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KRAS突变\返修\revise-12.18\"/>
    </mc:Choice>
  </mc:AlternateContent>
  <xr:revisionPtr revIDLastSave="0" documentId="13_ncr:1_{72635140-D577-45C2-8726-39BDA44D0C36}" xr6:coauthVersionLast="47" xr6:coauthVersionMax="47" xr10:uidLastSave="{00000000-0000-0000-0000-000000000000}"/>
  <bookViews>
    <workbookView xWindow="-110" yWindow="-110" windowWidth="25820" windowHeight="13900" xr2:uid="{E6AD20C2-FD07-46A1-81E2-906D8A067367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327" i="1" l="1"/>
  <c r="AC332" i="1" s="1"/>
  <c r="AB327" i="1"/>
  <c r="AB332" i="1" s="1"/>
  <c r="AA327" i="1"/>
  <c r="AA332" i="1" s="1"/>
  <c r="Z327" i="1"/>
  <c r="Z332" i="1" s="1"/>
  <c r="Y327" i="1"/>
  <c r="Y330" i="1" s="1"/>
  <c r="X327" i="1"/>
  <c r="X330" i="1" s="1"/>
  <c r="AC312" i="1"/>
  <c r="AC317" i="1" s="1"/>
  <c r="AB312" i="1"/>
  <c r="AB317" i="1" s="1"/>
  <c r="AA312" i="1"/>
  <c r="AA317" i="1" s="1"/>
  <c r="Z312" i="1"/>
  <c r="Z317" i="1" s="1"/>
  <c r="Y312" i="1"/>
  <c r="Y315" i="1" s="1"/>
  <c r="X312" i="1"/>
  <c r="X313" i="1" s="1"/>
  <c r="AC297" i="1"/>
  <c r="AC302" i="1" s="1"/>
  <c r="AB297" i="1"/>
  <c r="AB299" i="1" s="1"/>
  <c r="AA297" i="1"/>
  <c r="AA302" i="1" s="1"/>
  <c r="Z297" i="1"/>
  <c r="Y297" i="1"/>
  <c r="X297" i="1"/>
  <c r="AC283" i="1"/>
  <c r="AC289" i="1" s="1"/>
  <c r="AB283" i="1"/>
  <c r="AB289" i="1" s="1"/>
  <c r="AA283" i="1"/>
  <c r="AA284" i="1" s="1"/>
  <c r="Z283" i="1"/>
  <c r="Z284" i="1" s="1"/>
  <c r="Y283" i="1"/>
  <c r="Y287" i="1" s="1"/>
  <c r="X283" i="1"/>
  <c r="X288" i="1" s="1"/>
  <c r="AC271" i="1"/>
  <c r="AC275" i="1" s="1"/>
  <c r="AB271" i="1"/>
  <c r="AB273" i="1" s="1"/>
  <c r="AA271" i="1"/>
  <c r="AA276" i="1" s="1"/>
  <c r="Z271" i="1"/>
  <c r="Z273" i="1" s="1"/>
  <c r="Y271" i="1"/>
  <c r="Y276" i="1" s="1"/>
  <c r="X271" i="1"/>
  <c r="X274" i="1" s="1"/>
  <c r="AC260" i="1"/>
  <c r="AB260" i="1"/>
  <c r="AB263" i="1" s="1"/>
  <c r="AA260" i="1"/>
  <c r="AA263" i="1" s="1"/>
  <c r="Z260" i="1"/>
  <c r="Z261" i="1" s="1"/>
  <c r="Y260" i="1"/>
  <c r="Y263" i="1" s="1"/>
  <c r="X260" i="1"/>
  <c r="X265" i="1" s="1"/>
  <c r="AC249" i="1"/>
  <c r="AC253" i="1" s="1"/>
  <c r="AB249" i="1"/>
  <c r="AB254" i="1" s="1"/>
  <c r="AA249" i="1"/>
  <c r="AA252" i="1" s="1"/>
  <c r="Z249" i="1"/>
  <c r="Z252" i="1" s="1"/>
  <c r="Y249" i="1"/>
  <c r="Y252" i="1" s="1"/>
  <c r="X249" i="1"/>
  <c r="X252" i="1" s="1"/>
  <c r="AC238" i="1"/>
  <c r="AC241" i="1" s="1"/>
  <c r="AB238" i="1"/>
  <c r="AB241" i="1" s="1"/>
  <c r="AA238" i="1"/>
  <c r="AA239" i="1" s="1"/>
  <c r="Z238" i="1"/>
  <c r="Z239" i="1" s="1"/>
  <c r="Y238" i="1"/>
  <c r="Y243" i="1" s="1"/>
  <c r="X238" i="1"/>
  <c r="X240" i="1" s="1"/>
  <c r="AC229" i="1"/>
  <c r="AC232" i="1" s="1"/>
  <c r="AB229" i="1"/>
  <c r="AB232" i="1" s="1"/>
  <c r="AA229" i="1"/>
  <c r="AA231" i="1" s="1"/>
  <c r="Z229" i="1"/>
  <c r="Z231" i="1" s="1"/>
  <c r="Y229" i="1"/>
  <c r="Y231" i="1" s="1"/>
  <c r="X229" i="1"/>
  <c r="X231" i="1" s="1"/>
  <c r="AC221" i="1"/>
  <c r="AC224" i="1" s="1"/>
  <c r="AB221" i="1"/>
  <c r="AB224" i="1" s="1"/>
  <c r="AA221" i="1"/>
  <c r="AA224" i="1" s="1"/>
  <c r="Z221" i="1"/>
  <c r="Z224" i="1" s="1"/>
  <c r="Y221" i="1"/>
  <c r="Y224" i="1" s="1"/>
  <c r="X221" i="1"/>
  <c r="X224" i="1" s="1"/>
  <c r="AC212" i="1"/>
  <c r="AC214" i="1" s="1"/>
  <c r="AB212" i="1"/>
  <c r="AB214" i="1" s="1"/>
  <c r="AA212" i="1"/>
  <c r="AA214" i="1" s="1"/>
  <c r="Z212" i="1"/>
  <c r="Z215" i="1" s="1"/>
  <c r="Y212" i="1"/>
  <c r="Y215" i="1" s="1"/>
  <c r="X212" i="1"/>
  <c r="X215" i="1" s="1"/>
  <c r="AC176" i="1"/>
  <c r="AC183" i="1" s="1"/>
  <c r="AB176" i="1"/>
  <c r="AB181" i="1" s="1"/>
  <c r="AA176" i="1"/>
  <c r="AA181" i="1" s="1"/>
  <c r="Z176" i="1"/>
  <c r="Z178" i="1" s="1"/>
  <c r="Y176" i="1"/>
  <c r="Y181" i="1" s="1"/>
  <c r="X176" i="1"/>
  <c r="X182" i="1" s="1"/>
  <c r="AC163" i="1"/>
  <c r="AC168" i="1" s="1"/>
  <c r="AB163" i="1"/>
  <c r="AB166" i="1" s="1"/>
  <c r="AA163" i="1"/>
  <c r="AA164" i="1" s="1"/>
  <c r="Z163" i="1"/>
  <c r="Z166" i="1" s="1"/>
  <c r="Y163" i="1"/>
  <c r="Y168" i="1" s="1"/>
  <c r="X163" i="1"/>
  <c r="X168" i="1" s="1"/>
  <c r="AC149" i="1"/>
  <c r="AC152" i="1" s="1"/>
  <c r="AB149" i="1"/>
  <c r="AB152" i="1" s="1"/>
  <c r="AA149" i="1"/>
  <c r="AA155" i="1" s="1"/>
  <c r="Z149" i="1"/>
  <c r="Z155" i="1" s="1"/>
  <c r="Y149" i="1"/>
  <c r="Y150" i="1" s="1"/>
  <c r="X149" i="1"/>
  <c r="X150" i="1" s="1"/>
  <c r="AC134" i="1"/>
  <c r="AC139" i="1" s="1"/>
  <c r="AB134" i="1"/>
  <c r="AB137" i="1" s="1"/>
  <c r="AA134" i="1"/>
  <c r="Z134" i="1"/>
  <c r="Y134" i="1"/>
  <c r="Y139" i="1" s="1"/>
  <c r="X134" i="1"/>
  <c r="X139" i="1" s="1"/>
  <c r="AC121" i="1"/>
  <c r="AC122" i="1" s="1"/>
  <c r="AB121" i="1"/>
  <c r="AB122" i="1" s="1"/>
  <c r="AA121" i="1"/>
  <c r="AA123" i="1" s="1"/>
  <c r="Z121" i="1"/>
  <c r="Z123" i="1" s="1"/>
  <c r="Y121" i="1"/>
  <c r="Y124" i="1" s="1"/>
  <c r="X121" i="1"/>
  <c r="X124" i="1" s="1"/>
  <c r="AC110" i="1"/>
  <c r="AC113" i="1" s="1"/>
  <c r="AB110" i="1"/>
  <c r="AB113" i="1" s="1"/>
  <c r="AA110" i="1"/>
  <c r="AA111" i="1" s="1"/>
  <c r="Z110" i="1"/>
  <c r="Z111" i="1" s="1"/>
  <c r="Y110" i="1"/>
  <c r="X110" i="1"/>
  <c r="AC101" i="1"/>
  <c r="AC104" i="1" s="1"/>
  <c r="AB101" i="1"/>
  <c r="AB104" i="1" s="1"/>
  <c r="AA101" i="1"/>
  <c r="AA104" i="1" s="1"/>
  <c r="Z101" i="1"/>
  <c r="Z104" i="1" s="1"/>
  <c r="Y101" i="1"/>
  <c r="Y102" i="1" s="1"/>
  <c r="X101" i="1"/>
  <c r="X102" i="1" s="1"/>
  <c r="AC89" i="1"/>
  <c r="AC92" i="1" s="1"/>
  <c r="AB89" i="1"/>
  <c r="AB92" i="1" s="1"/>
  <c r="AA89" i="1"/>
  <c r="AA95" i="1" s="1"/>
  <c r="Z89" i="1"/>
  <c r="Z95" i="1" s="1"/>
  <c r="Y89" i="1"/>
  <c r="Y90" i="1" s="1"/>
  <c r="X89" i="1"/>
  <c r="X90" i="1" s="1"/>
  <c r="AC77" i="1"/>
  <c r="AC78" i="1" s="1"/>
  <c r="AB77" i="1"/>
  <c r="AB79" i="1" s="1"/>
  <c r="AA77" i="1"/>
  <c r="AA80" i="1" s="1"/>
  <c r="Z77" i="1"/>
  <c r="Z80" i="1" s="1"/>
  <c r="Y77" i="1"/>
  <c r="Y80" i="1" s="1"/>
  <c r="X77" i="1"/>
  <c r="X80" i="1" s="1"/>
  <c r="AC68" i="1"/>
  <c r="AC69" i="1" s="1"/>
  <c r="AB68" i="1"/>
  <c r="AA68" i="1"/>
  <c r="AA71" i="1" s="1"/>
  <c r="Z68" i="1"/>
  <c r="Z70" i="1" s="1"/>
  <c r="Y68" i="1"/>
  <c r="Y71" i="1" s="1"/>
  <c r="X68" i="1"/>
  <c r="X71" i="1" s="1"/>
  <c r="AC56" i="1"/>
  <c r="AC59" i="1" s="1"/>
  <c r="AB56" i="1"/>
  <c r="AB62" i="1" s="1"/>
  <c r="AA56" i="1"/>
  <c r="AA61" i="1" s="1"/>
  <c r="Z56" i="1"/>
  <c r="Z61" i="1" s="1"/>
  <c r="Y56" i="1"/>
  <c r="Y59" i="1" s="1"/>
  <c r="X56" i="1"/>
  <c r="X59" i="1" s="1"/>
  <c r="AC41" i="1"/>
  <c r="AC47" i="1" s="1"/>
  <c r="AB41" i="1"/>
  <c r="AB44" i="1" s="1"/>
  <c r="AA41" i="1"/>
  <c r="AA46" i="1" s="1"/>
  <c r="Z41" i="1"/>
  <c r="Z46" i="1" s="1"/>
  <c r="Y41" i="1"/>
  <c r="Y44" i="1" s="1"/>
  <c r="X41" i="1"/>
  <c r="X44" i="1" s="1"/>
  <c r="AC26" i="1"/>
  <c r="AC29" i="1" s="1"/>
  <c r="AB26" i="1"/>
  <c r="AB29" i="1" s="1"/>
  <c r="AA26" i="1"/>
  <c r="AA31" i="1" s="1"/>
  <c r="Z26" i="1"/>
  <c r="Z31" i="1" s="1"/>
  <c r="Y26" i="1"/>
  <c r="Y29" i="1" s="1"/>
  <c r="X26" i="1"/>
  <c r="X29" i="1" s="1"/>
  <c r="AC11" i="1"/>
  <c r="AC17" i="1" s="1"/>
  <c r="AB11" i="1"/>
  <c r="AB14" i="1" s="1"/>
  <c r="AA11" i="1"/>
  <c r="AA16" i="1" s="1"/>
  <c r="Z11" i="1"/>
  <c r="Z16" i="1" s="1"/>
  <c r="Y11" i="1"/>
  <c r="Y14" i="1" s="1"/>
  <c r="X11" i="1"/>
  <c r="X14" i="1" s="1"/>
  <c r="AA12" i="1" l="1"/>
  <c r="AC156" i="1"/>
  <c r="AA15" i="1"/>
  <c r="Z18" i="1"/>
  <c r="Z114" i="1"/>
  <c r="AA30" i="1"/>
  <c r="AB114" i="1"/>
  <c r="Z181" i="1"/>
  <c r="AC80" i="1"/>
  <c r="AA114" i="1"/>
  <c r="X33" i="1"/>
  <c r="Y96" i="1"/>
  <c r="Z96" i="1"/>
  <c r="X69" i="1"/>
  <c r="X251" i="1"/>
  <c r="Z151" i="1"/>
  <c r="AC251" i="1"/>
  <c r="X103" i="1"/>
  <c r="Y165" i="1"/>
  <c r="AC44" i="1"/>
  <c r="Z91" i="1"/>
  <c r="Y103" i="1"/>
  <c r="AB151" i="1"/>
  <c r="AB91" i="1"/>
  <c r="Y151" i="1"/>
  <c r="AA72" i="1"/>
  <c r="Z90" i="1"/>
  <c r="Z164" i="1"/>
  <c r="X230" i="1"/>
  <c r="X43" i="1"/>
  <c r="AA90" i="1"/>
  <c r="AA151" i="1"/>
  <c r="X232" i="1"/>
  <c r="Y166" i="1"/>
  <c r="AC151" i="1"/>
  <c r="AA166" i="1"/>
  <c r="X27" i="1"/>
  <c r="AC93" i="1"/>
  <c r="AB155" i="1"/>
  <c r="X167" i="1"/>
  <c r="AB287" i="1"/>
  <c r="Y27" i="1"/>
  <c r="X94" i="1"/>
  <c r="AC155" i="1"/>
  <c r="Y167" i="1"/>
  <c r="AC287" i="1"/>
  <c r="Z27" i="1"/>
  <c r="Y94" i="1"/>
  <c r="Z156" i="1"/>
  <c r="AA27" i="1"/>
  <c r="AC79" i="1"/>
  <c r="Z94" i="1"/>
  <c r="AA156" i="1"/>
  <c r="AB302" i="1"/>
  <c r="AC276" i="1"/>
  <c r="Z30" i="1"/>
  <c r="AB80" i="1"/>
  <c r="X96" i="1"/>
  <c r="Y140" i="1"/>
  <c r="AB156" i="1"/>
  <c r="X17" i="1"/>
  <c r="Z17" i="1"/>
  <c r="AB17" i="1"/>
  <c r="Y12" i="1"/>
  <c r="X18" i="1"/>
  <c r="X30" i="1"/>
  <c r="X42" i="1"/>
  <c r="Z79" i="1"/>
  <c r="X156" i="1"/>
  <c r="AC181" i="1"/>
  <c r="AC254" i="1"/>
  <c r="Z12" i="1"/>
  <c r="Y18" i="1"/>
  <c r="Y30" i="1"/>
  <c r="Y42" i="1"/>
  <c r="AA79" i="1"/>
  <c r="AA91" i="1"/>
  <c r="X140" i="1"/>
  <c r="Y156" i="1"/>
  <c r="X13" i="1"/>
  <c r="Y13" i="1"/>
  <c r="X45" i="1"/>
  <c r="AA13" i="1"/>
  <c r="X32" i="1"/>
  <c r="Z14" i="1"/>
  <c r="Y32" i="1"/>
  <c r="AB126" i="1"/>
  <c r="AA14" i="1"/>
  <c r="Z32" i="1"/>
  <c r="X47" i="1"/>
  <c r="X70" i="1"/>
  <c r="AA94" i="1"/>
  <c r="AC126" i="1"/>
  <c r="Y251" i="1"/>
  <c r="Y264" i="1"/>
  <c r="Z287" i="1"/>
  <c r="Y31" i="1"/>
  <c r="AB125" i="1"/>
  <c r="Y45" i="1"/>
  <c r="AC125" i="1"/>
  <c r="AC250" i="1"/>
  <c r="Y46" i="1"/>
  <c r="Z15" i="1"/>
  <c r="AA32" i="1"/>
  <c r="Y47" i="1"/>
  <c r="Z72" i="1"/>
  <c r="AB95" i="1"/>
  <c r="AA215" i="1"/>
  <c r="Z251" i="1"/>
  <c r="Y265" i="1"/>
  <c r="AA287" i="1"/>
  <c r="AB252" i="1"/>
  <c r="AC114" i="1"/>
  <c r="AC252" i="1"/>
  <c r="Y16" i="1"/>
  <c r="AB251" i="1"/>
  <c r="Y17" i="1"/>
  <c r="X28" i="1"/>
  <c r="AA17" i="1"/>
  <c r="Y28" i="1"/>
  <c r="X91" i="1"/>
  <c r="Y138" i="1"/>
  <c r="AC242" i="1"/>
  <c r="Y254" i="1"/>
  <c r="AA251" i="1"/>
  <c r="AB90" i="1"/>
  <c r="X12" i="1"/>
  <c r="AA28" i="1"/>
  <c r="AB59" i="1"/>
  <c r="Y91" i="1"/>
  <c r="AB139" i="1"/>
  <c r="X166" i="1"/>
  <c r="AA254" i="1"/>
  <c r="AB276" i="1"/>
  <c r="AA105" i="1"/>
  <c r="AA60" i="1"/>
  <c r="X57" i="1"/>
  <c r="AC27" i="1"/>
  <c r="AB329" i="1"/>
  <c r="AB32" i="1"/>
  <c r="X78" i="1"/>
  <c r="AC42" i="1"/>
  <c r="Y78" i="1"/>
  <c r="Z240" i="1"/>
  <c r="X253" i="1"/>
  <c r="AB47" i="1"/>
  <c r="AB57" i="1"/>
  <c r="Y70" i="1"/>
  <c r="Z78" i="1"/>
  <c r="AC81" i="1"/>
  <c r="AC91" i="1"/>
  <c r="Z103" i="1"/>
  <c r="AB111" i="1"/>
  <c r="X135" i="1"/>
  <c r="AC153" i="1"/>
  <c r="Y232" i="1"/>
  <c r="AA240" i="1"/>
  <c r="Y253" i="1"/>
  <c r="Y261" i="1"/>
  <c r="Y274" i="1"/>
  <c r="X285" i="1"/>
  <c r="AA315" i="1"/>
  <c r="Z330" i="1"/>
  <c r="Z243" i="1"/>
  <c r="Y60" i="1"/>
  <c r="AA243" i="1"/>
  <c r="AC90" i="1"/>
  <c r="AC94" i="1"/>
  <c r="Z42" i="1"/>
  <c r="X62" i="1"/>
  <c r="Y230" i="1"/>
  <c r="Z47" i="1"/>
  <c r="Y240" i="1"/>
  <c r="AC273" i="1"/>
  <c r="Z315" i="1"/>
  <c r="AA18" i="1"/>
  <c r="Z29" i="1"/>
  <c r="Y33" i="1"/>
  <c r="Y43" i="1"/>
  <c r="X58" i="1"/>
  <c r="X63" i="1"/>
  <c r="AA70" i="1"/>
  <c r="AA78" i="1"/>
  <c r="X93" i="1"/>
  <c r="AA96" i="1"/>
  <c r="AA103" i="1"/>
  <c r="AC111" i="1"/>
  <c r="Y135" i="1"/>
  <c r="Z150" i="1"/>
  <c r="X154" i="1"/>
  <c r="Z232" i="1"/>
  <c r="AB240" i="1"/>
  <c r="X250" i="1"/>
  <c r="Z253" i="1"/>
  <c r="X262" i="1"/>
  <c r="Z274" i="1"/>
  <c r="Y285" i="1"/>
  <c r="AB315" i="1"/>
  <c r="AA330" i="1"/>
  <c r="Z60" i="1"/>
  <c r="AA102" i="1"/>
  <c r="X153" i="1"/>
  <c r="AB239" i="1"/>
  <c r="Z288" i="1"/>
  <c r="AB27" i="1"/>
  <c r="Y69" i="1"/>
  <c r="AB102" i="1"/>
  <c r="AC239" i="1"/>
  <c r="AA288" i="1"/>
  <c r="Z69" i="1"/>
  <c r="AC102" i="1"/>
  <c r="AB288" i="1"/>
  <c r="AA69" i="1"/>
  <c r="AC288" i="1"/>
  <c r="AA57" i="1"/>
  <c r="X261" i="1"/>
  <c r="AC14" i="1"/>
  <c r="AA29" i="1"/>
  <c r="Z33" i="1"/>
  <c r="AA43" i="1"/>
  <c r="X48" i="1"/>
  <c r="Y58" i="1"/>
  <c r="Y63" i="1"/>
  <c r="Z71" i="1"/>
  <c r="AB78" i="1"/>
  <c r="Y93" i="1"/>
  <c r="AB96" i="1"/>
  <c r="AB103" i="1"/>
  <c r="Z112" i="1"/>
  <c r="AB123" i="1"/>
  <c r="Y136" i="1"/>
  <c r="AA150" i="1"/>
  <c r="Y154" i="1"/>
  <c r="AA232" i="1"/>
  <c r="AC240" i="1"/>
  <c r="Y250" i="1"/>
  <c r="AA253" i="1"/>
  <c r="Y262" i="1"/>
  <c r="X276" i="1"/>
  <c r="Z285" i="1"/>
  <c r="AB330" i="1"/>
  <c r="Z45" i="1"/>
  <c r="AC105" i="1"/>
  <c r="AB243" i="1"/>
  <c r="AA45" i="1"/>
  <c r="Z81" i="1"/>
  <c r="Z62" i="1"/>
  <c r="AC223" i="1"/>
  <c r="AB284" i="1"/>
  <c r="AA47" i="1"/>
  <c r="AB153" i="1"/>
  <c r="AC284" i="1"/>
  <c r="X15" i="1"/>
  <c r="AA33" i="1"/>
  <c r="Z44" i="1"/>
  <c r="Y48" i="1"/>
  <c r="AA58" i="1"/>
  <c r="Z63" i="1"/>
  <c r="Z93" i="1"/>
  <c r="AC96" i="1"/>
  <c r="AC103" i="1"/>
  <c r="AA112" i="1"/>
  <c r="AC123" i="1"/>
  <c r="X137" i="1"/>
  <c r="AB150" i="1"/>
  <c r="Z154" i="1"/>
  <c r="Z242" i="1"/>
  <c r="Z250" i="1"/>
  <c r="AB253" i="1"/>
  <c r="X263" i="1"/>
  <c r="AA285" i="1"/>
  <c r="Y61" i="1"/>
  <c r="X328" i="1"/>
  <c r="AA42" i="1"/>
  <c r="Y62" i="1"/>
  <c r="AA230" i="1"/>
  <c r="Z57" i="1"/>
  <c r="AC32" i="1"/>
  <c r="AB81" i="1"/>
  <c r="Y15" i="1"/>
  <c r="AA44" i="1"/>
  <c r="Z48" i="1"/>
  <c r="Z59" i="1"/>
  <c r="AA63" i="1"/>
  <c r="X72" i="1"/>
  <c r="X79" i="1"/>
  <c r="AA93" i="1"/>
  <c r="X105" i="1"/>
  <c r="AB112" i="1"/>
  <c r="Y137" i="1"/>
  <c r="AC150" i="1"/>
  <c r="AA154" i="1"/>
  <c r="X164" i="1"/>
  <c r="AA242" i="1"/>
  <c r="AA250" i="1"/>
  <c r="Z276" i="1"/>
  <c r="AB285" i="1"/>
  <c r="Z105" i="1"/>
  <c r="X60" i="1"/>
  <c r="AB105" i="1"/>
  <c r="Z102" i="1"/>
  <c r="AC243" i="1"/>
  <c r="Y288" i="1"/>
  <c r="AC12" i="1"/>
  <c r="X81" i="1"/>
  <c r="Y81" i="1"/>
  <c r="Y153" i="1"/>
  <c r="Y57" i="1"/>
  <c r="AC95" i="1"/>
  <c r="Z153" i="1"/>
  <c r="AB42" i="1"/>
  <c r="AA81" i="1"/>
  <c r="AA153" i="1"/>
  <c r="AA62" i="1"/>
  <c r="AA48" i="1"/>
  <c r="AA59" i="1"/>
  <c r="Y72" i="1"/>
  <c r="Y79" i="1"/>
  <c r="AB93" i="1"/>
  <c r="Y105" i="1"/>
  <c r="AC112" i="1"/>
  <c r="X138" i="1"/>
  <c r="X151" i="1"/>
  <c r="AC154" i="1"/>
  <c r="Y164" i="1"/>
  <c r="AB242" i="1"/>
  <c r="AB250" i="1"/>
  <c r="X254" i="1"/>
  <c r="X264" i="1"/>
  <c r="AC285" i="1"/>
  <c r="AB72" i="1"/>
  <c r="AB70" i="1"/>
  <c r="AA139" i="1"/>
  <c r="AA138" i="1"/>
  <c r="AA136" i="1"/>
  <c r="X302" i="1"/>
  <c r="X301" i="1"/>
  <c r="X299" i="1"/>
  <c r="X304" i="1"/>
  <c r="Y302" i="1"/>
  <c r="Y298" i="1"/>
  <c r="Y299" i="1"/>
  <c r="Y304" i="1"/>
  <c r="Y301" i="1"/>
  <c r="AC136" i="1"/>
  <c r="AC135" i="1"/>
  <c r="AC138" i="1"/>
  <c r="AA183" i="1"/>
  <c r="AA177" i="1"/>
  <c r="AA180" i="1"/>
  <c r="AA182" i="1"/>
  <c r="AA299" i="1"/>
  <c r="AA304" i="1"/>
  <c r="AA301" i="1"/>
  <c r="AA298" i="1"/>
  <c r="AA303" i="1"/>
  <c r="AA140" i="1"/>
  <c r="AB140" i="1"/>
  <c r="X125" i="1"/>
  <c r="X122" i="1"/>
  <c r="X127" i="1"/>
  <c r="X126" i="1"/>
  <c r="AC140" i="1"/>
  <c r="AA178" i="1"/>
  <c r="Y225" i="1"/>
  <c r="Y223" i="1"/>
  <c r="X241" i="1"/>
  <c r="X242" i="1"/>
  <c r="X239" i="1"/>
  <c r="AA275" i="1"/>
  <c r="AA274" i="1"/>
  <c r="Z314" i="1"/>
  <c r="Z319" i="1"/>
  <c r="Z313" i="1"/>
  <c r="Z316" i="1"/>
  <c r="X318" i="1"/>
  <c r="Z139" i="1"/>
  <c r="Z136" i="1"/>
  <c r="Z138" i="1"/>
  <c r="AC165" i="1"/>
  <c r="AC164" i="1"/>
  <c r="AC167" i="1"/>
  <c r="Y178" i="1"/>
  <c r="Y177" i="1"/>
  <c r="Y183" i="1"/>
  <c r="Y180" i="1"/>
  <c r="AB304" i="1"/>
  <c r="AB301" i="1"/>
  <c r="AB298" i="1"/>
  <c r="AB303" i="1"/>
  <c r="AB69" i="1"/>
  <c r="Y114" i="1"/>
  <c r="Y111" i="1"/>
  <c r="Y113" i="1"/>
  <c r="AA261" i="1"/>
  <c r="AB16" i="1"/>
  <c r="AB13" i="1"/>
  <c r="AB18" i="1"/>
  <c r="AB15" i="1"/>
  <c r="X214" i="1"/>
  <c r="X213" i="1"/>
  <c r="X216" i="1"/>
  <c r="Y214" i="1"/>
  <c r="Y216" i="1"/>
  <c r="Y213" i="1"/>
  <c r="X300" i="1"/>
  <c r="AA125" i="1"/>
  <c r="AA124" i="1"/>
  <c r="AA122" i="1"/>
  <c r="AA127" i="1"/>
  <c r="AA126" i="1"/>
  <c r="Z137" i="1"/>
  <c r="X179" i="1"/>
  <c r="Z216" i="1"/>
  <c r="Z213" i="1"/>
  <c r="AB225" i="1"/>
  <c r="AB222" i="1"/>
  <c r="AB230" i="1"/>
  <c r="AB231" i="1"/>
  <c r="AA272" i="1"/>
  <c r="Y300" i="1"/>
  <c r="AC319" i="1"/>
  <c r="AC316" i="1"/>
  <c r="AC315" i="1"/>
  <c r="AC313" i="1"/>
  <c r="AC318" i="1"/>
  <c r="X332" i="1"/>
  <c r="X331" i="1"/>
  <c r="X329" i="1"/>
  <c r="X334" i="1"/>
  <c r="Z265" i="1"/>
  <c r="Z262" i="1"/>
  <c r="Z264" i="1"/>
  <c r="Z298" i="1"/>
  <c r="Z299" i="1"/>
  <c r="Z304" i="1"/>
  <c r="Z301" i="1"/>
  <c r="Y303" i="1"/>
  <c r="X113" i="1"/>
  <c r="X114" i="1"/>
  <c r="X111" i="1"/>
  <c r="AC180" i="1"/>
  <c r="AC182" i="1"/>
  <c r="AC177" i="1"/>
  <c r="AC179" i="1"/>
  <c r="AA135" i="1"/>
  <c r="X223" i="1"/>
  <c r="X225" i="1"/>
  <c r="Y317" i="1"/>
  <c r="Y313" i="1"/>
  <c r="Y314" i="1"/>
  <c r="Y319" i="1"/>
  <c r="Y316" i="1"/>
  <c r="AA314" i="1"/>
  <c r="AA318" i="1"/>
  <c r="AA319" i="1"/>
  <c r="AA316" i="1"/>
  <c r="AA313" i="1"/>
  <c r="Z125" i="1"/>
  <c r="Z122" i="1"/>
  <c r="Z124" i="1"/>
  <c r="Z127" i="1"/>
  <c r="AA223" i="1"/>
  <c r="AA225" i="1"/>
  <c r="AA222" i="1"/>
  <c r="AA137" i="1"/>
  <c r="AC166" i="1"/>
  <c r="Y179" i="1"/>
  <c r="AA216" i="1"/>
  <c r="AA213" i="1"/>
  <c r="AC225" i="1"/>
  <c r="AC222" i="1"/>
  <c r="AC231" i="1"/>
  <c r="AC230" i="1"/>
  <c r="Z263" i="1"/>
  <c r="Z300" i="1"/>
  <c r="Y332" i="1"/>
  <c r="Y328" i="1"/>
  <c r="Y329" i="1"/>
  <c r="Y334" i="1"/>
  <c r="Y331" i="1"/>
  <c r="Z140" i="1"/>
  <c r="Z135" i="1"/>
  <c r="AC304" i="1"/>
  <c r="AC300" i="1"/>
  <c r="AC301" i="1"/>
  <c r="AC298" i="1"/>
  <c r="AC303" i="1"/>
  <c r="Y125" i="1"/>
  <c r="Y122" i="1"/>
  <c r="Y127" i="1"/>
  <c r="Y242" i="1"/>
  <c r="Y239" i="1"/>
  <c r="Y241" i="1"/>
  <c r="Y318" i="1"/>
  <c r="Z126" i="1"/>
  <c r="AB319" i="1"/>
  <c r="AB316" i="1"/>
  <c r="AB318" i="1"/>
  <c r="AB313" i="1"/>
  <c r="AB31" i="1"/>
  <c r="AB28" i="1"/>
  <c r="AB33" i="1"/>
  <c r="AB30" i="1"/>
  <c r="AC31" i="1"/>
  <c r="AC28" i="1"/>
  <c r="AC33" i="1"/>
  <c r="AC30" i="1"/>
  <c r="AB46" i="1"/>
  <c r="AB43" i="1"/>
  <c r="AB45" i="1"/>
  <c r="AB48" i="1"/>
  <c r="Z179" i="1"/>
  <c r="AB215" i="1"/>
  <c r="AB216" i="1"/>
  <c r="AB213" i="1"/>
  <c r="X222" i="1"/>
  <c r="AA273" i="1"/>
  <c r="AA300" i="1"/>
  <c r="AB314" i="1"/>
  <c r="Z329" i="1"/>
  <c r="Z334" i="1"/>
  <c r="Z331" i="1"/>
  <c r="Z328" i="1"/>
  <c r="X333" i="1"/>
  <c r="AC61" i="1"/>
  <c r="AC60" i="1"/>
  <c r="AC63" i="1"/>
  <c r="AC58" i="1"/>
  <c r="AB165" i="1"/>
  <c r="AB167" i="1"/>
  <c r="AB164" i="1"/>
  <c r="AC72" i="1"/>
  <c r="AC70" i="1"/>
  <c r="AB135" i="1"/>
  <c r="AB136" i="1"/>
  <c r="AB138" i="1"/>
  <c r="X303" i="1"/>
  <c r="AB179" i="1"/>
  <c r="AB180" i="1"/>
  <c r="AB177" i="1"/>
  <c r="AB182" i="1"/>
  <c r="Z303" i="1"/>
  <c r="X317" i="1"/>
  <c r="X316" i="1"/>
  <c r="X314" i="1"/>
  <c r="X319" i="1"/>
  <c r="X298" i="1"/>
  <c r="AB178" i="1"/>
  <c r="AC299" i="1"/>
  <c r="AC178" i="1"/>
  <c r="X243" i="1"/>
  <c r="AC46" i="1"/>
  <c r="AC48" i="1"/>
  <c r="AC43" i="1"/>
  <c r="AC45" i="1"/>
  <c r="AB71" i="1"/>
  <c r="X112" i="1"/>
  <c r="X123" i="1"/>
  <c r="AC137" i="1"/>
  <c r="Z168" i="1"/>
  <c r="Z167" i="1"/>
  <c r="Z165" i="1"/>
  <c r="AA179" i="1"/>
  <c r="AC216" i="1"/>
  <c r="AC213" i="1"/>
  <c r="AC215" i="1"/>
  <c r="Y222" i="1"/>
  <c r="AB300" i="1"/>
  <c r="AC314" i="1"/>
  <c r="AA329" i="1"/>
  <c r="AA334" i="1"/>
  <c r="AA331" i="1"/>
  <c r="AA328" i="1"/>
  <c r="AA333" i="1"/>
  <c r="Y333" i="1"/>
  <c r="AC334" i="1"/>
  <c r="AC331" i="1"/>
  <c r="AC330" i="1"/>
  <c r="AC328" i="1"/>
  <c r="AC333" i="1"/>
  <c r="X178" i="1"/>
  <c r="X183" i="1"/>
  <c r="X177" i="1"/>
  <c r="X180" i="1"/>
  <c r="AA265" i="1"/>
  <c r="AA262" i="1"/>
  <c r="AA264" i="1"/>
  <c r="AB261" i="1"/>
  <c r="AB262" i="1"/>
  <c r="AB264" i="1"/>
  <c r="Z183" i="1"/>
  <c r="Z180" i="1"/>
  <c r="Z177" i="1"/>
  <c r="Z182" i="1"/>
  <c r="AC262" i="1"/>
  <c r="AC264" i="1"/>
  <c r="AC261" i="1"/>
  <c r="AB265" i="1"/>
  <c r="AC329" i="1"/>
  <c r="AC265" i="1"/>
  <c r="X273" i="1"/>
  <c r="X272" i="1"/>
  <c r="X275" i="1"/>
  <c r="AC57" i="1"/>
  <c r="Y182" i="1"/>
  <c r="Y273" i="1"/>
  <c r="Y275" i="1"/>
  <c r="Y272" i="1"/>
  <c r="AB183" i="1"/>
  <c r="Z275" i="1"/>
  <c r="Z272" i="1"/>
  <c r="AC62" i="1"/>
  <c r="Y126" i="1"/>
  <c r="Z223" i="1"/>
  <c r="Z222" i="1"/>
  <c r="Z225" i="1"/>
  <c r="AB274" i="1"/>
  <c r="AB275" i="1"/>
  <c r="AB272" i="1"/>
  <c r="X287" i="1"/>
  <c r="X286" i="1"/>
  <c r="X284" i="1"/>
  <c r="X289" i="1"/>
  <c r="AC16" i="1"/>
  <c r="AC15" i="1"/>
  <c r="AC13" i="1"/>
  <c r="AC18" i="1"/>
  <c r="Z318" i="1"/>
  <c r="AB12" i="1"/>
  <c r="AB61" i="1"/>
  <c r="AB60" i="1"/>
  <c r="AB58" i="1"/>
  <c r="AB63" i="1"/>
  <c r="AC71" i="1"/>
  <c r="Y112" i="1"/>
  <c r="Y123" i="1"/>
  <c r="AA168" i="1"/>
  <c r="AA165" i="1"/>
  <c r="AA167" i="1"/>
  <c r="AB168" i="1"/>
  <c r="X181" i="1"/>
  <c r="Z214" i="1"/>
  <c r="AB223" i="1"/>
  <c r="Z230" i="1"/>
  <c r="AC263" i="1"/>
  <c r="Z302" i="1"/>
  <c r="X315" i="1"/>
  <c r="AB333" i="1"/>
  <c r="AB334" i="1"/>
  <c r="AB331" i="1"/>
  <c r="AB328" i="1"/>
  <c r="Z333" i="1"/>
  <c r="Y157" i="1"/>
  <c r="AC274" i="1"/>
  <c r="Y286" i="1"/>
  <c r="Z13" i="1"/>
  <c r="X16" i="1"/>
  <c r="Z28" i="1"/>
  <c r="X31" i="1"/>
  <c r="Z43" i="1"/>
  <c r="X46" i="1"/>
  <c r="Z58" i="1"/>
  <c r="X61" i="1"/>
  <c r="X92" i="1"/>
  <c r="AB94" i="1"/>
  <c r="X104" i="1"/>
  <c r="Z113" i="1"/>
  <c r="AB124" i="1"/>
  <c r="X136" i="1"/>
  <c r="X152" i="1"/>
  <c r="AB154" i="1"/>
  <c r="Z157" i="1"/>
  <c r="X165" i="1"/>
  <c r="Z241" i="1"/>
  <c r="Z254" i="1"/>
  <c r="Z286" i="1"/>
  <c r="AA286" i="1"/>
  <c r="Y289" i="1"/>
  <c r="X157" i="1"/>
  <c r="Y152" i="1"/>
  <c r="AA157" i="1"/>
  <c r="AA241" i="1"/>
  <c r="Z92" i="1"/>
  <c r="X95" i="1"/>
  <c r="AB127" i="1"/>
  <c r="Z152" i="1"/>
  <c r="X155" i="1"/>
  <c r="AB157" i="1"/>
  <c r="AB286" i="1"/>
  <c r="Z289" i="1"/>
  <c r="Y104" i="1"/>
  <c r="AA92" i="1"/>
  <c r="Y95" i="1"/>
  <c r="AC127" i="1"/>
  <c r="AA152" i="1"/>
  <c r="Y155" i="1"/>
  <c r="AC157" i="1"/>
  <c r="AC272" i="1"/>
  <c r="Y284" i="1"/>
  <c r="AC286" i="1"/>
  <c r="AA289" i="1"/>
  <c r="Y92" i="1"/>
  <c r="AC124" i="1"/>
  <c r="AA113" i="1"/>
  <c r="U329" i="1"/>
  <c r="T329" i="1"/>
  <c r="T335" i="1" s="1"/>
  <c r="S329" i="1"/>
  <c r="R329" i="1"/>
  <c r="Q329" i="1"/>
  <c r="Q334" i="1" s="1"/>
  <c r="P329" i="1"/>
  <c r="P335" i="1" s="1"/>
  <c r="O329" i="1"/>
  <c r="O333" i="1" s="1"/>
  <c r="N329" i="1"/>
  <c r="N333" i="1" s="1"/>
  <c r="M329" i="1"/>
  <c r="M332" i="1" s="1"/>
  <c r="L329" i="1"/>
  <c r="L334" i="1" s="1"/>
  <c r="K329" i="1"/>
  <c r="K334" i="1" s="1"/>
  <c r="J329" i="1"/>
  <c r="J332" i="1" s="1"/>
  <c r="R321" i="1"/>
  <c r="U314" i="1"/>
  <c r="T314" i="1"/>
  <c r="T320" i="1" s="1"/>
  <c r="S314" i="1"/>
  <c r="S320" i="1" s="1"/>
  <c r="R314" i="1"/>
  <c r="R319" i="1" s="1"/>
  <c r="Q314" i="1"/>
  <c r="Q319" i="1" s="1"/>
  <c r="P314" i="1"/>
  <c r="P315" i="1" s="1"/>
  <c r="O314" i="1"/>
  <c r="O315" i="1" s="1"/>
  <c r="N314" i="1"/>
  <c r="M314" i="1"/>
  <c r="M317" i="1" s="1"/>
  <c r="L314" i="1"/>
  <c r="L319" i="1" s="1"/>
  <c r="K314" i="1"/>
  <c r="K315" i="1" s="1"/>
  <c r="J314" i="1"/>
  <c r="J320" i="1" s="1"/>
  <c r="U299" i="1"/>
  <c r="U303" i="1" s="1"/>
  <c r="T299" i="1"/>
  <c r="T301" i="1" s="1"/>
  <c r="S299" i="1"/>
  <c r="S304" i="1" s="1"/>
  <c r="R299" i="1"/>
  <c r="R306" i="1" s="1"/>
  <c r="Q299" i="1"/>
  <c r="Q304" i="1" s="1"/>
  <c r="P299" i="1"/>
  <c r="P301" i="1" s="1"/>
  <c r="O299" i="1"/>
  <c r="O300" i="1" s="1"/>
  <c r="N299" i="1"/>
  <c r="N306" i="1" s="1"/>
  <c r="M299" i="1"/>
  <c r="M302" i="1" s="1"/>
  <c r="L299" i="1"/>
  <c r="L304" i="1" s="1"/>
  <c r="K299" i="1"/>
  <c r="K300" i="1" s="1"/>
  <c r="J299" i="1"/>
  <c r="J300" i="1" s="1"/>
  <c r="U285" i="1"/>
  <c r="U287" i="1" s="1"/>
  <c r="T285" i="1"/>
  <c r="S285" i="1"/>
  <c r="R285" i="1"/>
  <c r="Q285" i="1"/>
  <c r="Q291" i="1" s="1"/>
  <c r="P285" i="1"/>
  <c r="P289" i="1" s="1"/>
  <c r="O285" i="1"/>
  <c r="O289" i="1" s="1"/>
  <c r="N285" i="1"/>
  <c r="N291" i="1" s="1"/>
  <c r="M285" i="1"/>
  <c r="M291" i="1" s="1"/>
  <c r="L285" i="1"/>
  <c r="L289" i="1" s="1"/>
  <c r="K285" i="1"/>
  <c r="K289" i="1" s="1"/>
  <c r="J285" i="1"/>
  <c r="J290" i="1" s="1"/>
  <c r="U273" i="1"/>
  <c r="T273" i="1"/>
  <c r="S273" i="1"/>
  <c r="R273" i="1"/>
  <c r="R275" i="1" s="1"/>
  <c r="Q273" i="1"/>
  <c r="Q276" i="1" s="1"/>
  <c r="P273" i="1"/>
  <c r="P274" i="1" s="1"/>
  <c r="O273" i="1"/>
  <c r="O274" i="1" s="1"/>
  <c r="N273" i="1"/>
  <c r="N275" i="1" s="1"/>
  <c r="M273" i="1"/>
  <c r="M275" i="1" s="1"/>
  <c r="L273" i="1"/>
  <c r="L275" i="1" s="1"/>
  <c r="K273" i="1"/>
  <c r="K275" i="1" s="1"/>
  <c r="J273" i="1"/>
  <c r="J276" i="1" s="1"/>
  <c r="U262" i="1"/>
  <c r="T262" i="1"/>
  <c r="S262" i="1"/>
  <c r="S267" i="1" s="1"/>
  <c r="R262" i="1"/>
  <c r="R265" i="1" s="1"/>
  <c r="Q262" i="1"/>
  <c r="Q265" i="1" s="1"/>
  <c r="P262" i="1"/>
  <c r="P264" i="1" s="1"/>
  <c r="O262" i="1"/>
  <c r="O264" i="1" s="1"/>
  <c r="N262" i="1"/>
  <c r="N263" i="1" s="1"/>
  <c r="M262" i="1"/>
  <c r="M263" i="1" s="1"/>
  <c r="L262" i="1"/>
  <c r="L266" i="1" s="1"/>
  <c r="K262" i="1"/>
  <c r="K266" i="1" s="1"/>
  <c r="J262" i="1"/>
  <c r="J266" i="1" s="1"/>
  <c r="U251" i="1"/>
  <c r="U252" i="1" s="1"/>
  <c r="T251" i="1"/>
  <c r="T254" i="1" s="1"/>
  <c r="S251" i="1"/>
  <c r="S254" i="1" s="1"/>
  <c r="R251" i="1"/>
  <c r="R256" i="1" s="1"/>
  <c r="Q251" i="1"/>
  <c r="Q256" i="1" s="1"/>
  <c r="P251" i="1"/>
  <c r="P255" i="1" s="1"/>
  <c r="O251" i="1"/>
  <c r="O255" i="1" s="1"/>
  <c r="N251" i="1"/>
  <c r="N254" i="1" s="1"/>
  <c r="M251" i="1"/>
  <c r="M256" i="1" s="1"/>
  <c r="L251" i="1"/>
  <c r="K251" i="1"/>
  <c r="J251" i="1"/>
  <c r="U240" i="1"/>
  <c r="U244" i="1" s="1"/>
  <c r="T240" i="1"/>
  <c r="S240" i="1"/>
  <c r="S242" i="1" s="1"/>
  <c r="R240" i="1"/>
  <c r="R242" i="1" s="1"/>
  <c r="Q240" i="1"/>
  <c r="Q242" i="1" s="1"/>
  <c r="P240" i="1"/>
  <c r="P243" i="1" s="1"/>
  <c r="O240" i="1"/>
  <c r="O242" i="1" s="1"/>
  <c r="N240" i="1"/>
  <c r="N243" i="1" s="1"/>
  <c r="M240" i="1"/>
  <c r="M242" i="1" s="1"/>
  <c r="L240" i="1"/>
  <c r="L244" i="1" s="1"/>
  <c r="K240" i="1"/>
  <c r="K244" i="1" s="1"/>
  <c r="J240" i="1"/>
  <c r="J243" i="1" s="1"/>
  <c r="U230" i="1"/>
  <c r="T230" i="1"/>
  <c r="T234" i="1" s="1"/>
  <c r="S230" i="1"/>
  <c r="S234" i="1" s="1"/>
  <c r="R230" i="1"/>
  <c r="R233" i="1" s="1"/>
  <c r="Q230" i="1"/>
  <c r="Q233" i="1" s="1"/>
  <c r="P230" i="1"/>
  <c r="P231" i="1" s="1"/>
  <c r="O230" i="1"/>
  <c r="N230" i="1"/>
  <c r="M230" i="1"/>
  <c r="M231" i="1" s="1"/>
  <c r="L230" i="1"/>
  <c r="L232" i="1" s="1"/>
  <c r="K230" i="1"/>
  <c r="K232" i="1" s="1"/>
  <c r="J230" i="1"/>
  <c r="J232" i="1" s="1"/>
  <c r="U220" i="1"/>
  <c r="U223" i="1" s="1"/>
  <c r="T220" i="1"/>
  <c r="T223" i="1" s="1"/>
  <c r="S220" i="1"/>
  <c r="S224" i="1" s="1"/>
  <c r="R220" i="1"/>
  <c r="R222" i="1" s="1"/>
  <c r="Q220" i="1"/>
  <c r="Q222" i="1" s="1"/>
  <c r="P220" i="1"/>
  <c r="P224" i="1" s="1"/>
  <c r="O220" i="1"/>
  <c r="O223" i="1" s="1"/>
  <c r="N220" i="1"/>
  <c r="M220" i="1"/>
  <c r="L220" i="1"/>
  <c r="K220" i="1"/>
  <c r="K222" i="1" s="1"/>
  <c r="J220" i="1"/>
  <c r="J222" i="1" s="1"/>
  <c r="U187" i="1"/>
  <c r="U190" i="1" s="1"/>
  <c r="T187" i="1"/>
  <c r="S187" i="1"/>
  <c r="S188" i="1" s="1"/>
  <c r="R187" i="1"/>
  <c r="R189" i="1" s="1"/>
  <c r="Q187" i="1"/>
  <c r="Q189" i="1" s="1"/>
  <c r="P187" i="1"/>
  <c r="P188" i="1" s="1"/>
  <c r="O187" i="1"/>
  <c r="O188" i="1" s="1"/>
  <c r="N187" i="1"/>
  <c r="N189" i="1" s="1"/>
  <c r="M187" i="1"/>
  <c r="M189" i="1" s="1"/>
  <c r="L187" i="1"/>
  <c r="L190" i="1" s="1"/>
  <c r="K187" i="1"/>
  <c r="K190" i="1" s="1"/>
  <c r="J187" i="1"/>
  <c r="J188" i="1" s="1"/>
  <c r="U176" i="1"/>
  <c r="U177" i="1" s="1"/>
  <c r="T176" i="1"/>
  <c r="T179" i="1" s="1"/>
  <c r="S176" i="1"/>
  <c r="S183" i="1" s="1"/>
  <c r="R176" i="1"/>
  <c r="R177" i="1" s="1"/>
  <c r="Q176" i="1"/>
  <c r="Q178" i="1" s="1"/>
  <c r="P176" i="1"/>
  <c r="P180" i="1" s="1"/>
  <c r="O176" i="1"/>
  <c r="O179" i="1" s="1"/>
  <c r="N176" i="1"/>
  <c r="M176" i="1"/>
  <c r="L176" i="1"/>
  <c r="L180" i="1" s="1"/>
  <c r="K176" i="1"/>
  <c r="K181" i="1" s="1"/>
  <c r="J176" i="1"/>
  <c r="J179" i="1" s="1"/>
  <c r="U163" i="1"/>
  <c r="U168" i="1" s="1"/>
  <c r="T163" i="1"/>
  <c r="T165" i="1" s="1"/>
  <c r="S163" i="1"/>
  <c r="S165" i="1" s="1"/>
  <c r="R163" i="1"/>
  <c r="R165" i="1" s="1"/>
  <c r="Q163" i="1"/>
  <c r="Q165" i="1" s="1"/>
  <c r="P163" i="1"/>
  <c r="O163" i="1"/>
  <c r="O165" i="1" s="1"/>
  <c r="N163" i="1"/>
  <c r="N167" i="1" s="1"/>
  <c r="M163" i="1"/>
  <c r="M168" i="1" s="1"/>
  <c r="L163" i="1"/>
  <c r="L167" i="1" s="1"/>
  <c r="K163" i="1"/>
  <c r="K167" i="1" s="1"/>
  <c r="J163" i="1"/>
  <c r="J166" i="1" s="1"/>
  <c r="U149" i="1"/>
  <c r="U153" i="1" s="1"/>
  <c r="T149" i="1"/>
  <c r="T151" i="1" s="1"/>
  <c r="S149" i="1"/>
  <c r="S154" i="1" s="1"/>
  <c r="R149" i="1"/>
  <c r="R156" i="1" s="1"/>
  <c r="Q149" i="1"/>
  <c r="Q156" i="1" s="1"/>
  <c r="P149" i="1"/>
  <c r="P151" i="1" s="1"/>
  <c r="O149" i="1"/>
  <c r="O154" i="1" s="1"/>
  <c r="N149" i="1"/>
  <c r="N154" i="1" s="1"/>
  <c r="M149" i="1"/>
  <c r="M155" i="1" s="1"/>
  <c r="L149" i="1"/>
  <c r="L152" i="1" s="1"/>
  <c r="K149" i="1"/>
  <c r="K157" i="1" s="1"/>
  <c r="J149" i="1"/>
  <c r="J155" i="1" s="1"/>
  <c r="U134" i="1"/>
  <c r="U137" i="1" s="1"/>
  <c r="T134" i="1"/>
  <c r="T137" i="1" s="1"/>
  <c r="S134" i="1"/>
  <c r="S138" i="1" s="1"/>
  <c r="R134" i="1"/>
  <c r="R140" i="1" s="1"/>
  <c r="Q134" i="1"/>
  <c r="Q137" i="1" s="1"/>
  <c r="P134" i="1"/>
  <c r="P138" i="1" s="1"/>
  <c r="O134" i="1"/>
  <c r="O137" i="1" s="1"/>
  <c r="N134" i="1"/>
  <c r="N140" i="1" s="1"/>
  <c r="M134" i="1"/>
  <c r="M140" i="1" s="1"/>
  <c r="L134" i="1"/>
  <c r="L137" i="1" s="1"/>
  <c r="K134" i="1"/>
  <c r="K137" i="1" s="1"/>
  <c r="J134" i="1"/>
  <c r="J137" i="1" s="1"/>
  <c r="U121" i="1"/>
  <c r="U123" i="1" s="1"/>
  <c r="T121" i="1"/>
  <c r="S121" i="1"/>
  <c r="R121" i="1"/>
  <c r="R127" i="1" s="1"/>
  <c r="Q121" i="1"/>
  <c r="Q125" i="1" s="1"/>
  <c r="P121" i="1"/>
  <c r="P125" i="1" s="1"/>
  <c r="O121" i="1"/>
  <c r="O125" i="1" s="1"/>
  <c r="N121" i="1"/>
  <c r="N122" i="1" s="1"/>
  <c r="M121" i="1"/>
  <c r="M123" i="1" s="1"/>
  <c r="L121" i="1"/>
  <c r="L125" i="1" s="1"/>
  <c r="K121" i="1"/>
  <c r="K126" i="1" s="1"/>
  <c r="J121" i="1"/>
  <c r="J127" i="1" s="1"/>
  <c r="U110" i="1"/>
  <c r="U111" i="1" s="1"/>
  <c r="T110" i="1"/>
  <c r="T112" i="1" s="1"/>
  <c r="S110" i="1"/>
  <c r="S112" i="1" s="1"/>
  <c r="R110" i="1"/>
  <c r="R114" i="1" s="1"/>
  <c r="Q110" i="1"/>
  <c r="Q114" i="1" s="1"/>
  <c r="P110" i="1"/>
  <c r="P114" i="1" s="1"/>
  <c r="O110" i="1"/>
  <c r="N110" i="1"/>
  <c r="N111" i="1" s="1"/>
  <c r="M110" i="1"/>
  <c r="M113" i="1" s="1"/>
  <c r="L110" i="1"/>
  <c r="L113" i="1" s="1"/>
  <c r="K110" i="1"/>
  <c r="K113" i="1" s="1"/>
  <c r="J110" i="1"/>
  <c r="J113" i="1" s="1"/>
  <c r="U101" i="1"/>
  <c r="U103" i="1" s="1"/>
  <c r="T101" i="1"/>
  <c r="T103" i="1" s="1"/>
  <c r="S101" i="1"/>
  <c r="S105" i="1" s="1"/>
  <c r="R101" i="1"/>
  <c r="Q101" i="1"/>
  <c r="P101" i="1"/>
  <c r="P103" i="1" s="1"/>
  <c r="O101" i="1"/>
  <c r="O103" i="1" s="1"/>
  <c r="N101" i="1"/>
  <c r="N103" i="1" s="1"/>
  <c r="M101" i="1"/>
  <c r="M103" i="1" s="1"/>
  <c r="L101" i="1"/>
  <c r="L102" i="1" s="1"/>
  <c r="K101" i="1"/>
  <c r="K103" i="1" s="1"/>
  <c r="J101" i="1"/>
  <c r="J104" i="1" s="1"/>
  <c r="U89" i="1"/>
  <c r="U90" i="1" s="1"/>
  <c r="T89" i="1"/>
  <c r="T93" i="1" s="1"/>
  <c r="S89" i="1"/>
  <c r="S91" i="1" s="1"/>
  <c r="R89" i="1"/>
  <c r="R91" i="1" s="1"/>
  <c r="Q89" i="1"/>
  <c r="Q95" i="1" s="1"/>
  <c r="P89" i="1"/>
  <c r="P94" i="1" s="1"/>
  <c r="O89" i="1"/>
  <c r="O94" i="1" s="1"/>
  <c r="N89" i="1"/>
  <c r="N90" i="1" s="1"/>
  <c r="M89" i="1"/>
  <c r="M94" i="1" s="1"/>
  <c r="L89" i="1"/>
  <c r="L92" i="1" s="1"/>
  <c r="K89" i="1"/>
  <c r="J89" i="1"/>
  <c r="U77" i="1"/>
  <c r="U81" i="1" s="1"/>
  <c r="T77" i="1"/>
  <c r="T78" i="1" s="1"/>
  <c r="S77" i="1"/>
  <c r="S78" i="1" s="1"/>
  <c r="R77" i="1"/>
  <c r="R79" i="1" s="1"/>
  <c r="Q77" i="1"/>
  <c r="P77" i="1"/>
  <c r="P81" i="1" s="1"/>
  <c r="O77" i="1"/>
  <c r="O81" i="1" s="1"/>
  <c r="N77" i="1"/>
  <c r="N81" i="1" s="1"/>
  <c r="M77" i="1"/>
  <c r="M78" i="1" s="1"/>
  <c r="L77" i="1"/>
  <c r="K77" i="1"/>
  <c r="J77" i="1"/>
  <c r="J80" i="1" s="1"/>
  <c r="U68" i="1"/>
  <c r="U72" i="1" s="1"/>
  <c r="T68" i="1"/>
  <c r="T71" i="1" s="1"/>
  <c r="S68" i="1"/>
  <c r="S71" i="1" s="1"/>
  <c r="R68" i="1"/>
  <c r="R71" i="1" s="1"/>
  <c r="Q68" i="1"/>
  <c r="Q70" i="1" s="1"/>
  <c r="P68" i="1"/>
  <c r="P70" i="1" s="1"/>
  <c r="O68" i="1"/>
  <c r="O71" i="1" s="1"/>
  <c r="N68" i="1"/>
  <c r="N71" i="1" s="1"/>
  <c r="M68" i="1"/>
  <c r="L68" i="1"/>
  <c r="L69" i="1" s="1"/>
  <c r="K68" i="1"/>
  <c r="K71" i="1" s="1"/>
  <c r="J68" i="1"/>
  <c r="J71" i="1" s="1"/>
  <c r="U56" i="1"/>
  <c r="U62" i="1" s="1"/>
  <c r="T56" i="1"/>
  <c r="T63" i="1" s="1"/>
  <c r="S56" i="1"/>
  <c r="R56" i="1"/>
  <c r="R62" i="1" s="1"/>
  <c r="Q56" i="1"/>
  <c r="P56" i="1"/>
  <c r="O56" i="1"/>
  <c r="O60" i="1" s="1"/>
  <c r="N56" i="1"/>
  <c r="N62" i="1" s="1"/>
  <c r="M56" i="1"/>
  <c r="M57" i="1" s="1"/>
  <c r="L56" i="1"/>
  <c r="L57" i="1" s="1"/>
  <c r="K56" i="1"/>
  <c r="K62" i="1" s="1"/>
  <c r="J56" i="1"/>
  <c r="U41" i="1"/>
  <c r="U44" i="1" s="1"/>
  <c r="T41" i="1"/>
  <c r="T45" i="1" s="1"/>
  <c r="S41" i="1"/>
  <c r="S48" i="1" s="1"/>
  <c r="R41" i="1"/>
  <c r="R47" i="1" s="1"/>
  <c r="Q41" i="1"/>
  <c r="Q48" i="1" s="1"/>
  <c r="P41" i="1"/>
  <c r="P45" i="1" s="1"/>
  <c r="O41" i="1"/>
  <c r="N41" i="1"/>
  <c r="N46" i="1" s="1"/>
  <c r="M41" i="1"/>
  <c r="M44" i="1" s="1"/>
  <c r="L41" i="1"/>
  <c r="K41" i="1"/>
  <c r="J41" i="1"/>
  <c r="J46" i="1" s="1"/>
  <c r="U26" i="1"/>
  <c r="U33" i="1" s="1"/>
  <c r="T26" i="1"/>
  <c r="T29" i="1" s="1"/>
  <c r="S26" i="1"/>
  <c r="S30" i="1" s="1"/>
  <c r="R26" i="1"/>
  <c r="Q26" i="1"/>
  <c r="P26" i="1"/>
  <c r="P30" i="1" s="1"/>
  <c r="O26" i="1"/>
  <c r="O29" i="1" s="1"/>
  <c r="N26" i="1"/>
  <c r="N29" i="1" s="1"/>
  <c r="M26" i="1"/>
  <c r="M27" i="1" s="1"/>
  <c r="L26" i="1"/>
  <c r="K26" i="1"/>
  <c r="K31" i="1" s="1"/>
  <c r="J26" i="1"/>
  <c r="U11" i="1"/>
  <c r="U12" i="1" s="1"/>
  <c r="T11" i="1"/>
  <c r="T15" i="1" s="1"/>
  <c r="S11" i="1"/>
  <c r="S15" i="1" s="1"/>
  <c r="R11" i="1"/>
  <c r="R13" i="1" s="1"/>
  <c r="Q11" i="1"/>
  <c r="Q13" i="1" s="1"/>
  <c r="P11" i="1"/>
  <c r="P13" i="1" s="1"/>
  <c r="O11" i="1"/>
  <c r="N11" i="1"/>
  <c r="M11" i="1"/>
  <c r="M14" i="1" s="1"/>
  <c r="L11" i="1"/>
  <c r="K11" i="1"/>
  <c r="J11" i="1"/>
  <c r="K287" i="1" l="1"/>
  <c r="L287" i="1"/>
  <c r="J150" i="1"/>
  <c r="N290" i="1"/>
  <c r="N277" i="1"/>
  <c r="N252" i="1"/>
  <c r="N241" i="1"/>
  <c r="O252" i="1"/>
  <c r="L264" i="1"/>
  <c r="M166" i="1"/>
  <c r="N244" i="1"/>
  <c r="P252" i="1"/>
  <c r="N264" i="1"/>
  <c r="N166" i="1"/>
  <c r="N245" i="1"/>
  <c r="N253" i="1"/>
  <c r="O166" i="1"/>
  <c r="O254" i="1"/>
  <c r="N28" i="1"/>
  <c r="O28" i="1"/>
  <c r="P28" i="1"/>
  <c r="Q317" i="1"/>
  <c r="M29" i="1"/>
  <c r="R317" i="1"/>
  <c r="L330" i="1"/>
  <c r="P27" i="1"/>
  <c r="M286" i="1"/>
  <c r="Q318" i="1"/>
  <c r="O330" i="1"/>
  <c r="P47" i="1"/>
  <c r="N286" i="1"/>
  <c r="N300" i="1"/>
  <c r="R318" i="1"/>
  <c r="O253" i="1"/>
  <c r="M135" i="1"/>
  <c r="P80" i="1"/>
  <c r="N135" i="1"/>
  <c r="P254" i="1"/>
  <c r="M139" i="1"/>
  <c r="K127" i="1"/>
  <c r="N139" i="1"/>
  <c r="T92" i="1"/>
  <c r="Q17" i="1"/>
  <c r="T28" i="1"/>
  <c r="S306" i="1"/>
  <c r="S232" i="1"/>
  <c r="T232" i="1"/>
  <c r="J291" i="1"/>
  <c r="Q224" i="1"/>
  <c r="M111" i="1"/>
  <c r="L188" i="1"/>
  <c r="J164" i="1"/>
  <c r="M80" i="1"/>
  <c r="M90" i="1"/>
  <c r="K104" i="1"/>
  <c r="K112" i="1"/>
  <c r="O139" i="1"/>
  <c r="J154" i="1"/>
  <c r="O164" i="1"/>
  <c r="M190" i="1"/>
  <c r="T59" i="1"/>
  <c r="T60" i="1"/>
  <c r="R276" i="1"/>
  <c r="P330" i="1"/>
  <c r="T321" i="1"/>
  <c r="N80" i="1"/>
  <c r="S104" i="1"/>
  <c r="J157" i="1"/>
  <c r="J165" i="1"/>
  <c r="R45" i="1"/>
  <c r="S321" i="1"/>
  <c r="O135" i="1"/>
  <c r="Q330" i="1"/>
  <c r="P135" i="1"/>
  <c r="Q332" i="1"/>
  <c r="L153" i="1"/>
  <c r="Q333" i="1"/>
  <c r="P79" i="1"/>
  <c r="M153" i="1"/>
  <c r="M188" i="1"/>
  <c r="O80" i="1"/>
  <c r="S92" i="1"/>
  <c r="R157" i="1"/>
  <c r="K165" i="1"/>
  <c r="K233" i="1"/>
  <c r="U18" i="1"/>
  <c r="M234" i="1"/>
  <c r="K105" i="1"/>
  <c r="L112" i="1"/>
  <c r="U138" i="1"/>
  <c r="L165" i="1"/>
  <c r="L332" i="1"/>
  <c r="P29" i="1"/>
  <c r="M112" i="1"/>
  <c r="J139" i="1"/>
  <c r="M165" i="1"/>
  <c r="U179" i="1"/>
  <c r="K188" i="1"/>
  <c r="P253" i="1"/>
  <c r="M264" i="1"/>
  <c r="U290" i="1"/>
  <c r="J278" i="1"/>
  <c r="K234" i="1"/>
  <c r="L278" i="1"/>
  <c r="M157" i="1"/>
  <c r="J105" i="1"/>
  <c r="U29" i="1"/>
  <c r="P300" i="1"/>
  <c r="R181" i="1"/>
  <c r="O265" i="1"/>
  <c r="Q300" i="1"/>
  <c r="S43" i="1"/>
  <c r="O267" i="1"/>
  <c r="T33" i="1"/>
  <c r="T43" i="1"/>
  <c r="N78" i="1"/>
  <c r="N190" i="1"/>
  <c r="P222" i="1"/>
  <c r="P267" i="1"/>
  <c r="J274" i="1"/>
  <c r="S300" i="1"/>
  <c r="U27" i="1"/>
  <c r="U17" i="1"/>
  <c r="K156" i="1"/>
  <c r="K278" i="1"/>
  <c r="U104" i="1"/>
  <c r="P278" i="1"/>
  <c r="P181" i="1"/>
  <c r="U32" i="1"/>
  <c r="O221" i="1"/>
  <c r="U181" i="1"/>
  <c r="P44" i="1"/>
  <c r="O78" i="1"/>
  <c r="M152" i="1"/>
  <c r="O190" i="1"/>
  <c r="J231" i="1"/>
  <c r="Q267" i="1"/>
  <c r="K274" i="1"/>
  <c r="S301" i="1"/>
  <c r="R315" i="1"/>
  <c r="J233" i="1"/>
  <c r="T104" i="1"/>
  <c r="U92" i="1"/>
  <c r="M278" i="1"/>
  <c r="P43" i="1"/>
  <c r="Q44" i="1"/>
  <c r="M59" i="1"/>
  <c r="U71" i="1"/>
  <c r="P78" i="1"/>
  <c r="Q140" i="1"/>
  <c r="J153" i="1"/>
  <c r="P223" i="1"/>
  <c r="K231" i="1"/>
  <c r="R267" i="1"/>
  <c r="P303" i="1"/>
  <c r="T315" i="1"/>
  <c r="L234" i="1"/>
  <c r="Q42" i="1"/>
  <c r="U291" i="1"/>
  <c r="P33" i="1"/>
  <c r="P221" i="1"/>
  <c r="R300" i="1"/>
  <c r="R44" i="1"/>
  <c r="O59" i="1"/>
  <c r="P72" i="1"/>
  <c r="O79" i="1"/>
  <c r="K153" i="1"/>
  <c r="S223" i="1"/>
  <c r="R232" i="1"/>
  <c r="Q303" i="1"/>
  <c r="R316" i="1"/>
  <c r="M16" i="1"/>
  <c r="M125" i="1"/>
  <c r="O244" i="1"/>
  <c r="O72" i="1"/>
  <c r="L126" i="1"/>
  <c r="S233" i="1"/>
  <c r="L62" i="1"/>
  <c r="Q153" i="1"/>
  <c r="Q127" i="1"/>
  <c r="O241" i="1"/>
  <c r="N31" i="1"/>
  <c r="Q47" i="1"/>
  <c r="T62" i="1"/>
  <c r="S80" i="1"/>
  <c r="Q90" i="1"/>
  <c r="Q96" i="1"/>
  <c r="T136" i="1"/>
  <c r="K150" i="1"/>
  <c r="M154" i="1"/>
  <c r="O167" i="1"/>
  <c r="U183" i="1"/>
  <c r="N188" i="1"/>
  <c r="R224" i="1"/>
  <c r="L231" i="1"/>
  <c r="Q234" i="1"/>
  <c r="P241" i="1"/>
  <c r="M287" i="1"/>
  <c r="J304" i="1"/>
  <c r="J319" i="1"/>
  <c r="N334" i="1"/>
  <c r="N72" i="1"/>
  <c r="J223" i="1"/>
  <c r="R94" i="1"/>
  <c r="K317" i="1"/>
  <c r="T94" i="1"/>
  <c r="P183" i="1"/>
  <c r="J224" i="1"/>
  <c r="U95" i="1"/>
  <c r="U135" i="1"/>
  <c r="P14" i="1"/>
  <c r="P31" i="1"/>
  <c r="O69" i="1"/>
  <c r="P91" i="1"/>
  <c r="R96" i="1"/>
  <c r="J102" i="1"/>
  <c r="U113" i="1"/>
  <c r="L122" i="1"/>
  <c r="U136" i="1"/>
  <c r="S140" i="1"/>
  <c r="R150" i="1"/>
  <c r="R154" i="1"/>
  <c r="L189" i="1"/>
  <c r="R234" i="1"/>
  <c r="K242" i="1"/>
  <c r="N287" i="1"/>
  <c r="K304" i="1"/>
  <c r="K319" i="1"/>
  <c r="N335" i="1"/>
  <c r="Q181" i="1"/>
  <c r="Q14" i="1"/>
  <c r="M32" i="1"/>
  <c r="S47" i="1"/>
  <c r="N63" i="1"/>
  <c r="P69" i="1"/>
  <c r="Q91" i="1"/>
  <c r="S96" i="1"/>
  <c r="K102" i="1"/>
  <c r="M122" i="1"/>
  <c r="T140" i="1"/>
  <c r="J151" i="1"/>
  <c r="O178" i="1"/>
  <c r="O189" i="1"/>
  <c r="L242" i="1"/>
  <c r="N256" i="1"/>
  <c r="P320" i="1"/>
  <c r="O335" i="1"/>
  <c r="M126" i="1"/>
  <c r="S94" i="1"/>
  <c r="L127" i="1"/>
  <c r="O183" i="1"/>
  <c r="R153" i="1"/>
  <c r="Q177" i="1"/>
  <c r="R14" i="1"/>
  <c r="N32" i="1"/>
  <c r="T47" i="1"/>
  <c r="N57" i="1"/>
  <c r="O63" i="1"/>
  <c r="N70" i="1"/>
  <c r="T96" i="1"/>
  <c r="Q151" i="1"/>
  <c r="T154" i="1"/>
  <c r="P178" i="1"/>
  <c r="Q231" i="1"/>
  <c r="O256" i="1"/>
  <c r="M289" i="1"/>
  <c r="N304" i="1"/>
  <c r="R320" i="1"/>
  <c r="N336" i="1"/>
  <c r="N61" i="1"/>
  <c r="M127" i="1"/>
  <c r="U94" i="1"/>
  <c r="T183" i="1"/>
  <c r="S14" i="1"/>
  <c r="O32" i="1"/>
  <c r="U47" i="1"/>
  <c r="O57" i="1"/>
  <c r="O70" i="1"/>
  <c r="U96" i="1"/>
  <c r="J103" i="1"/>
  <c r="U114" i="1"/>
  <c r="O123" i="1"/>
  <c r="R151" i="1"/>
  <c r="R231" i="1"/>
  <c r="P256" i="1"/>
  <c r="Q275" i="1"/>
  <c r="N289" i="1"/>
  <c r="J315" i="1"/>
  <c r="Q336" i="1"/>
  <c r="O245" i="1"/>
  <c r="J317" i="1"/>
  <c r="O61" i="1"/>
  <c r="T139" i="1"/>
  <c r="Q278" i="1"/>
  <c r="O62" i="1"/>
  <c r="P90" i="1"/>
  <c r="U112" i="1"/>
  <c r="R278" i="1"/>
  <c r="T14" i="1"/>
  <c r="P32" i="1"/>
  <c r="P48" i="1"/>
  <c r="O58" i="1"/>
  <c r="T91" i="1"/>
  <c r="P123" i="1"/>
  <c r="R155" i="1"/>
  <c r="P179" i="1"/>
  <c r="U189" i="1"/>
  <c r="S231" i="1"/>
  <c r="O263" i="1"/>
  <c r="Q306" i="1"/>
  <c r="P177" i="1"/>
  <c r="U15" i="1"/>
  <c r="T32" i="1"/>
  <c r="P42" i="1"/>
  <c r="T58" i="1"/>
  <c r="P71" i="1"/>
  <c r="U91" i="1"/>
  <c r="S103" i="1"/>
  <c r="Q123" i="1"/>
  <c r="T138" i="1"/>
  <c r="K152" i="1"/>
  <c r="J156" i="1"/>
  <c r="Q179" i="1"/>
  <c r="J190" i="1"/>
  <c r="J221" i="1"/>
  <c r="T231" i="1"/>
  <c r="O243" i="1"/>
  <c r="K264" i="1"/>
  <c r="M290" i="1"/>
  <c r="Q315" i="1"/>
  <c r="Q321" i="1"/>
  <c r="K330" i="1"/>
  <c r="N15" i="1"/>
  <c r="N18" i="1"/>
  <c r="P60" i="1"/>
  <c r="P61" i="1"/>
  <c r="T224" i="1"/>
  <c r="R287" i="1"/>
  <c r="R291" i="1"/>
  <c r="T302" i="1"/>
  <c r="R334" i="1"/>
  <c r="R335" i="1"/>
  <c r="R333" i="1"/>
  <c r="R330" i="1"/>
  <c r="O15" i="1"/>
  <c r="O18" i="1"/>
  <c r="O12" i="1"/>
  <c r="O14" i="1"/>
  <c r="Q63" i="1"/>
  <c r="Q62" i="1"/>
  <c r="Q57" i="1"/>
  <c r="N157" i="1"/>
  <c r="U264" i="1"/>
  <c r="U267" i="1"/>
  <c r="U263" i="1"/>
  <c r="S291" i="1"/>
  <c r="S287" i="1"/>
  <c r="S333" i="1"/>
  <c r="S330" i="1"/>
  <c r="S336" i="1"/>
  <c r="O45" i="1"/>
  <c r="O46" i="1"/>
  <c r="P59" i="1"/>
  <c r="K123" i="1"/>
  <c r="O157" i="1"/>
  <c r="J254" i="1"/>
  <c r="J256" i="1"/>
  <c r="N318" i="1"/>
  <c r="N321" i="1"/>
  <c r="N319" i="1"/>
  <c r="S332" i="1"/>
  <c r="S63" i="1"/>
  <c r="S62" i="1"/>
  <c r="K254" i="1"/>
  <c r="K256" i="1"/>
  <c r="K253" i="1"/>
  <c r="R59" i="1"/>
  <c r="M181" i="1"/>
  <c r="M177" i="1"/>
  <c r="J253" i="1"/>
  <c r="L317" i="1"/>
  <c r="U61" i="1"/>
  <c r="U59" i="1"/>
  <c r="U57" i="1"/>
  <c r="N127" i="1"/>
  <c r="N126" i="1"/>
  <c r="N123" i="1"/>
  <c r="S157" i="1"/>
  <c r="S156" i="1"/>
  <c r="S151" i="1"/>
  <c r="S152" i="1"/>
  <c r="U221" i="1"/>
  <c r="T157" i="1"/>
  <c r="T156" i="1"/>
  <c r="N317" i="1"/>
  <c r="N16" i="1"/>
  <c r="Q60" i="1"/>
  <c r="M136" i="1"/>
  <c r="M137" i="1"/>
  <c r="M243" i="1"/>
  <c r="M244" i="1"/>
  <c r="M241" i="1"/>
  <c r="L276" i="1"/>
  <c r="L277" i="1"/>
  <c r="L274" i="1"/>
  <c r="N112" i="1"/>
  <c r="N114" i="1"/>
  <c r="J289" i="1"/>
  <c r="J286" i="1"/>
  <c r="T318" i="1"/>
  <c r="T316" i="1"/>
  <c r="T317" i="1"/>
  <c r="T319" i="1"/>
  <c r="T334" i="1"/>
  <c r="Q30" i="1"/>
  <c r="Q32" i="1"/>
  <c r="S60" i="1"/>
  <c r="O112" i="1"/>
  <c r="O114" i="1"/>
  <c r="O111" i="1"/>
  <c r="N125" i="1"/>
  <c r="S155" i="1"/>
  <c r="U305" i="1"/>
  <c r="R331" i="1"/>
  <c r="S93" i="1"/>
  <c r="S90" i="1"/>
  <c r="S95" i="1"/>
  <c r="O113" i="1"/>
  <c r="J180" i="1"/>
  <c r="O277" i="1"/>
  <c r="O278" i="1"/>
  <c r="O275" i="1"/>
  <c r="J288" i="1"/>
  <c r="O13" i="1"/>
  <c r="P58" i="1"/>
  <c r="P137" i="1"/>
  <c r="P277" i="1"/>
  <c r="P275" i="1"/>
  <c r="T331" i="1"/>
  <c r="U45" i="1"/>
  <c r="R58" i="1"/>
  <c r="P93" i="1"/>
  <c r="L103" i="1"/>
  <c r="L105" i="1"/>
  <c r="L104" i="1"/>
  <c r="M114" i="1"/>
  <c r="R135" i="1"/>
  <c r="R138" i="1"/>
  <c r="T150" i="1"/>
  <c r="U178" i="1"/>
  <c r="U182" i="1"/>
  <c r="L233" i="1"/>
  <c r="K255" i="1"/>
  <c r="P276" i="1"/>
  <c r="K302" i="1"/>
  <c r="L315" i="1"/>
  <c r="J183" i="1"/>
  <c r="L254" i="1"/>
  <c r="L253" i="1"/>
  <c r="L252" i="1"/>
  <c r="L256" i="1"/>
  <c r="S59" i="1"/>
  <c r="N152" i="1"/>
  <c r="T152" i="1"/>
  <c r="N232" i="1"/>
  <c r="N234" i="1"/>
  <c r="N233" i="1"/>
  <c r="N231" i="1"/>
  <c r="K276" i="1"/>
  <c r="K277" i="1"/>
  <c r="J124" i="1"/>
  <c r="M167" i="1"/>
  <c r="M164" i="1"/>
  <c r="U222" i="1"/>
  <c r="S318" i="1"/>
  <c r="S319" i="1"/>
  <c r="S317" i="1"/>
  <c r="S316" i="1"/>
  <c r="N12" i="1"/>
  <c r="Q29" i="1"/>
  <c r="U63" i="1"/>
  <c r="U102" i="1"/>
  <c r="M265" i="1"/>
  <c r="M267" i="1"/>
  <c r="U69" i="1"/>
  <c r="S29" i="1"/>
  <c r="S32" i="1"/>
  <c r="O276" i="1"/>
  <c r="J302" i="1"/>
  <c r="U13" i="1"/>
  <c r="R17" i="1"/>
  <c r="U31" i="1"/>
  <c r="U28" i="1"/>
  <c r="T30" i="1"/>
  <c r="N43" i="1"/>
  <c r="M63" i="1"/>
  <c r="M60" i="1"/>
  <c r="S58" i="1"/>
  <c r="M71" i="1"/>
  <c r="M69" i="1"/>
  <c r="R70" i="1"/>
  <c r="Q93" i="1"/>
  <c r="M105" i="1"/>
  <c r="M104" i="1"/>
  <c r="M102" i="1"/>
  <c r="J122" i="1"/>
  <c r="R137" i="1"/>
  <c r="S167" i="1"/>
  <c r="J177" i="1"/>
  <c r="J181" i="1"/>
  <c r="P189" i="1"/>
  <c r="P244" i="1"/>
  <c r="U253" i="1"/>
  <c r="U254" i="1"/>
  <c r="U256" i="1"/>
  <c r="L255" i="1"/>
  <c r="M266" i="1"/>
  <c r="Q302" i="1"/>
  <c r="K332" i="1"/>
  <c r="P15" i="1"/>
  <c r="P12" i="1"/>
  <c r="P17" i="1"/>
  <c r="P18" i="1"/>
  <c r="O44" i="1"/>
  <c r="P62" i="1"/>
  <c r="K125" i="1"/>
  <c r="K124" i="1"/>
  <c r="T333" i="1"/>
  <c r="T336" i="1"/>
  <c r="T330" i="1"/>
  <c r="Q59" i="1"/>
  <c r="U79" i="1"/>
  <c r="U78" i="1"/>
  <c r="L177" i="1"/>
  <c r="L178" i="1"/>
  <c r="L181" i="1"/>
  <c r="T188" i="1"/>
  <c r="T189" i="1"/>
  <c r="J242" i="1"/>
  <c r="J241" i="1"/>
  <c r="O48" i="1"/>
  <c r="P190" i="1"/>
  <c r="M254" i="1"/>
  <c r="M252" i="1"/>
  <c r="M253" i="1"/>
  <c r="N30" i="1"/>
  <c r="N27" i="1"/>
  <c r="S44" i="1"/>
  <c r="N155" i="1"/>
  <c r="O180" i="1"/>
  <c r="O182" i="1"/>
  <c r="O30" i="1"/>
  <c r="O31" i="1"/>
  <c r="O27" i="1"/>
  <c r="T44" i="1"/>
  <c r="Q72" i="1"/>
  <c r="O233" i="1"/>
  <c r="O234" i="1"/>
  <c r="O231" i="1"/>
  <c r="O232" i="1"/>
  <c r="S334" i="1"/>
  <c r="O16" i="1"/>
  <c r="N33" i="1"/>
  <c r="T48" i="1"/>
  <c r="R63" i="1"/>
  <c r="N136" i="1"/>
  <c r="N137" i="1"/>
  <c r="P233" i="1"/>
  <c r="P232" i="1"/>
  <c r="P234" i="1"/>
  <c r="M276" i="1"/>
  <c r="M274" i="1"/>
  <c r="L300" i="1"/>
  <c r="L302" i="1"/>
  <c r="J334" i="1"/>
  <c r="J330" i="1"/>
  <c r="O33" i="1"/>
  <c r="P57" i="1"/>
  <c r="R95" i="1"/>
  <c r="R93" i="1"/>
  <c r="R90" i="1"/>
  <c r="R178" i="1"/>
  <c r="R179" i="1"/>
  <c r="N276" i="1"/>
  <c r="N278" i="1"/>
  <c r="N274" i="1"/>
  <c r="N13" i="1"/>
  <c r="R33" i="1"/>
  <c r="R32" i="1"/>
  <c r="R29" i="1"/>
  <c r="S45" i="1"/>
  <c r="S182" i="1"/>
  <c r="S179" i="1"/>
  <c r="N265" i="1"/>
  <c r="N267" i="1"/>
  <c r="N301" i="1"/>
  <c r="N302" i="1"/>
  <c r="S331" i="1"/>
  <c r="U60" i="1"/>
  <c r="S150" i="1"/>
  <c r="O224" i="1"/>
  <c r="O222" i="1"/>
  <c r="J255" i="1"/>
  <c r="S17" i="1"/>
  <c r="U30" i="1"/>
  <c r="O43" i="1"/>
  <c r="O47" i="1"/>
  <c r="N60" i="1"/>
  <c r="N59" i="1"/>
  <c r="N58" i="1"/>
  <c r="U70" i="1"/>
  <c r="T80" i="1"/>
  <c r="T113" i="1"/>
  <c r="T111" i="1"/>
  <c r="K122" i="1"/>
  <c r="L156" i="1"/>
  <c r="L150" i="1"/>
  <c r="K154" i="1"/>
  <c r="T167" i="1"/>
  <c r="O177" i="1"/>
  <c r="T233" i="1"/>
  <c r="J245" i="1"/>
  <c r="J252" i="1"/>
  <c r="M255" i="1"/>
  <c r="N266" i="1"/>
  <c r="R304" i="1"/>
  <c r="R305" i="1"/>
  <c r="R301" i="1"/>
  <c r="R303" i="1"/>
  <c r="R302" i="1"/>
  <c r="N320" i="1"/>
  <c r="T264" i="1"/>
  <c r="T267" i="1"/>
  <c r="T303" i="1"/>
  <c r="T306" i="1"/>
  <c r="T300" i="1"/>
  <c r="T304" i="1"/>
  <c r="N45" i="1"/>
  <c r="N48" i="1"/>
  <c r="N47" i="1"/>
  <c r="N44" i="1"/>
  <c r="Q71" i="1"/>
  <c r="U224" i="1"/>
  <c r="R332" i="1"/>
  <c r="P154" i="1"/>
  <c r="P157" i="1"/>
  <c r="P155" i="1"/>
  <c r="K177" i="1"/>
  <c r="K178" i="1"/>
  <c r="T287" i="1"/>
  <c r="T291" i="1"/>
  <c r="J178" i="1"/>
  <c r="T332" i="1"/>
  <c r="T105" i="1"/>
  <c r="T102" i="1"/>
  <c r="M232" i="1"/>
  <c r="M233" i="1"/>
  <c r="U16" i="1"/>
  <c r="U14" i="1"/>
  <c r="P63" i="1"/>
  <c r="O155" i="1"/>
  <c r="U46" i="1"/>
  <c r="U42" i="1"/>
  <c r="U43" i="1"/>
  <c r="R60" i="1"/>
  <c r="T305" i="1"/>
  <c r="P16" i="1"/>
  <c r="N42" i="1"/>
  <c r="U48" i="1"/>
  <c r="Q69" i="1"/>
  <c r="N113" i="1"/>
  <c r="J167" i="1"/>
  <c r="N17" i="1"/>
  <c r="O42" i="1"/>
  <c r="T155" i="1"/>
  <c r="U188" i="1"/>
  <c r="P242" i="1"/>
  <c r="P245" i="1"/>
  <c r="U265" i="1"/>
  <c r="U301" i="1"/>
  <c r="O17" i="1"/>
  <c r="R30" i="1"/>
  <c r="Q138" i="1"/>
  <c r="Q135" i="1"/>
  <c r="K180" i="1"/>
  <c r="S335" i="1"/>
  <c r="N14" i="1"/>
  <c r="T17" i="1"/>
  <c r="Q27" i="1"/>
  <c r="U58" i="1"/>
  <c r="M62" i="1"/>
  <c r="Q79" i="1"/>
  <c r="Q80" i="1"/>
  <c r="Q78" i="1"/>
  <c r="U80" i="1"/>
  <c r="O90" i="1"/>
  <c r="Q94" i="1"/>
  <c r="T114" i="1"/>
  <c r="U140" i="1"/>
  <c r="U139" i="1"/>
  <c r="M156" i="1"/>
  <c r="M150" i="1"/>
  <c r="L154" i="1"/>
  <c r="L157" i="1"/>
  <c r="J168" i="1"/>
  <c r="O181" i="1"/>
  <c r="M245" i="1"/>
  <c r="K252" i="1"/>
  <c r="N255" i="1"/>
  <c r="U266" i="1"/>
  <c r="M277" i="1"/>
  <c r="S303" i="1"/>
  <c r="S305" i="1"/>
  <c r="S302" i="1"/>
  <c r="S315" i="1"/>
  <c r="O320" i="1"/>
  <c r="R336" i="1"/>
  <c r="N165" i="1"/>
  <c r="N168" i="1"/>
  <c r="P265" i="1"/>
  <c r="Q12" i="1"/>
  <c r="T90" i="1"/>
  <c r="M124" i="1"/>
  <c r="T135" i="1"/>
  <c r="Q150" i="1"/>
  <c r="Q154" i="1"/>
  <c r="Q232" i="1"/>
  <c r="L123" i="1"/>
  <c r="N242" i="1"/>
  <c r="P263" i="1"/>
  <c r="Q45" i="1"/>
  <c r="N69" i="1"/>
  <c r="R80" i="1"/>
  <c r="M92" i="1"/>
  <c r="T95" i="1"/>
  <c r="Q155" i="1"/>
  <c r="Q157" i="1"/>
  <c r="N164" i="1"/>
  <c r="U289" i="1"/>
  <c r="N332" i="1"/>
  <c r="Q152" i="1"/>
  <c r="P46" i="1"/>
  <c r="R78" i="1"/>
  <c r="U93" i="1"/>
  <c r="S102" i="1"/>
  <c r="L124" i="1"/>
  <c r="R152" i="1"/>
  <c r="O168" i="1"/>
  <c r="P182" i="1"/>
  <c r="S189" i="1"/>
  <c r="S278" i="1"/>
  <c r="S274" i="1"/>
  <c r="S277" i="1"/>
  <c r="S276" i="1"/>
  <c r="T127" i="1"/>
  <c r="T123" i="1"/>
  <c r="T125" i="1"/>
  <c r="T122" i="1"/>
  <c r="T126" i="1"/>
  <c r="T124" i="1"/>
  <c r="T278" i="1"/>
  <c r="T274" i="1"/>
  <c r="T277" i="1"/>
  <c r="T276" i="1"/>
  <c r="K48" i="1"/>
  <c r="K44" i="1"/>
  <c r="K47" i="1"/>
  <c r="K42" i="1"/>
  <c r="K45" i="1"/>
  <c r="K43" i="1"/>
  <c r="K46" i="1"/>
  <c r="S275" i="1"/>
  <c r="L48" i="1"/>
  <c r="L44" i="1"/>
  <c r="L45" i="1"/>
  <c r="L43" i="1"/>
  <c r="L46" i="1"/>
  <c r="J91" i="1"/>
  <c r="J94" i="1"/>
  <c r="J90" i="1"/>
  <c r="J93" i="1"/>
  <c r="J95" i="1"/>
  <c r="U154" i="1"/>
  <c r="U151" i="1"/>
  <c r="U156" i="1"/>
  <c r="U152" i="1"/>
  <c r="U150" i="1"/>
  <c r="U157" i="1"/>
  <c r="U155" i="1"/>
  <c r="T275" i="1"/>
  <c r="U231" i="1"/>
  <c r="U233" i="1"/>
  <c r="U234" i="1"/>
  <c r="U232" i="1"/>
  <c r="K18" i="1"/>
  <c r="K14" i="1"/>
  <c r="K15" i="1"/>
  <c r="K17" i="1"/>
  <c r="K12" i="1"/>
  <c r="R104" i="1"/>
  <c r="R102" i="1"/>
  <c r="R105" i="1"/>
  <c r="R103" i="1"/>
  <c r="Q255" i="1"/>
  <c r="Q252" i="1"/>
  <c r="Q254" i="1"/>
  <c r="Q253" i="1"/>
  <c r="K13" i="1"/>
  <c r="L80" i="1"/>
  <c r="L81" i="1"/>
  <c r="L78" i="1"/>
  <c r="L79" i="1"/>
  <c r="R252" i="1"/>
  <c r="R255" i="1"/>
  <c r="R254" i="1"/>
  <c r="R253" i="1"/>
  <c r="M17" i="1"/>
  <c r="M12" i="1"/>
  <c r="M15" i="1"/>
  <c r="M18" i="1"/>
  <c r="M13" i="1"/>
  <c r="J69" i="1"/>
  <c r="M96" i="1"/>
  <c r="P112" i="1"/>
  <c r="P111" i="1"/>
  <c r="P113" i="1"/>
  <c r="K57" i="1"/>
  <c r="K69" i="1"/>
  <c r="Q112" i="1"/>
  <c r="Q113" i="1"/>
  <c r="Q111" i="1"/>
  <c r="S136" i="1"/>
  <c r="P165" i="1"/>
  <c r="P167" i="1"/>
  <c r="P164" i="1"/>
  <c r="P168" i="1"/>
  <c r="P166" i="1"/>
  <c r="M224" i="1"/>
  <c r="M221" i="1"/>
  <c r="M223" i="1"/>
  <c r="M222" i="1"/>
  <c r="R126" i="1"/>
  <c r="R122" i="1"/>
  <c r="R124" i="1"/>
  <c r="N180" i="1"/>
  <c r="N177" i="1"/>
  <c r="N178" i="1"/>
  <c r="N182" i="1"/>
  <c r="N183" i="1"/>
  <c r="T243" i="1"/>
  <c r="T244" i="1"/>
  <c r="T241" i="1"/>
  <c r="T245" i="1"/>
  <c r="U321" i="1"/>
  <c r="U317" i="1"/>
  <c r="U316" i="1"/>
  <c r="U319" i="1"/>
  <c r="U315" i="1"/>
  <c r="S127" i="1"/>
  <c r="S123" i="1"/>
  <c r="S126" i="1"/>
  <c r="S124" i="1"/>
  <c r="S122" i="1"/>
  <c r="S125" i="1"/>
  <c r="O104" i="1"/>
  <c r="O105" i="1"/>
  <c r="O102" i="1"/>
  <c r="U125" i="1"/>
  <c r="U122" i="1"/>
  <c r="U126" i="1"/>
  <c r="U127" i="1"/>
  <c r="U124" i="1"/>
  <c r="U275" i="1"/>
  <c r="U276" i="1"/>
  <c r="U274" i="1"/>
  <c r="U278" i="1"/>
  <c r="P104" i="1"/>
  <c r="P105" i="1"/>
  <c r="P102" i="1"/>
  <c r="J18" i="1"/>
  <c r="J14" i="1"/>
  <c r="J17" i="1"/>
  <c r="J12" i="1"/>
  <c r="J15" i="1"/>
  <c r="M45" i="1"/>
  <c r="M48" i="1"/>
  <c r="M43" i="1"/>
  <c r="M46" i="1"/>
  <c r="J81" i="1"/>
  <c r="J78" i="1"/>
  <c r="J79" i="1"/>
  <c r="K95" i="1"/>
  <c r="K91" i="1"/>
  <c r="K94" i="1"/>
  <c r="K93" i="1"/>
  <c r="K90" i="1"/>
  <c r="J96" i="1"/>
  <c r="Q105" i="1"/>
  <c r="Q103" i="1"/>
  <c r="Q104" i="1"/>
  <c r="Q102" i="1"/>
  <c r="N181" i="1"/>
  <c r="U320" i="1"/>
  <c r="J13" i="1"/>
  <c r="K80" i="1"/>
  <c r="K81" i="1"/>
  <c r="K78" i="1"/>
  <c r="K79" i="1"/>
  <c r="L95" i="1"/>
  <c r="L91" i="1"/>
  <c r="L94" i="1"/>
  <c r="L90" i="1"/>
  <c r="L93" i="1"/>
  <c r="K96" i="1"/>
  <c r="N179" i="1"/>
  <c r="U336" i="1"/>
  <c r="U332" i="1"/>
  <c r="U331" i="1"/>
  <c r="U335" i="1"/>
  <c r="U330" i="1"/>
  <c r="U334" i="1"/>
  <c r="L18" i="1"/>
  <c r="L14" i="1"/>
  <c r="L15" i="1"/>
  <c r="L13" i="1"/>
  <c r="L17" i="1"/>
  <c r="L12" i="1"/>
  <c r="M95" i="1"/>
  <c r="M93" i="1"/>
  <c r="M91" i="1"/>
  <c r="L96" i="1"/>
  <c r="K223" i="1"/>
  <c r="K224" i="1"/>
  <c r="K221" i="1"/>
  <c r="J16" i="1"/>
  <c r="N92" i="1"/>
  <c r="N93" i="1"/>
  <c r="N96" i="1"/>
  <c r="N95" i="1"/>
  <c r="N91" i="1"/>
  <c r="L223" i="1"/>
  <c r="L224" i="1"/>
  <c r="L221" i="1"/>
  <c r="L222" i="1"/>
  <c r="U318" i="1"/>
  <c r="K16" i="1"/>
  <c r="L16" i="1"/>
  <c r="N94" i="1"/>
  <c r="R112" i="1"/>
  <c r="R113" i="1"/>
  <c r="R111" i="1"/>
  <c r="R125" i="1"/>
  <c r="Q167" i="1"/>
  <c r="Q164" i="1"/>
  <c r="Q168" i="1"/>
  <c r="Q166" i="1"/>
  <c r="N224" i="1"/>
  <c r="N221" i="1"/>
  <c r="N223" i="1"/>
  <c r="N222" i="1"/>
  <c r="Q287" i="1"/>
  <c r="U306" i="1"/>
  <c r="U302" i="1"/>
  <c r="U300" i="1"/>
  <c r="U304" i="1"/>
  <c r="J29" i="1"/>
  <c r="J33" i="1"/>
  <c r="J32" i="1"/>
  <c r="J27" i="1"/>
  <c r="J30" i="1"/>
  <c r="J28" i="1"/>
  <c r="S113" i="1"/>
  <c r="S111" i="1"/>
  <c r="S114" i="1"/>
  <c r="R167" i="1"/>
  <c r="R164" i="1"/>
  <c r="R166" i="1"/>
  <c r="R168" i="1"/>
  <c r="K33" i="1"/>
  <c r="K29" i="1"/>
  <c r="K30" i="1"/>
  <c r="K28" i="1"/>
  <c r="K32" i="1"/>
  <c r="K27" i="1"/>
  <c r="L33" i="1"/>
  <c r="L29" i="1"/>
  <c r="L32" i="1"/>
  <c r="L27" i="1"/>
  <c r="L30" i="1"/>
  <c r="L28" i="1"/>
  <c r="L31" i="1"/>
  <c r="L47" i="1"/>
  <c r="Q190" i="1"/>
  <c r="Q188" i="1"/>
  <c r="Q244" i="1"/>
  <c r="Q241" i="1"/>
  <c r="Q245" i="1"/>
  <c r="Q243" i="1"/>
  <c r="U277" i="1"/>
  <c r="L42" i="1"/>
  <c r="K63" i="1"/>
  <c r="K59" i="1"/>
  <c r="K61" i="1"/>
  <c r="K60" i="1"/>
  <c r="K58" i="1"/>
  <c r="J92" i="1"/>
  <c r="R190" i="1"/>
  <c r="R188" i="1"/>
  <c r="J265" i="1"/>
  <c r="J263" i="1"/>
  <c r="J267" i="1"/>
  <c r="U333" i="1"/>
  <c r="U243" i="1"/>
  <c r="U245" i="1"/>
  <c r="U241" i="1"/>
  <c r="J44" i="1"/>
  <c r="J48" i="1"/>
  <c r="J47" i="1"/>
  <c r="J42" i="1"/>
  <c r="J45" i="1"/>
  <c r="J43" i="1"/>
  <c r="N102" i="1"/>
  <c r="N105" i="1"/>
  <c r="N104" i="1"/>
  <c r="J72" i="1"/>
  <c r="J70" i="1"/>
  <c r="S166" i="1"/>
  <c r="S164" i="1"/>
  <c r="S168" i="1"/>
  <c r="O291" i="1"/>
  <c r="O287" i="1"/>
  <c r="O286" i="1"/>
  <c r="O290" i="1"/>
  <c r="O288" i="1"/>
  <c r="J63" i="1"/>
  <c r="J59" i="1"/>
  <c r="J62" i="1"/>
  <c r="J57" i="1"/>
  <c r="J58" i="1"/>
  <c r="J60" i="1"/>
  <c r="J61" i="1"/>
  <c r="K72" i="1"/>
  <c r="K70" i="1"/>
  <c r="T166" i="1"/>
  <c r="T168" i="1"/>
  <c r="T164" i="1"/>
  <c r="P291" i="1"/>
  <c r="P287" i="1"/>
  <c r="P288" i="1"/>
  <c r="P286" i="1"/>
  <c r="P290" i="1"/>
  <c r="M33" i="1"/>
  <c r="M31" i="1"/>
  <c r="M30" i="1"/>
  <c r="M28" i="1"/>
  <c r="M47" i="1"/>
  <c r="S137" i="1"/>
  <c r="S135" i="1"/>
  <c r="S139" i="1"/>
  <c r="U165" i="1"/>
  <c r="U166" i="1"/>
  <c r="U164" i="1"/>
  <c r="U167" i="1"/>
  <c r="R244" i="1"/>
  <c r="R241" i="1"/>
  <c r="R245" i="1"/>
  <c r="R243" i="1"/>
  <c r="T242" i="1"/>
  <c r="Q289" i="1"/>
  <c r="Q286" i="1"/>
  <c r="Q290" i="1"/>
  <c r="Q288" i="1"/>
  <c r="J31" i="1"/>
  <c r="M42" i="1"/>
  <c r="L63" i="1"/>
  <c r="L59" i="1"/>
  <c r="L60" i="1"/>
  <c r="L61" i="1"/>
  <c r="L58" i="1"/>
  <c r="K92" i="1"/>
  <c r="Q126" i="1"/>
  <c r="Q124" i="1"/>
  <c r="Q122" i="1"/>
  <c r="R123" i="1"/>
  <c r="M180" i="1"/>
  <c r="M179" i="1"/>
  <c r="M178" i="1"/>
  <c r="M182" i="1"/>
  <c r="M183" i="1"/>
  <c r="S243" i="1"/>
  <c r="S244" i="1"/>
  <c r="S241" i="1"/>
  <c r="S245" i="1"/>
  <c r="U242" i="1"/>
  <c r="J264" i="1"/>
  <c r="R289" i="1"/>
  <c r="R286" i="1"/>
  <c r="R288" i="1"/>
  <c r="R290" i="1"/>
  <c r="L72" i="1"/>
  <c r="L71" i="1"/>
  <c r="O96" i="1"/>
  <c r="O92" i="1"/>
  <c r="S256" i="1"/>
  <c r="S252" i="1"/>
  <c r="S255" i="1"/>
  <c r="S288" i="1"/>
  <c r="S289" i="1"/>
  <c r="S286" i="1"/>
  <c r="J135" i="1"/>
  <c r="J138" i="1"/>
  <c r="T256" i="1"/>
  <c r="T252" i="1"/>
  <c r="T255" i="1"/>
  <c r="J331" i="1"/>
  <c r="J333" i="1"/>
  <c r="J336" i="1"/>
  <c r="K139" i="1"/>
  <c r="K135" i="1"/>
  <c r="K138" i="1"/>
  <c r="U255" i="1"/>
  <c r="S16" i="1"/>
  <c r="S12" i="1"/>
  <c r="J126" i="1"/>
  <c r="J123" i="1"/>
  <c r="L139" i="1"/>
  <c r="L135" i="1"/>
  <c r="L138" i="1"/>
  <c r="T221" i="1"/>
  <c r="T222" i="1"/>
  <c r="L305" i="1"/>
  <c r="L301" i="1"/>
  <c r="L306" i="1"/>
  <c r="T16" i="1"/>
  <c r="T12" i="1"/>
  <c r="M81" i="1"/>
  <c r="O91" i="1"/>
  <c r="J111" i="1"/>
  <c r="J114" i="1"/>
  <c r="S253" i="1"/>
  <c r="Q266" i="1"/>
  <c r="Q263" i="1"/>
  <c r="O266" i="1"/>
  <c r="M304" i="1"/>
  <c r="M300" i="1"/>
  <c r="M306" i="1"/>
  <c r="M301" i="1"/>
  <c r="K320" i="1"/>
  <c r="K316" i="1"/>
  <c r="K318" i="1"/>
  <c r="K321" i="1"/>
  <c r="M334" i="1"/>
  <c r="M330" i="1"/>
  <c r="M335" i="1"/>
  <c r="M336" i="1"/>
  <c r="M331" i="1"/>
  <c r="T31" i="1"/>
  <c r="T27" i="1"/>
  <c r="Q31" i="1"/>
  <c r="S46" i="1"/>
  <c r="S42" i="1"/>
  <c r="L70" i="1"/>
  <c r="N150" i="1"/>
  <c r="N156" i="1"/>
  <c r="N153" i="1"/>
  <c r="T181" i="1"/>
  <c r="T177" i="1"/>
  <c r="T178" i="1"/>
  <c r="J244" i="1"/>
  <c r="T253" i="1"/>
  <c r="R263" i="1"/>
  <c r="R266" i="1"/>
  <c r="M333" i="1"/>
  <c r="Q18" i="1"/>
  <c r="T46" i="1"/>
  <c r="T42" i="1"/>
  <c r="Q46" i="1"/>
  <c r="S61" i="1"/>
  <c r="S57" i="1"/>
  <c r="M70" i="1"/>
  <c r="Q81" i="1"/>
  <c r="L111" i="1"/>
  <c r="L114" i="1"/>
  <c r="O140" i="1"/>
  <c r="O136" i="1"/>
  <c r="T180" i="1"/>
  <c r="Q182" i="1"/>
  <c r="S265" i="1"/>
  <c r="S266" i="1"/>
  <c r="S263" i="1"/>
  <c r="O306" i="1"/>
  <c r="O302" i="1"/>
  <c r="O301" i="1"/>
  <c r="O304" i="1"/>
  <c r="Q28" i="1"/>
  <c r="Q33" i="1"/>
  <c r="T61" i="1"/>
  <c r="T57" i="1"/>
  <c r="S70" i="1"/>
  <c r="S72" i="1"/>
  <c r="S69" i="1"/>
  <c r="R81" i="1"/>
  <c r="P140" i="1"/>
  <c r="P136" i="1"/>
  <c r="P139" i="1"/>
  <c r="K136" i="1"/>
  <c r="J140" i="1"/>
  <c r="M151" i="1"/>
  <c r="J277" i="1"/>
  <c r="S13" i="1"/>
  <c r="Q15" i="1"/>
  <c r="S18" i="1"/>
  <c r="R28" i="1"/>
  <c r="Q43" i="1"/>
  <c r="T70" i="1"/>
  <c r="T72" i="1"/>
  <c r="T69" i="1"/>
  <c r="T79" i="1"/>
  <c r="S81" i="1"/>
  <c r="O95" i="1"/>
  <c r="Q139" i="1"/>
  <c r="Q136" i="1"/>
  <c r="L136" i="1"/>
  <c r="N138" i="1"/>
  <c r="K140" i="1"/>
  <c r="N151" i="1"/>
  <c r="J189" i="1"/>
  <c r="Q221" i="1"/>
  <c r="Q223" i="1"/>
  <c r="Q277" i="1"/>
  <c r="Q274" i="1"/>
  <c r="U286" i="1"/>
  <c r="U288" i="1"/>
  <c r="S290" i="1"/>
  <c r="N303" i="1"/>
  <c r="O305" i="1"/>
  <c r="O321" i="1"/>
  <c r="O317" i="1"/>
  <c r="O316" i="1"/>
  <c r="O319" i="1"/>
  <c r="T288" i="1"/>
  <c r="T289" i="1"/>
  <c r="T286" i="1"/>
  <c r="J306" i="1"/>
  <c r="J301" i="1"/>
  <c r="J303" i="1"/>
  <c r="R16" i="1"/>
  <c r="R12" i="1"/>
  <c r="Q183" i="1"/>
  <c r="Q180" i="1"/>
  <c r="S221" i="1"/>
  <c r="S222" i="1"/>
  <c r="K305" i="1"/>
  <c r="K301" i="1"/>
  <c r="K303" i="1"/>
  <c r="K306" i="1"/>
  <c r="K335" i="1"/>
  <c r="K331" i="1"/>
  <c r="K333" i="1"/>
  <c r="K336" i="1"/>
  <c r="J335" i="1"/>
  <c r="R31" i="1"/>
  <c r="R27" i="1"/>
  <c r="M61" i="1"/>
  <c r="M79" i="1"/>
  <c r="U105" i="1"/>
  <c r="R183" i="1"/>
  <c r="R180" i="1"/>
  <c r="J321" i="1"/>
  <c r="J316" i="1"/>
  <c r="J318" i="1"/>
  <c r="L335" i="1"/>
  <c r="L331" i="1"/>
  <c r="L336" i="1"/>
  <c r="Q16" i="1"/>
  <c r="S31" i="1"/>
  <c r="S27" i="1"/>
  <c r="R46" i="1"/>
  <c r="R42" i="1"/>
  <c r="N79" i="1"/>
  <c r="S181" i="1"/>
  <c r="S177" i="1"/>
  <c r="S178" i="1"/>
  <c r="Q264" i="1"/>
  <c r="L333" i="1"/>
  <c r="R61" i="1"/>
  <c r="R57" i="1"/>
  <c r="M58" i="1"/>
  <c r="K111" i="1"/>
  <c r="K114" i="1"/>
  <c r="S180" i="1"/>
  <c r="R264" i="1"/>
  <c r="P266" i="1"/>
  <c r="J275" i="1"/>
  <c r="J305" i="1"/>
  <c r="L320" i="1"/>
  <c r="L316" i="1"/>
  <c r="L321" i="1"/>
  <c r="N330" i="1"/>
  <c r="N331" i="1"/>
  <c r="R72" i="1"/>
  <c r="R69" i="1"/>
  <c r="J136" i="1"/>
  <c r="O156" i="1"/>
  <c r="O152" i="1"/>
  <c r="O153" i="1"/>
  <c r="O150" i="1"/>
  <c r="S264" i="1"/>
  <c r="L303" i="1"/>
  <c r="M305" i="1"/>
  <c r="M319" i="1"/>
  <c r="M315" i="1"/>
  <c r="M320" i="1"/>
  <c r="M321" i="1"/>
  <c r="M316" i="1"/>
  <c r="L318" i="1"/>
  <c r="O336" i="1"/>
  <c r="O332" i="1"/>
  <c r="O331" i="1"/>
  <c r="O334" i="1"/>
  <c r="R18" i="1"/>
  <c r="Q61" i="1"/>
  <c r="M72" i="1"/>
  <c r="S79" i="1"/>
  <c r="O93" i="1"/>
  <c r="M138" i="1"/>
  <c r="P156" i="1"/>
  <c r="P152" i="1"/>
  <c r="P153" i="1"/>
  <c r="P150" i="1"/>
  <c r="U180" i="1"/>
  <c r="R182" i="1"/>
  <c r="T265" i="1"/>
  <c r="T266" i="1"/>
  <c r="T263" i="1"/>
  <c r="P306" i="1"/>
  <c r="P302" i="1"/>
  <c r="P304" i="1"/>
  <c r="M303" i="1"/>
  <c r="N305" i="1"/>
  <c r="N315" i="1"/>
  <c r="N316" i="1"/>
  <c r="M318" i="1"/>
  <c r="P336" i="1"/>
  <c r="P332" i="1"/>
  <c r="P333" i="1"/>
  <c r="P334" i="1"/>
  <c r="P331" i="1"/>
  <c r="T13" i="1"/>
  <c r="R15" i="1"/>
  <c r="T18" i="1"/>
  <c r="S28" i="1"/>
  <c r="S33" i="1"/>
  <c r="R43" i="1"/>
  <c r="R48" i="1"/>
  <c r="Q58" i="1"/>
  <c r="T81" i="1"/>
  <c r="J112" i="1"/>
  <c r="J125" i="1"/>
  <c r="R139" i="1"/>
  <c r="R136" i="1"/>
  <c r="O138" i="1"/>
  <c r="L140" i="1"/>
  <c r="O151" i="1"/>
  <c r="T182" i="1"/>
  <c r="K189" i="1"/>
  <c r="R221" i="1"/>
  <c r="R223" i="1"/>
  <c r="J234" i="1"/>
  <c r="R274" i="1"/>
  <c r="R277" i="1"/>
  <c r="J287" i="1"/>
  <c r="T290" i="1"/>
  <c r="O303" i="1"/>
  <c r="P305" i="1"/>
  <c r="P321" i="1"/>
  <c r="P317" i="1"/>
  <c r="P318" i="1"/>
  <c r="P319" i="1"/>
  <c r="P316" i="1"/>
  <c r="O318" i="1"/>
  <c r="P96" i="1"/>
  <c r="P92" i="1"/>
  <c r="L267" i="1"/>
  <c r="L263" i="1"/>
  <c r="L265" i="1"/>
  <c r="L290" i="1"/>
  <c r="L286" i="1"/>
  <c r="L288" i="1"/>
  <c r="L291" i="1"/>
  <c r="Q92" i="1"/>
  <c r="O126" i="1"/>
  <c r="O122" i="1"/>
  <c r="O124" i="1"/>
  <c r="O127" i="1"/>
  <c r="K155" i="1"/>
  <c r="K151" i="1"/>
  <c r="K168" i="1"/>
  <c r="K164" i="1"/>
  <c r="K166" i="1"/>
  <c r="K183" i="1"/>
  <c r="K179" i="1"/>
  <c r="K182" i="1"/>
  <c r="M288" i="1"/>
  <c r="S190" i="1"/>
  <c r="K245" i="1"/>
  <c r="K241" i="1"/>
  <c r="K243" i="1"/>
  <c r="K267" i="1"/>
  <c r="K263" i="1"/>
  <c r="K265" i="1"/>
  <c r="K290" i="1"/>
  <c r="K286" i="1"/>
  <c r="K288" i="1"/>
  <c r="K291" i="1"/>
  <c r="Q305" i="1"/>
  <c r="Q301" i="1"/>
  <c r="Q320" i="1"/>
  <c r="Q316" i="1"/>
  <c r="Q335" i="1"/>
  <c r="Q331" i="1"/>
  <c r="P95" i="1"/>
  <c r="N124" i="1"/>
  <c r="J182" i="1"/>
  <c r="T190" i="1"/>
  <c r="L245" i="1"/>
  <c r="L241" i="1"/>
  <c r="L243" i="1"/>
  <c r="R92" i="1"/>
  <c r="P126" i="1"/>
  <c r="P122" i="1"/>
  <c r="P124" i="1"/>
  <c r="P127" i="1"/>
  <c r="L155" i="1"/>
  <c r="L151" i="1"/>
  <c r="J152" i="1"/>
  <c r="L168" i="1"/>
  <c r="L164" i="1"/>
  <c r="L166" i="1"/>
  <c r="L183" i="1"/>
  <c r="L179" i="1"/>
  <c r="L182" i="1"/>
  <c r="N288" i="1"/>
  <c r="S153" i="1"/>
  <c r="T153" i="1"/>
  <c r="G328" i="1"/>
  <c r="G331" i="1" s="1"/>
  <c r="F328" i="1"/>
  <c r="F335" i="1" s="1"/>
  <c r="E328" i="1"/>
  <c r="E334" i="1" s="1"/>
  <c r="D328" i="1"/>
  <c r="D334" i="1" s="1"/>
  <c r="C328" i="1"/>
  <c r="C334" i="1" s="1"/>
  <c r="B328" i="1"/>
  <c r="B331" i="1" s="1"/>
  <c r="G313" i="1"/>
  <c r="G319" i="1" s="1"/>
  <c r="F313" i="1"/>
  <c r="F317" i="1" s="1"/>
  <c r="E313" i="1"/>
  <c r="E314" i="1" s="1"/>
  <c r="D313" i="1"/>
  <c r="D316" i="1" s="1"/>
  <c r="C313" i="1"/>
  <c r="C315" i="1" s="1"/>
  <c r="B313" i="1"/>
  <c r="B320" i="1" s="1"/>
  <c r="G298" i="1"/>
  <c r="G301" i="1" s="1"/>
  <c r="F298" i="1"/>
  <c r="F305" i="1" s="1"/>
  <c r="E298" i="1"/>
  <c r="E304" i="1" s="1"/>
  <c r="D298" i="1"/>
  <c r="D305" i="1" s="1"/>
  <c r="C298" i="1"/>
  <c r="C303" i="1" s="1"/>
  <c r="B298" i="1"/>
  <c r="B301" i="1" s="1"/>
  <c r="G284" i="1"/>
  <c r="G285" i="1" s="1"/>
  <c r="F284" i="1"/>
  <c r="F287" i="1" s="1"/>
  <c r="E284" i="1"/>
  <c r="E285" i="1" s="1"/>
  <c r="D284" i="1"/>
  <c r="D286" i="1" s="1"/>
  <c r="C284" i="1"/>
  <c r="C286" i="1" s="1"/>
  <c r="B284" i="1"/>
  <c r="B289" i="1" s="1"/>
  <c r="G277" i="1"/>
  <c r="F277" i="1"/>
  <c r="E277" i="1"/>
  <c r="D277" i="1"/>
  <c r="C277" i="1"/>
  <c r="B277" i="1"/>
  <c r="G276" i="1"/>
  <c r="F276" i="1"/>
  <c r="E276" i="1"/>
  <c r="D276" i="1"/>
  <c r="C276" i="1"/>
  <c r="B276" i="1"/>
  <c r="G275" i="1"/>
  <c r="F275" i="1"/>
  <c r="E275" i="1"/>
  <c r="D275" i="1"/>
  <c r="C275" i="1"/>
  <c r="B275" i="1"/>
  <c r="G274" i="1"/>
  <c r="F274" i="1"/>
  <c r="E274" i="1"/>
  <c r="D274" i="1"/>
  <c r="C274" i="1"/>
  <c r="B274" i="1"/>
  <c r="G273" i="1"/>
  <c r="F273" i="1"/>
  <c r="E273" i="1"/>
  <c r="D273" i="1"/>
  <c r="C273" i="1"/>
  <c r="B273" i="1"/>
  <c r="G261" i="1"/>
  <c r="G265" i="1" s="1"/>
  <c r="F261" i="1"/>
  <c r="F266" i="1" s="1"/>
  <c r="E261" i="1"/>
  <c r="E263" i="1" s="1"/>
  <c r="D261" i="1"/>
  <c r="D264" i="1" s="1"/>
  <c r="C261" i="1"/>
  <c r="C263" i="1" s="1"/>
  <c r="B261" i="1"/>
  <c r="G250" i="1"/>
  <c r="G253" i="1" s="1"/>
  <c r="F250" i="1"/>
  <c r="E250" i="1"/>
  <c r="D250" i="1"/>
  <c r="C250" i="1"/>
  <c r="C252" i="1" s="1"/>
  <c r="B250" i="1"/>
  <c r="B254" i="1" s="1"/>
  <c r="G239" i="1"/>
  <c r="G241" i="1" s="1"/>
  <c r="F239" i="1"/>
  <c r="F243" i="1" s="1"/>
  <c r="E239" i="1"/>
  <c r="E244" i="1" s="1"/>
  <c r="D239" i="1"/>
  <c r="D240" i="1" s="1"/>
  <c r="C239" i="1"/>
  <c r="C241" i="1" s="1"/>
  <c r="B239" i="1"/>
  <c r="B242" i="1" s="1"/>
  <c r="G229" i="1"/>
  <c r="G231" i="1" s="1"/>
  <c r="F229" i="1"/>
  <c r="F231" i="1" s="1"/>
  <c r="E229" i="1"/>
  <c r="E232" i="1" s="1"/>
  <c r="D229" i="1"/>
  <c r="D232" i="1" s="1"/>
  <c r="C229" i="1"/>
  <c r="C230" i="1" s="1"/>
  <c r="B229" i="1"/>
  <c r="B231" i="1" s="1"/>
  <c r="G220" i="1"/>
  <c r="G223" i="1" s="1"/>
  <c r="F220" i="1"/>
  <c r="F224" i="1" s="1"/>
  <c r="E220" i="1"/>
  <c r="E223" i="1" s="1"/>
  <c r="D220" i="1"/>
  <c r="D223" i="1" s="1"/>
  <c r="C220" i="1"/>
  <c r="C222" i="1" s="1"/>
  <c r="B220" i="1"/>
  <c r="B223" i="1" s="1"/>
  <c r="G187" i="1"/>
  <c r="G190" i="1" s="1"/>
  <c r="F187" i="1"/>
  <c r="F190" i="1" s="1"/>
  <c r="E187" i="1"/>
  <c r="E189" i="1" s="1"/>
  <c r="D187" i="1"/>
  <c r="D188" i="1" s="1"/>
  <c r="C187" i="1"/>
  <c r="C190" i="1" s="1"/>
  <c r="B187" i="1"/>
  <c r="G176" i="1"/>
  <c r="G180" i="1" s="1"/>
  <c r="F176" i="1"/>
  <c r="F179" i="1" s="1"/>
  <c r="E176" i="1"/>
  <c r="E181" i="1" s="1"/>
  <c r="D176" i="1"/>
  <c r="D182" i="1" s="1"/>
  <c r="C176" i="1"/>
  <c r="C178" i="1" s="1"/>
  <c r="B176" i="1"/>
  <c r="B178" i="1" s="1"/>
  <c r="G163" i="1"/>
  <c r="G165" i="1" s="1"/>
  <c r="F163" i="1"/>
  <c r="F166" i="1" s="1"/>
  <c r="E163" i="1"/>
  <c r="E167" i="1" s="1"/>
  <c r="D163" i="1"/>
  <c r="D168" i="1" s="1"/>
  <c r="C163" i="1"/>
  <c r="C166" i="1" s="1"/>
  <c r="B163" i="1"/>
  <c r="B164" i="1" s="1"/>
  <c r="G149" i="1"/>
  <c r="G157" i="1" s="1"/>
  <c r="F149" i="1"/>
  <c r="F153" i="1" s="1"/>
  <c r="E149" i="1"/>
  <c r="E151" i="1" s="1"/>
  <c r="D149" i="1"/>
  <c r="C149" i="1"/>
  <c r="C157" i="1" s="1"/>
  <c r="B149" i="1"/>
  <c r="B155" i="1" s="1"/>
  <c r="G134" i="1"/>
  <c r="G136" i="1" s="1"/>
  <c r="F134" i="1"/>
  <c r="F136" i="1" s="1"/>
  <c r="E134" i="1"/>
  <c r="E136" i="1" s="1"/>
  <c r="D134" i="1"/>
  <c r="D139" i="1" s="1"/>
  <c r="C134" i="1"/>
  <c r="C139" i="1" s="1"/>
  <c r="B134" i="1"/>
  <c r="B135" i="1" s="1"/>
  <c r="G121" i="1"/>
  <c r="G125" i="1" s="1"/>
  <c r="F121" i="1"/>
  <c r="F123" i="1" s="1"/>
  <c r="E121" i="1"/>
  <c r="E127" i="1" s="1"/>
  <c r="D121" i="1"/>
  <c r="D127" i="1" s="1"/>
  <c r="C121" i="1"/>
  <c r="C126" i="1" s="1"/>
  <c r="B121" i="1"/>
  <c r="G110" i="1"/>
  <c r="G114" i="1" s="1"/>
  <c r="F110" i="1"/>
  <c r="F113" i="1" s="1"/>
  <c r="E110" i="1"/>
  <c r="E111" i="1" s="1"/>
  <c r="D110" i="1"/>
  <c r="D113" i="1" s="1"/>
  <c r="C110" i="1"/>
  <c r="C114" i="1" s="1"/>
  <c r="B110" i="1"/>
  <c r="B113" i="1" s="1"/>
  <c r="G101" i="1"/>
  <c r="G104" i="1" s="1"/>
  <c r="F101" i="1"/>
  <c r="F103" i="1" s="1"/>
  <c r="E101" i="1"/>
  <c r="E102" i="1" s="1"/>
  <c r="D101" i="1"/>
  <c r="D103" i="1" s="1"/>
  <c r="C101" i="1"/>
  <c r="C105" i="1" s="1"/>
  <c r="B101" i="1"/>
  <c r="B103" i="1" s="1"/>
  <c r="G89" i="1"/>
  <c r="G91" i="1" s="1"/>
  <c r="F89" i="1"/>
  <c r="F91" i="1" s="1"/>
  <c r="E89" i="1"/>
  <c r="E91" i="1" s="1"/>
  <c r="D89" i="1"/>
  <c r="C89" i="1"/>
  <c r="C93" i="1" s="1"/>
  <c r="B89" i="1"/>
  <c r="B95" i="1" s="1"/>
  <c r="G77" i="1"/>
  <c r="G80" i="1" s="1"/>
  <c r="F77" i="1"/>
  <c r="F81" i="1" s="1"/>
  <c r="E77" i="1"/>
  <c r="E79" i="1" s="1"/>
  <c r="D77" i="1"/>
  <c r="D80" i="1" s="1"/>
  <c r="C77" i="1"/>
  <c r="C79" i="1" s="1"/>
  <c r="B77" i="1"/>
  <c r="B79" i="1" s="1"/>
  <c r="G68" i="1"/>
  <c r="G69" i="1" s="1"/>
  <c r="F68" i="1"/>
  <c r="F72" i="1" s="1"/>
  <c r="E68" i="1"/>
  <c r="E71" i="1" s="1"/>
  <c r="D68" i="1"/>
  <c r="D70" i="1" s="1"/>
  <c r="C68" i="1"/>
  <c r="C71" i="1" s="1"/>
  <c r="B68" i="1"/>
  <c r="B71" i="1" s="1"/>
  <c r="G56" i="1"/>
  <c r="G61" i="1" s="1"/>
  <c r="F56" i="1"/>
  <c r="F60" i="1" s="1"/>
  <c r="E56" i="1"/>
  <c r="E61" i="1" s="1"/>
  <c r="D56" i="1"/>
  <c r="D62" i="1" s="1"/>
  <c r="C56" i="1"/>
  <c r="C59" i="1" s="1"/>
  <c r="B56" i="1"/>
  <c r="B59" i="1" s="1"/>
  <c r="G41" i="1"/>
  <c r="G43" i="1" s="1"/>
  <c r="F41" i="1"/>
  <c r="F45" i="1" s="1"/>
  <c r="E41" i="1"/>
  <c r="E47" i="1" s="1"/>
  <c r="D41" i="1"/>
  <c r="D43" i="1" s="1"/>
  <c r="C41" i="1"/>
  <c r="C44" i="1" s="1"/>
  <c r="B41" i="1"/>
  <c r="B45" i="1" s="1"/>
  <c r="G26" i="1"/>
  <c r="G30" i="1" s="1"/>
  <c r="F26" i="1"/>
  <c r="F32" i="1" s="1"/>
  <c r="E26" i="1"/>
  <c r="E31" i="1" s="1"/>
  <c r="D26" i="1"/>
  <c r="D31" i="1" s="1"/>
  <c r="C26" i="1"/>
  <c r="C32" i="1" s="1"/>
  <c r="B26" i="1"/>
  <c r="B32" i="1" s="1"/>
  <c r="G11" i="1"/>
  <c r="G16" i="1" s="1"/>
  <c r="F11" i="1"/>
  <c r="F17" i="1" s="1"/>
  <c r="E11" i="1"/>
  <c r="E17" i="1" s="1"/>
  <c r="D11" i="1"/>
  <c r="D14" i="1" s="1"/>
  <c r="C11" i="1"/>
  <c r="C17" i="1" s="1"/>
  <c r="B11" i="1"/>
  <c r="B15" i="1" s="1"/>
  <c r="G33" i="1" l="1"/>
  <c r="F33" i="1"/>
  <c r="E33" i="1"/>
  <c r="D33" i="1"/>
  <c r="C33" i="1"/>
  <c r="B33" i="1"/>
  <c r="G18" i="1"/>
  <c r="F18" i="1"/>
  <c r="E18" i="1"/>
  <c r="D18" i="1"/>
  <c r="C18" i="1"/>
  <c r="B18" i="1"/>
  <c r="B150" i="1"/>
  <c r="B151" i="1"/>
  <c r="B300" i="1"/>
  <c r="B304" i="1"/>
  <c r="C78" i="1"/>
  <c r="C62" i="1"/>
  <c r="F69" i="1"/>
  <c r="F112" i="1"/>
  <c r="F29" i="1"/>
  <c r="G32" i="1"/>
  <c r="E168" i="1"/>
  <c r="D190" i="1"/>
  <c r="G264" i="1"/>
  <c r="B156" i="1"/>
  <c r="G13" i="1"/>
  <c r="G44" i="1"/>
  <c r="F232" i="1"/>
  <c r="G47" i="1"/>
  <c r="G31" i="1"/>
  <c r="G48" i="1"/>
  <c r="C183" i="1"/>
  <c r="E114" i="1"/>
  <c r="D183" i="1"/>
  <c r="E224" i="1"/>
  <c r="F265" i="1"/>
  <c r="F114" i="1"/>
  <c r="D266" i="1"/>
  <c r="E165" i="1"/>
  <c r="G266" i="1"/>
  <c r="B166" i="1"/>
  <c r="D63" i="1"/>
  <c r="E113" i="1"/>
  <c r="D125" i="1"/>
  <c r="E182" i="1"/>
  <c r="C264" i="1"/>
  <c r="G254" i="1"/>
  <c r="E316" i="1"/>
  <c r="F155" i="1"/>
  <c r="E299" i="1"/>
  <c r="E320" i="1"/>
  <c r="D17" i="1"/>
  <c r="C221" i="1"/>
  <c r="G320" i="1"/>
  <c r="G252" i="1"/>
  <c r="G17" i="1"/>
  <c r="E69" i="1"/>
  <c r="E135" i="1"/>
  <c r="B157" i="1"/>
  <c r="G221" i="1"/>
  <c r="D300" i="1"/>
  <c r="E70" i="1"/>
  <c r="E137" i="1"/>
  <c r="C188" i="1"/>
  <c r="G224" i="1"/>
  <c r="G240" i="1"/>
  <c r="E301" i="1"/>
  <c r="E300" i="1"/>
  <c r="C57" i="1"/>
  <c r="B72" i="1"/>
  <c r="C123" i="1"/>
  <c r="E138" i="1"/>
  <c r="G188" i="1"/>
  <c r="B241" i="1"/>
  <c r="E302" i="1"/>
  <c r="D58" i="1"/>
  <c r="C111" i="1"/>
  <c r="F140" i="1"/>
  <c r="C177" i="1"/>
  <c r="C262" i="1"/>
  <c r="D136" i="1"/>
  <c r="D45" i="1"/>
  <c r="B62" i="1"/>
  <c r="E72" i="1"/>
  <c r="E112" i="1"/>
  <c r="E123" i="1"/>
  <c r="E177" i="1"/>
  <c r="G189" i="1"/>
  <c r="G262" i="1"/>
  <c r="E305" i="1"/>
  <c r="D124" i="1"/>
  <c r="G27" i="1"/>
  <c r="B63" i="1"/>
  <c r="C113" i="1"/>
  <c r="F124" i="1"/>
  <c r="E190" i="1"/>
  <c r="G263" i="1"/>
  <c r="G15" i="1"/>
  <c r="F154" i="1"/>
  <c r="F156" i="1"/>
  <c r="E104" i="1"/>
  <c r="D137" i="1"/>
  <c r="E264" i="1"/>
  <c r="G135" i="1"/>
  <c r="F125" i="1"/>
  <c r="F157" i="1"/>
  <c r="F240" i="1"/>
  <c r="F300" i="1"/>
  <c r="C12" i="1"/>
  <c r="F92" i="1"/>
  <c r="F126" i="1"/>
  <c r="D138" i="1"/>
  <c r="F150" i="1"/>
  <c r="E265" i="1"/>
  <c r="D288" i="1"/>
  <c r="F12" i="1"/>
  <c r="G92" i="1"/>
  <c r="C127" i="1"/>
  <c r="G255" i="1"/>
  <c r="F301" i="1"/>
  <c r="C314" i="1"/>
  <c r="G12" i="1"/>
  <c r="E27" i="1"/>
  <c r="F93" i="1"/>
  <c r="G138" i="1"/>
  <c r="F151" i="1"/>
  <c r="B230" i="1"/>
  <c r="E288" i="1"/>
  <c r="D315" i="1"/>
  <c r="E330" i="1"/>
  <c r="E13" i="1"/>
  <c r="F27" i="1"/>
  <c r="F94" i="1"/>
  <c r="E139" i="1"/>
  <c r="B152" i="1"/>
  <c r="B232" i="1"/>
  <c r="F241" i="1"/>
  <c r="G288" i="1"/>
  <c r="F302" i="1"/>
  <c r="G315" i="1"/>
  <c r="B69" i="1"/>
  <c r="B78" i="1"/>
  <c r="G95" i="1"/>
  <c r="E140" i="1"/>
  <c r="F152" i="1"/>
  <c r="B221" i="1"/>
  <c r="C232" i="1"/>
  <c r="B303" i="1"/>
  <c r="C316" i="1"/>
  <c r="B332" i="1"/>
  <c r="C14" i="1"/>
  <c r="B29" i="1"/>
  <c r="F96" i="1"/>
  <c r="C242" i="1"/>
  <c r="E14" i="1"/>
  <c r="C29" i="1"/>
  <c r="B81" i="1"/>
  <c r="G140" i="1"/>
  <c r="E153" i="1"/>
  <c r="B233" i="1"/>
  <c r="F304" i="1"/>
  <c r="C317" i="1"/>
  <c r="E332" i="1"/>
  <c r="F14" i="1"/>
  <c r="D29" i="1"/>
  <c r="C60" i="1"/>
  <c r="B70" i="1"/>
  <c r="C81" i="1"/>
  <c r="D122" i="1"/>
  <c r="E164" i="1"/>
  <c r="C189" i="1"/>
  <c r="B222" i="1"/>
  <c r="C233" i="1"/>
  <c r="B305" i="1"/>
  <c r="E317" i="1"/>
  <c r="F332" i="1"/>
  <c r="G14" i="1"/>
  <c r="E29" i="1"/>
  <c r="G45" i="1"/>
  <c r="C61" i="1"/>
  <c r="C112" i="1"/>
  <c r="B154" i="1"/>
  <c r="D165" i="1"/>
  <c r="D189" i="1"/>
  <c r="C319" i="1"/>
  <c r="G28" i="1"/>
  <c r="F44" i="1"/>
  <c r="G81" i="1"/>
  <c r="B92" i="1"/>
  <c r="D104" i="1"/>
  <c r="B112" i="1"/>
  <c r="D164" i="1"/>
  <c r="F188" i="1"/>
  <c r="G244" i="1"/>
  <c r="C254" i="1"/>
  <c r="E287" i="1"/>
  <c r="E45" i="1"/>
  <c r="B93" i="1"/>
  <c r="D105" i="1"/>
  <c r="F183" i="1"/>
  <c r="G316" i="1"/>
  <c r="E63" i="1"/>
  <c r="F70" i="1"/>
  <c r="G177" i="1"/>
  <c r="G183" i="1"/>
  <c r="E233" i="1"/>
  <c r="C265" i="1"/>
  <c r="B333" i="1"/>
  <c r="D15" i="1"/>
  <c r="G29" i="1"/>
  <c r="C46" i="1"/>
  <c r="D57" i="1"/>
  <c r="E93" i="1"/>
  <c r="C124" i="1"/>
  <c r="G151" i="1"/>
  <c r="D166" i="1"/>
  <c r="G222" i="1"/>
  <c r="F233" i="1"/>
  <c r="D265" i="1"/>
  <c r="E289" i="1"/>
  <c r="C301" i="1"/>
  <c r="D317" i="1"/>
  <c r="C333" i="1"/>
  <c r="B30" i="1"/>
  <c r="G78" i="1"/>
  <c r="E166" i="1"/>
  <c r="E178" i="1"/>
  <c r="C223" i="1"/>
  <c r="E230" i="1"/>
  <c r="C290" i="1"/>
  <c r="C16" i="1"/>
  <c r="B27" i="1"/>
  <c r="B31" i="1"/>
  <c r="E42" i="1"/>
  <c r="F46" i="1"/>
  <c r="G58" i="1"/>
  <c r="D71" i="1"/>
  <c r="G79" i="1"/>
  <c r="B90" i="1"/>
  <c r="B94" i="1"/>
  <c r="B102" i="1"/>
  <c r="F178" i="1"/>
  <c r="F230" i="1"/>
  <c r="G242" i="1"/>
  <c r="B251" i="1"/>
  <c r="D285" i="1"/>
  <c r="E290" i="1"/>
  <c r="G317" i="1"/>
  <c r="E333" i="1"/>
  <c r="B105" i="1"/>
  <c r="E16" i="1"/>
  <c r="C27" i="1"/>
  <c r="C31" i="1"/>
  <c r="B43" i="1"/>
  <c r="D59" i="1"/>
  <c r="B80" i="1"/>
  <c r="C102" i="1"/>
  <c r="D167" i="1"/>
  <c r="E179" i="1"/>
  <c r="C243" i="1"/>
  <c r="C251" i="1"/>
  <c r="G290" i="1"/>
  <c r="C318" i="1"/>
  <c r="E329" i="1"/>
  <c r="F333" i="1"/>
  <c r="F16" i="1"/>
  <c r="D27" i="1"/>
  <c r="F31" i="1"/>
  <c r="C43" i="1"/>
  <c r="F47" i="1"/>
  <c r="B60" i="1"/>
  <c r="F71" i="1"/>
  <c r="C80" i="1"/>
  <c r="F90" i="1"/>
  <c r="E94" i="1"/>
  <c r="D102" i="1"/>
  <c r="C125" i="1"/>
  <c r="B153" i="1"/>
  <c r="B224" i="1"/>
  <c r="C231" i="1"/>
  <c r="D243" i="1"/>
  <c r="G251" i="1"/>
  <c r="C266" i="1"/>
  <c r="B302" i="1"/>
  <c r="D318" i="1"/>
  <c r="B330" i="1"/>
  <c r="B334" i="1"/>
  <c r="B91" i="1"/>
  <c r="G179" i="1"/>
  <c r="C224" i="1"/>
  <c r="E231" i="1"/>
  <c r="G318" i="1"/>
  <c r="D12" i="1"/>
  <c r="D32" i="1"/>
  <c r="E43" i="1"/>
  <c r="D60" i="1"/>
  <c r="C91" i="1"/>
  <c r="F95" i="1"/>
  <c r="B111" i="1"/>
  <c r="C253" i="1"/>
  <c r="E262" i="1"/>
  <c r="B314" i="1"/>
  <c r="B319" i="1"/>
  <c r="F330" i="1"/>
  <c r="F334" i="1"/>
  <c r="F43" i="1"/>
  <c r="E60" i="1"/>
  <c r="C181" i="1"/>
  <c r="G243" i="1"/>
  <c r="E286" i="1"/>
  <c r="C331" i="1"/>
  <c r="B335" i="1"/>
  <c r="B28" i="1"/>
  <c r="D69" i="1"/>
  <c r="B96" i="1"/>
  <c r="E103" i="1"/>
  <c r="D126" i="1"/>
  <c r="C240" i="1"/>
  <c r="D244" i="1"/>
  <c r="D287" i="1"/>
  <c r="E303" i="1"/>
  <c r="F314" i="1"/>
  <c r="E331" i="1"/>
  <c r="D335" i="1"/>
  <c r="C255" i="1"/>
  <c r="D13" i="1"/>
  <c r="E28" i="1"/>
  <c r="D61" i="1"/>
  <c r="B104" i="1"/>
  <c r="G111" i="1"/>
  <c r="E188" i="1"/>
  <c r="D263" i="1"/>
  <c r="F303" i="1"/>
  <c r="G314" i="1"/>
  <c r="C320" i="1"/>
  <c r="F331" i="1"/>
  <c r="E335" i="1"/>
  <c r="D253" i="1"/>
  <c r="D251" i="1"/>
  <c r="B122" i="1"/>
  <c r="B125" i="1"/>
  <c r="B123" i="1"/>
  <c r="C135" i="1"/>
  <c r="C138" i="1"/>
  <c r="C136" i="1"/>
  <c r="D150" i="1"/>
  <c r="D157" i="1"/>
  <c r="D153" i="1"/>
  <c r="D151" i="1"/>
  <c r="D156" i="1"/>
  <c r="B13" i="1"/>
  <c r="E15" i="1"/>
  <c r="C42" i="1"/>
  <c r="C48" i="1"/>
  <c r="E58" i="1"/>
  <c r="G60" i="1"/>
  <c r="C63" i="1"/>
  <c r="G112" i="1"/>
  <c r="B139" i="1"/>
  <c r="F164" i="1"/>
  <c r="F167" i="1"/>
  <c r="F168" i="1"/>
  <c r="D222" i="1"/>
  <c r="F62" i="1"/>
  <c r="F58" i="1"/>
  <c r="G168" i="1"/>
  <c r="E251" i="1"/>
  <c r="E252" i="1"/>
  <c r="E255" i="1"/>
  <c r="B263" i="1"/>
  <c r="B266" i="1"/>
  <c r="B264" i="1"/>
  <c r="G305" i="1"/>
  <c r="G299" i="1"/>
  <c r="G304" i="1"/>
  <c r="G302" i="1"/>
  <c r="G300" i="1"/>
  <c r="F79" i="1"/>
  <c r="F80" i="1"/>
  <c r="C96" i="1"/>
  <c r="C90" i="1"/>
  <c r="F104" i="1"/>
  <c r="B126" i="1"/>
  <c r="B137" i="1"/>
  <c r="E152" i="1"/>
  <c r="E155" i="1"/>
  <c r="E156" i="1"/>
  <c r="C154" i="1"/>
  <c r="B177" i="1"/>
  <c r="B180" i="1"/>
  <c r="B183" i="1"/>
  <c r="B181" i="1"/>
  <c r="F252" i="1"/>
  <c r="F255" i="1"/>
  <c r="F253" i="1"/>
  <c r="E253" i="1"/>
  <c r="E48" i="1"/>
  <c r="E44" i="1"/>
  <c r="D90" i="1"/>
  <c r="D93" i="1"/>
  <c r="D91" i="1"/>
  <c r="D96" i="1"/>
  <c r="C152" i="1"/>
  <c r="D154" i="1"/>
  <c r="B16" i="1"/>
  <c r="G71" i="1"/>
  <c r="D30" i="1"/>
  <c r="B46" i="1"/>
  <c r="B48" i="1"/>
  <c r="B57" i="1"/>
  <c r="F63" i="1"/>
  <c r="E122" i="1"/>
  <c r="E125" i="1"/>
  <c r="E126" i="1"/>
  <c r="B124" i="1"/>
  <c r="F135" i="1"/>
  <c r="F138" i="1"/>
  <c r="F139" i="1"/>
  <c r="G150" i="1"/>
  <c r="G153" i="1"/>
  <c r="G156" i="1"/>
  <c r="G154" i="1"/>
  <c r="D152" i="1"/>
  <c r="G166" i="1"/>
  <c r="D178" i="1"/>
  <c r="D181" i="1"/>
  <c r="D179" i="1"/>
  <c r="B189" i="1"/>
  <c r="B190" i="1"/>
  <c r="B288" i="1"/>
  <c r="B286" i="1"/>
  <c r="B285" i="1"/>
  <c r="B287" i="1"/>
  <c r="F289" i="1"/>
  <c r="D16" i="1"/>
  <c r="G46" i="1"/>
  <c r="G42" i="1"/>
  <c r="B44" i="1"/>
  <c r="D48" i="1"/>
  <c r="G63" i="1"/>
  <c r="F102" i="1"/>
  <c r="G139" i="1"/>
  <c r="E154" i="1"/>
  <c r="B167" i="1"/>
  <c r="E221" i="1"/>
  <c r="E222" i="1"/>
  <c r="D230" i="1"/>
  <c r="D233" i="1"/>
  <c r="D231" i="1"/>
  <c r="C288" i="1"/>
  <c r="C289" i="1"/>
  <c r="C287" i="1"/>
  <c r="C285" i="1"/>
  <c r="B318" i="1"/>
  <c r="B316" i="1"/>
  <c r="B315" i="1"/>
  <c r="B14" i="1"/>
  <c r="E30" i="1"/>
  <c r="D46" i="1"/>
  <c r="F61" i="1"/>
  <c r="D72" i="1"/>
  <c r="E92" i="1"/>
  <c r="E95" i="1"/>
  <c r="E96" i="1"/>
  <c r="C94" i="1"/>
  <c r="G102" i="1"/>
  <c r="G113" i="1"/>
  <c r="G123" i="1"/>
  <c r="G126" i="1"/>
  <c r="G124" i="1"/>
  <c r="B140" i="1"/>
  <c r="B179" i="1"/>
  <c r="F189" i="1"/>
  <c r="F222" i="1"/>
  <c r="F223" i="1"/>
  <c r="B243" i="1"/>
  <c r="B244" i="1"/>
  <c r="B240" i="1"/>
  <c r="D254" i="1"/>
  <c r="B290" i="1"/>
  <c r="C332" i="1"/>
  <c r="C330" i="1"/>
  <c r="C335" i="1"/>
  <c r="C329" i="1"/>
  <c r="D79" i="1"/>
  <c r="C156" i="1"/>
  <c r="C150" i="1"/>
  <c r="E32" i="1"/>
  <c r="C137" i="1"/>
  <c r="D28" i="1"/>
  <c r="B42" i="1"/>
  <c r="D44" i="1"/>
  <c r="E59" i="1"/>
  <c r="D78" i="1"/>
  <c r="E80" i="1"/>
  <c r="C92" i="1"/>
  <c r="D94" i="1"/>
  <c r="D135" i="1"/>
  <c r="F137" i="1"/>
  <c r="C140" i="1"/>
  <c r="E157" i="1"/>
  <c r="G164" i="1"/>
  <c r="E180" i="1"/>
  <c r="E183" i="1"/>
  <c r="C179" i="1"/>
  <c r="B182" i="1"/>
  <c r="F263" i="1"/>
  <c r="F264" i="1"/>
  <c r="D332" i="1"/>
  <c r="D330" i="1"/>
  <c r="D333" i="1"/>
  <c r="D331" i="1"/>
  <c r="D329" i="1"/>
  <c r="D111" i="1"/>
  <c r="D114" i="1"/>
  <c r="G59" i="1"/>
  <c r="G62" i="1"/>
  <c r="D42" i="1"/>
  <c r="E46" i="1"/>
  <c r="F48" i="1"/>
  <c r="E57" i="1"/>
  <c r="F59" i="1"/>
  <c r="C69" i="1"/>
  <c r="C72" i="1"/>
  <c r="C70" i="1"/>
  <c r="G90" i="1"/>
  <c r="G93" i="1"/>
  <c r="G96" i="1"/>
  <c r="G94" i="1"/>
  <c r="D92" i="1"/>
  <c r="E105" i="1"/>
  <c r="B114" i="1"/>
  <c r="C122" i="1"/>
  <c r="E124" i="1"/>
  <c r="B127" i="1"/>
  <c r="G137" i="1"/>
  <c r="D140" i="1"/>
  <c r="G152" i="1"/>
  <c r="C155" i="1"/>
  <c r="F180" i="1"/>
  <c r="F181" i="1"/>
  <c r="F177" i="1"/>
  <c r="C182" i="1"/>
  <c r="D241" i="1"/>
  <c r="D242" i="1"/>
  <c r="F251" i="1"/>
  <c r="E254" i="1"/>
  <c r="B12" i="1"/>
  <c r="F57" i="1"/>
  <c r="E78" i="1"/>
  <c r="C103" i="1"/>
  <c r="C104" i="1"/>
  <c r="F105" i="1"/>
  <c r="B138" i="1"/>
  <c r="E150" i="1"/>
  <c r="D155" i="1"/>
  <c r="B165" i="1"/>
  <c r="G178" i="1"/>
  <c r="G181" i="1"/>
  <c r="G182" i="1"/>
  <c r="F254" i="1"/>
  <c r="B17" i="1"/>
  <c r="G57" i="1"/>
  <c r="G72" i="1"/>
  <c r="F78" i="1"/>
  <c r="G105" i="1"/>
  <c r="G167" i="1"/>
  <c r="G230" i="1"/>
  <c r="G233" i="1"/>
  <c r="D252" i="1"/>
  <c r="B262" i="1"/>
  <c r="B265" i="1"/>
  <c r="F285" i="1"/>
  <c r="F290" i="1"/>
  <c r="F288" i="1"/>
  <c r="F286" i="1"/>
  <c r="G303" i="1"/>
  <c r="B58" i="1"/>
  <c r="B61" i="1"/>
  <c r="D81" i="1"/>
  <c r="C153" i="1"/>
  <c r="C164" i="1"/>
  <c r="C167" i="1"/>
  <c r="C165" i="1"/>
  <c r="D221" i="1"/>
  <c r="E240" i="1"/>
  <c r="E243" i="1"/>
  <c r="E241" i="1"/>
  <c r="G289" i="1"/>
  <c r="G287" i="1"/>
  <c r="G286" i="1"/>
  <c r="C302" i="1"/>
  <c r="C300" i="1"/>
  <c r="C305" i="1"/>
  <c r="C299" i="1"/>
  <c r="F319" i="1"/>
  <c r="F315" i="1"/>
  <c r="F320" i="1"/>
  <c r="F318" i="1"/>
  <c r="F316" i="1"/>
  <c r="E12" i="1"/>
  <c r="F42" i="1"/>
  <c r="C47" i="1"/>
  <c r="C58" i="1"/>
  <c r="G70" i="1"/>
  <c r="C95" i="1"/>
  <c r="G103" i="1"/>
  <c r="F122" i="1"/>
  <c r="F127" i="1"/>
  <c r="G155" i="1"/>
  <c r="B168" i="1"/>
  <c r="D177" i="1"/>
  <c r="C180" i="1"/>
  <c r="F182" i="1"/>
  <c r="F244" i="1"/>
  <c r="F242" i="1"/>
  <c r="B255" i="1"/>
  <c r="B253" i="1"/>
  <c r="B252" i="1"/>
  <c r="D302" i="1"/>
  <c r="D303" i="1"/>
  <c r="D301" i="1"/>
  <c r="D299" i="1"/>
  <c r="C304" i="1"/>
  <c r="G335" i="1"/>
  <c r="G333" i="1"/>
  <c r="G329" i="1"/>
  <c r="G334" i="1"/>
  <c r="G332" i="1"/>
  <c r="G330" i="1"/>
  <c r="B47" i="1"/>
  <c r="C45" i="1"/>
  <c r="D47" i="1"/>
  <c r="E62" i="1"/>
  <c r="E81" i="1"/>
  <c r="E90" i="1"/>
  <c r="D95" i="1"/>
  <c r="D112" i="1"/>
  <c r="G122" i="1"/>
  <c r="G127" i="1"/>
  <c r="B136" i="1"/>
  <c r="C151" i="1"/>
  <c r="F165" i="1"/>
  <c r="C168" i="1"/>
  <c r="D180" i="1"/>
  <c r="B188" i="1"/>
  <c r="F221" i="1"/>
  <c r="D224" i="1"/>
  <c r="G232" i="1"/>
  <c r="E242" i="1"/>
  <c r="D255" i="1"/>
  <c r="F262" i="1"/>
  <c r="D304" i="1"/>
  <c r="B317" i="1"/>
  <c r="F111" i="1"/>
  <c r="D262" i="1"/>
  <c r="D290" i="1"/>
  <c r="B299" i="1"/>
  <c r="D320" i="1"/>
  <c r="B329" i="1"/>
  <c r="E318" i="1"/>
  <c r="C13" i="1"/>
  <c r="C15" i="1"/>
  <c r="C28" i="1"/>
  <c r="C30" i="1"/>
  <c r="D123" i="1"/>
  <c r="F13" i="1"/>
  <c r="F15" i="1"/>
  <c r="F28" i="1"/>
  <c r="F30" i="1"/>
  <c r="F299" i="1"/>
  <c r="E315" i="1"/>
  <c r="F329" i="1"/>
  <c r="C244" i="1"/>
  <c r="E266" i="1"/>
  <c r="D289" i="1"/>
  <c r="D319" i="1"/>
  <c r="D314" i="1"/>
  <c r="E319" i="1"/>
</calcChain>
</file>

<file path=xl/sharedStrings.xml><?xml version="1.0" encoding="utf-8"?>
<sst xmlns="http://schemas.openxmlformats.org/spreadsheetml/2006/main" count="1010" uniqueCount="178">
  <si>
    <t>WT</t>
    <phoneticPr fontId="2" type="noConversion"/>
  </si>
  <si>
    <t>G12D</t>
    <phoneticPr fontId="2" type="noConversion"/>
  </si>
  <si>
    <t>Sample</t>
  </si>
  <si>
    <t>G-6-P</t>
  </si>
  <si>
    <t>G-6-P_M1</t>
  </si>
  <si>
    <t>G-6-P_M2</t>
  </si>
  <si>
    <t>G-6-P_M6</t>
  </si>
  <si>
    <t>G-6-P_M3</t>
  </si>
  <si>
    <t>F-6-P_M6</t>
  </si>
  <si>
    <t>G-6-P_M4</t>
  </si>
  <si>
    <t>G-1-P_M6</t>
  </si>
  <si>
    <t>G-6-P_M5</t>
  </si>
  <si>
    <t>F-1-P_M6</t>
  </si>
  <si>
    <t>GAP_M3</t>
  </si>
  <si>
    <t>Total_response</t>
  </si>
  <si>
    <t>DHAP_M3</t>
  </si>
  <si>
    <t>FBP_M6</t>
  </si>
  <si>
    <t>3-phosphoglyceric acid_M3</t>
  </si>
  <si>
    <t>PEP_M3</t>
  </si>
  <si>
    <t>F-6-P</t>
  </si>
  <si>
    <t>F-6-P_M1</t>
  </si>
  <si>
    <t>F-6-P_M2</t>
  </si>
  <si>
    <t>F-6-P_M3</t>
  </si>
  <si>
    <t>F-6-P_M4</t>
  </si>
  <si>
    <t>6-phosphogluconic acid_M6</t>
  </si>
  <si>
    <t>F-6-P_M5</t>
  </si>
  <si>
    <t>Ribose-5-phosphate_M5</t>
  </si>
  <si>
    <t>Ribulose-5-phosphate_M5</t>
  </si>
  <si>
    <t>Sedoheptulose-7-phosphate_M7</t>
  </si>
  <si>
    <t>Erythrose-4-phosphate_M4</t>
  </si>
  <si>
    <t>Acetyl-CoA_M2</t>
  </si>
  <si>
    <t>Fumarate_M2</t>
  </si>
  <si>
    <t>Malate_M2</t>
  </si>
  <si>
    <t>Oxaloacelic acid_M2</t>
  </si>
  <si>
    <t>Succinate_M2</t>
  </si>
  <si>
    <t>Oxoglutaric acid_M2</t>
  </si>
  <si>
    <t>Citric acid_M2</t>
  </si>
  <si>
    <t>Isocitric acid_M2</t>
  </si>
  <si>
    <t>cis_Aconitic acid_M2</t>
  </si>
  <si>
    <t>G-1-P</t>
  </si>
  <si>
    <t>G-1-P_M1</t>
  </si>
  <si>
    <t>G-1-P_M2</t>
  </si>
  <si>
    <t>G-1-P_M3</t>
  </si>
  <si>
    <t>G-1-P_M4</t>
  </si>
  <si>
    <t>G-1-P_M5</t>
  </si>
  <si>
    <t>Lactate_M3</t>
  </si>
  <si>
    <t>F-1-P</t>
  </si>
  <si>
    <t>F-1-P_M1</t>
  </si>
  <si>
    <t>F-1-P_M2</t>
  </si>
  <si>
    <t>F-1-P_M3</t>
  </si>
  <si>
    <t>F-1-P_M4</t>
  </si>
  <si>
    <t>F-1-P_M5</t>
  </si>
  <si>
    <t>GAP</t>
  </si>
  <si>
    <t>GAP_M1</t>
  </si>
  <si>
    <t>GAP_M2</t>
  </si>
  <si>
    <t>DHAP</t>
  </si>
  <si>
    <t>DHAP_M1</t>
  </si>
  <si>
    <t>DHAP_M2</t>
  </si>
  <si>
    <t>FBP</t>
  </si>
  <si>
    <t>FBP_M1</t>
  </si>
  <si>
    <t>FBP_M2</t>
  </si>
  <si>
    <t>FBP_M3</t>
  </si>
  <si>
    <t>FBP_M4</t>
  </si>
  <si>
    <t>FBP_M5</t>
  </si>
  <si>
    <t>3-phosphoglyceric acid</t>
  </si>
  <si>
    <t>3-phosphoglyceric acid_M1</t>
  </si>
  <si>
    <t>3-phosphoglyceric acid_M2</t>
  </si>
  <si>
    <t>PEP</t>
  </si>
  <si>
    <t>PEP_M1</t>
  </si>
  <si>
    <t>PEP_M2</t>
  </si>
  <si>
    <t>Ribose-5-phosphate</t>
  </si>
  <si>
    <t>Ribose-5-phosphate_M1</t>
  </si>
  <si>
    <t>Ribose-5-phosphate_M2</t>
  </si>
  <si>
    <t>Ribose-5-phosphate_M3</t>
  </si>
  <si>
    <t>Ribose-5-phosphate_M4</t>
  </si>
  <si>
    <t>Ribulose-5-phosphate</t>
  </si>
  <si>
    <t>Ribulose-5-phosphate_M1</t>
  </si>
  <si>
    <t>Ribulose-5-phosphate_M2</t>
  </si>
  <si>
    <t>Ribulose-5-phosphate_M3</t>
  </si>
  <si>
    <t>Ribulose-5-phosphate_M4</t>
  </si>
  <si>
    <t>Sedoheptulose-7-phosphate</t>
  </si>
  <si>
    <t>Sedoheptulose-7-phosphate_M1</t>
  </si>
  <si>
    <t>Sedoheptulose-7-phosphate_M2</t>
  </si>
  <si>
    <t>Sedoheptulose-7-phosphate_M3</t>
  </si>
  <si>
    <t>Sedoheptulose-7-phosphate_M4</t>
  </si>
  <si>
    <t>Sedoheptulose-7-phosphate_M5</t>
  </si>
  <si>
    <t>Sedoheptulose-7-phosphate_M6</t>
  </si>
  <si>
    <t>Erythrose-4-phosphate</t>
  </si>
  <si>
    <t>Erythrose-4-phosphate_M1</t>
  </si>
  <si>
    <t>Erythrose-4-phosphate_M2</t>
  </si>
  <si>
    <t>Erythrose-4-phosphate_M3</t>
  </si>
  <si>
    <t>6-phosphogluconic acid</t>
  </si>
  <si>
    <t>6-phosphogluconic acid_M1</t>
  </si>
  <si>
    <t>6-phosphogluconic acid_M2</t>
  </si>
  <si>
    <t>6-phosphogluconic acid_M3</t>
  </si>
  <si>
    <t>6-phosphogluconic acid_M4</t>
  </si>
  <si>
    <t>6-phosphogluconic acid_M5</t>
  </si>
  <si>
    <t>Acetyl-CoA</t>
  </si>
  <si>
    <t>Acetyl-CoA_M1</t>
  </si>
  <si>
    <t>Aspartic acid</t>
  </si>
  <si>
    <t>Aspartic acid_M1</t>
  </si>
  <si>
    <t>Aspartic acid_M2</t>
  </si>
  <si>
    <t>Aspartic acid_M3</t>
  </si>
  <si>
    <t>Aspartic acid_M4</t>
  </si>
  <si>
    <t>Serine</t>
  </si>
  <si>
    <t>Serine_M1</t>
  </si>
  <si>
    <t>Serine_M2</t>
  </si>
  <si>
    <t>Serine_M3</t>
  </si>
  <si>
    <t>Glutamine</t>
  </si>
  <si>
    <t>Glutamine_M1</t>
  </si>
  <si>
    <t>Glutamine_M2</t>
  </si>
  <si>
    <t>Glutamine_M3</t>
  </si>
  <si>
    <t>Glutamine_M4</t>
  </si>
  <si>
    <t>Glutamine_M5</t>
  </si>
  <si>
    <t>Glutamic acid</t>
  </si>
  <si>
    <t>Glutamic acid_M1</t>
  </si>
  <si>
    <t>Glutamic acid_M2</t>
  </si>
  <si>
    <t>Glutamic acid_M3</t>
  </si>
  <si>
    <t>Glutamic acid_M4</t>
  </si>
  <si>
    <t>Glutamic acid_M5</t>
  </si>
  <si>
    <t>Lactate</t>
    <phoneticPr fontId="2" type="noConversion"/>
  </si>
  <si>
    <t>Lactate_M1</t>
  </si>
  <si>
    <t>Lactate_M2</t>
  </si>
  <si>
    <t>Pyruvate</t>
  </si>
  <si>
    <t>Pyruvate_M1</t>
  </si>
  <si>
    <t>Pyruvate_M2</t>
  </si>
  <si>
    <t>Pyruvate_M3</t>
  </si>
  <si>
    <t>Fumarate</t>
  </si>
  <si>
    <t>Fumarate_M1</t>
  </si>
  <si>
    <t>Fumarate_M3</t>
  </si>
  <si>
    <t>Fumarate_M4</t>
  </si>
  <si>
    <t>Malate</t>
  </si>
  <si>
    <t>Malate_M1</t>
  </si>
  <si>
    <t>Malate_M3</t>
  </si>
  <si>
    <t>Malate_M4</t>
  </si>
  <si>
    <t>Oxaloacelic acid</t>
  </si>
  <si>
    <t>Oxaloacelic acid_M1</t>
  </si>
  <si>
    <t>Oxaloacelic acid_M3</t>
  </si>
  <si>
    <t>Oxaloacelic acid_M4</t>
  </si>
  <si>
    <t>Succinate</t>
  </si>
  <si>
    <t>Succinate_M1</t>
  </si>
  <si>
    <t>Succinate_M3</t>
  </si>
  <si>
    <t>Succinate_M4</t>
  </si>
  <si>
    <t>Oxoglutaric acid</t>
  </si>
  <si>
    <t>Oxoglutaric acid_M1</t>
  </si>
  <si>
    <t>Oxoglutaric acid_M3</t>
  </si>
  <si>
    <t>Oxoglutaric acid_M4</t>
  </si>
  <si>
    <t>Oxoglutaric acid_M5</t>
  </si>
  <si>
    <t>Citric acid</t>
  </si>
  <si>
    <t>Citric acid_M1</t>
  </si>
  <si>
    <t>Citric acid_M3</t>
  </si>
  <si>
    <t>Citric acid_M4</t>
  </si>
  <si>
    <t>Citric acid_M5</t>
  </si>
  <si>
    <t>Citric acid_M6</t>
  </si>
  <si>
    <t>Isocitric acid</t>
  </si>
  <si>
    <t>Isocitric acid_M1</t>
  </si>
  <si>
    <t>Isocitric acid_M3</t>
  </si>
  <si>
    <t>Isocitric acid_M4</t>
  </si>
  <si>
    <t>Isocitric acid_M5</t>
  </si>
  <si>
    <t>Isocitric acid_M6</t>
  </si>
  <si>
    <t>cis_Aconitic acid</t>
  </si>
  <si>
    <t>cis_Aconitic acid_M1</t>
  </si>
  <si>
    <t>cis_Aconitic acid_M3</t>
  </si>
  <si>
    <t>cis_Aconitic acid_M4</t>
  </si>
  <si>
    <t>cis_Aconitic acid_M5</t>
  </si>
  <si>
    <t>cis_Aconitic acid_M6</t>
  </si>
  <si>
    <t>SgCtr-WT</t>
    <phoneticPr fontId="2" type="noConversion"/>
  </si>
  <si>
    <t>SgCtr-G12D</t>
    <phoneticPr fontId="2" type="noConversion"/>
  </si>
  <si>
    <t>SgUBE2T-WT</t>
    <phoneticPr fontId="2" type="noConversion"/>
  </si>
  <si>
    <t>SgUBE2T-G12D</t>
    <phoneticPr fontId="2" type="noConversion"/>
  </si>
  <si>
    <t>Aspartic acid</t>
    <phoneticPr fontId="2" type="noConversion"/>
  </si>
  <si>
    <t>Lactate</t>
  </si>
  <si>
    <t>Related to Figure 1H</t>
    <phoneticPr fontId="1" type="noConversion"/>
  </si>
  <si>
    <t>Related to Figure 3K</t>
    <phoneticPr fontId="1" type="noConversion"/>
  </si>
  <si>
    <t>Ctr</t>
    <phoneticPr fontId="1" type="noConversion"/>
  </si>
  <si>
    <t>PGG</t>
    <phoneticPr fontId="1" type="noConversion"/>
  </si>
  <si>
    <t>Related to Figure 6B</t>
    <phoneticPr fontId="1" type="noConversion"/>
  </si>
  <si>
    <t>Table S1. Raw data of metabolic flux analysis. related to Figure 1, 3, and 6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 applyFill="1"/>
    <xf numFmtId="0" fontId="3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89DC1-5DE8-4BA4-A359-F79D3B5CBFE2}">
  <dimension ref="A1:AC336"/>
  <sheetViews>
    <sheetView tabSelected="1" zoomScale="85" zoomScaleNormal="85" workbookViewId="0">
      <selection sqref="A1:AC1"/>
    </sheetView>
  </sheetViews>
  <sheetFormatPr defaultRowHeight="13" x14ac:dyDescent="0.3"/>
  <cols>
    <col min="1" max="1" width="23.08203125" style="4" customWidth="1"/>
    <col min="2" max="5" width="8.75" style="4" bestFit="1" customWidth="1"/>
    <col min="6" max="6" width="8.75" style="4" customWidth="1"/>
    <col min="7" max="7" width="9.1640625" style="4" bestFit="1" customWidth="1"/>
    <col min="8" max="8" width="15.6640625" style="2" customWidth="1"/>
    <col min="9" max="9" width="23.25" style="1" customWidth="1"/>
    <col min="10" max="21" width="8.6640625" style="1"/>
    <col min="22" max="22" width="16.75" style="2" customWidth="1"/>
    <col min="23" max="23" width="24.75" style="1" customWidth="1"/>
    <col min="24" max="29" width="8.6640625" style="1"/>
    <col min="30" max="16384" width="8.6640625" style="2"/>
  </cols>
  <sheetData>
    <row r="1" spans="1:29" ht="20" customHeight="1" x14ac:dyDescent="0.3">
      <c r="A1" s="5" t="s">
        <v>17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spans="1:29" x14ac:dyDescent="0.3">
      <c r="A2" s="3" t="s">
        <v>172</v>
      </c>
      <c r="B2" s="7" t="s">
        <v>0</v>
      </c>
      <c r="C2" s="7"/>
      <c r="D2" s="7"/>
      <c r="E2" s="7" t="s">
        <v>1</v>
      </c>
      <c r="F2" s="7"/>
      <c r="G2" s="7"/>
      <c r="I2" s="3" t="s">
        <v>173</v>
      </c>
      <c r="J2" s="6" t="s">
        <v>166</v>
      </c>
      <c r="K2" s="6"/>
      <c r="L2" s="6"/>
      <c r="M2" s="6" t="s">
        <v>167</v>
      </c>
      <c r="N2" s="6"/>
      <c r="O2" s="6"/>
      <c r="P2" s="6" t="s">
        <v>168</v>
      </c>
      <c r="Q2" s="6"/>
      <c r="R2" s="6"/>
      <c r="S2" s="6" t="s">
        <v>169</v>
      </c>
      <c r="T2" s="6"/>
      <c r="U2" s="6"/>
      <c r="W2" s="3" t="s">
        <v>176</v>
      </c>
      <c r="X2" s="6" t="s">
        <v>174</v>
      </c>
      <c r="Y2" s="6"/>
      <c r="Z2" s="6"/>
      <c r="AA2" s="6" t="s">
        <v>175</v>
      </c>
      <c r="AB2" s="6"/>
      <c r="AC2" s="6"/>
    </row>
    <row r="3" spans="1:29" x14ac:dyDescent="0.3">
      <c r="A3" s="4" t="s">
        <v>2</v>
      </c>
      <c r="B3" s="4">
        <v>1</v>
      </c>
      <c r="C3" s="4">
        <v>2</v>
      </c>
      <c r="D3" s="4">
        <v>3</v>
      </c>
      <c r="E3" s="4">
        <v>1</v>
      </c>
      <c r="F3" s="4">
        <v>2</v>
      </c>
      <c r="G3" s="4">
        <v>3</v>
      </c>
      <c r="I3" s="1" t="s">
        <v>2</v>
      </c>
      <c r="J3" s="1">
        <v>1</v>
      </c>
      <c r="K3" s="1">
        <v>2</v>
      </c>
      <c r="L3" s="1">
        <v>3</v>
      </c>
      <c r="M3" s="1">
        <v>1</v>
      </c>
      <c r="N3" s="1">
        <v>2</v>
      </c>
      <c r="O3" s="1">
        <v>3</v>
      </c>
      <c r="P3" s="1">
        <v>1</v>
      </c>
      <c r="Q3" s="1">
        <v>2</v>
      </c>
      <c r="R3" s="1">
        <v>3</v>
      </c>
      <c r="S3" s="1">
        <v>1</v>
      </c>
      <c r="T3" s="1">
        <v>2</v>
      </c>
      <c r="U3" s="1">
        <v>3</v>
      </c>
      <c r="W3" s="1" t="s">
        <v>2</v>
      </c>
      <c r="X3" s="1">
        <v>1</v>
      </c>
      <c r="Y3" s="1">
        <v>2</v>
      </c>
      <c r="Z3" s="1">
        <v>3</v>
      </c>
      <c r="AA3" s="1">
        <v>1</v>
      </c>
      <c r="AB3" s="1">
        <v>2</v>
      </c>
      <c r="AC3" s="1">
        <v>3</v>
      </c>
    </row>
    <row r="4" spans="1:29" x14ac:dyDescent="0.3">
      <c r="A4" s="4" t="s">
        <v>3</v>
      </c>
      <c r="B4" s="4">
        <v>491459</v>
      </c>
      <c r="C4" s="4">
        <v>781061</v>
      </c>
      <c r="D4" s="4">
        <v>648559</v>
      </c>
      <c r="E4" s="4">
        <v>98586</v>
      </c>
      <c r="F4" s="4">
        <v>74485</v>
      </c>
      <c r="G4" s="4">
        <v>90526</v>
      </c>
      <c r="I4" s="1" t="s">
        <v>3</v>
      </c>
      <c r="J4" s="1">
        <v>395540</v>
      </c>
      <c r="K4" s="1">
        <v>505822</v>
      </c>
      <c r="L4" s="1">
        <v>500065</v>
      </c>
      <c r="M4" s="1">
        <v>224731</v>
      </c>
      <c r="N4" s="1">
        <v>237623</v>
      </c>
      <c r="O4" s="1">
        <v>322598</v>
      </c>
      <c r="P4" s="1">
        <v>1164355</v>
      </c>
      <c r="Q4" s="1">
        <v>1189880</v>
      </c>
      <c r="R4" s="1">
        <v>1236576</v>
      </c>
      <c r="S4" s="1">
        <v>1113130</v>
      </c>
      <c r="T4" s="1">
        <v>897360</v>
      </c>
      <c r="U4" s="1">
        <v>1124157</v>
      </c>
      <c r="W4" s="1" t="s">
        <v>3</v>
      </c>
      <c r="X4" s="1">
        <v>24000</v>
      </c>
      <c r="Y4" s="1">
        <v>24195</v>
      </c>
      <c r="Z4" s="1">
        <v>14442</v>
      </c>
      <c r="AA4" s="1">
        <v>191375</v>
      </c>
      <c r="AB4" s="1">
        <v>286226</v>
      </c>
      <c r="AC4" s="1">
        <v>190373</v>
      </c>
    </row>
    <row r="5" spans="1:29" x14ac:dyDescent="0.3">
      <c r="A5" s="4" t="s">
        <v>4</v>
      </c>
      <c r="B5" s="4">
        <v>2336</v>
      </c>
      <c r="C5" s="4">
        <v>2781</v>
      </c>
      <c r="D5" s="4">
        <v>2297</v>
      </c>
      <c r="E5" s="4">
        <v>959</v>
      </c>
      <c r="F5" s="4">
        <v>471</v>
      </c>
      <c r="G5" s="4">
        <v>846</v>
      </c>
      <c r="I5" s="1" t="s">
        <v>4</v>
      </c>
      <c r="J5" s="1">
        <v>79</v>
      </c>
      <c r="K5" s="1">
        <v>494</v>
      </c>
      <c r="L5" s="1">
        <v>552</v>
      </c>
      <c r="M5" s="1">
        <v>327</v>
      </c>
      <c r="N5" s="1">
        <v>528</v>
      </c>
      <c r="O5" s="1">
        <v>188</v>
      </c>
      <c r="P5" s="1">
        <v>451</v>
      </c>
      <c r="Q5" s="1">
        <v>550</v>
      </c>
      <c r="R5" s="1">
        <v>644</v>
      </c>
      <c r="S5" s="1">
        <v>332</v>
      </c>
      <c r="T5" s="1">
        <v>280</v>
      </c>
      <c r="U5" s="1">
        <v>1726</v>
      </c>
      <c r="W5" s="1" t="s">
        <v>4</v>
      </c>
      <c r="X5" s="1">
        <v>872</v>
      </c>
      <c r="Y5" s="1">
        <v>879</v>
      </c>
      <c r="Z5" s="1">
        <v>887</v>
      </c>
      <c r="AA5" s="1">
        <v>963</v>
      </c>
      <c r="AB5" s="1">
        <v>2006</v>
      </c>
      <c r="AC5" s="1">
        <v>5224</v>
      </c>
    </row>
    <row r="6" spans="1:29" x14ac:dyDescent="0.3">
      <c r="A6" s="4" t="s">
        <v>5</v>
      </c>
      <c r="B6" s="4">
        <v>1372</v>
      </c>
      <c r="C6" s="4">
        <v>651</v>
      </c>
      <c r="D6" s="4">
        <v>132</v>
      </c>
      <c r="E6" s="4">
        <v>255</v>
      </c>
      <c r="F6" s="4">
        <v>237</v>
      </c>
      <c r="G6" s="4">
        <v>0</v>
      </c>
      <c r="I6" s="1" t="s">
        <v>5</v>
      </c>
      <c r="J6" s="1">
        <v>233</v>
      </c>
      <c r="K6" s="1">
        <v>332</v>
      </c>
      <c r="L6" s="1">
        <v>450</v>
      </c>
      <c r="M6" s="1">
        <v>63</v>
      </c>
      <c r="N6" s="1">
        <v>112</v>
      </c>
      <c r="O6" s="1">
        <v>162</v>
      </c>
      <c r="P6" s="1">
        <v>104</v>
      </c>
      <c r="Q6" s="1">
        <v>171</v>
      </c>
      <c r="R6" s="1">
        <v>287</v>
      </c>
      <c r="S6" s="1">
        <v>424</v>
      </c>
      <c r="T6" s="1">
        <v>215</v>
      </c>
      <c r="U6" s="1">
        <v>708</v>
      </c>
      <c r="W6" s="1" t="s">
        <v>5</v>
      </c>
      <c r="X6" s="1">
        <v>845</v>
      </c>
      <c r="Y6" s="1">
        <v>759</v>
      </c>
      <c r="Z6" s="1">
        <v>738</v>
      </c>
      <c r="AA6" s="1">
        <v>906</v>
      </c>
      <c r="AB6" s="1">
        <v>1015</v>
      </c>
      <c r="AC6" s="1">
        <v>1400</v>
      </c>
    </row>
    <row r="7" spans="1:29" x14ac:dyDescent="0.3">
      <c r="A7" s="4" t="s">
        <v>7</v>
      </c>
      <c r="B7" s="4">
        <v>4655</v>
      </c>
      <c r="C7" s="4">
        <v>2642</v>
      </c>
      <c r="D7" s="4">
        <v>5406</v>
      </c>
      <c r="E7" s="4">
        <v>1757</v>
      </c>
      <c r="F7" s="4">
        <v>2569</v>
      </c>
      <c r="G7" s="4">
        <v>2502</v>
      </c>
      <c r="I7" s="1" t="s">
        <v>7</v>
      </c>
      <c r="J7" s="1">
        <v>2812</v>
      </c>
      <c r="K7" s="1">
        <v>1545</v>
      </c>
      <c r="L7" s="1">
        <v>2800</v>
      </c>
      <c r="M7" s="1">
        <v>593</v>
      </c>
      <c r="N7" s="1">
        <v>1823</v>
      </c>
      <c r="O7" s="1">
        <v>1537</v>
      </c>
      <c r="P7" s="1">
        <v>1287</v>
      </c>
      <c r="Q7" s="1">
        <v>778</v>
      </c>
      <c r="R7" s="1">
        <v>2770</v>
      </c>
      <c r="S7" s="1">
        <v>1676</v>
      </c>
      <c r="T7" s="1">
        <v>521</v>
      </c>
      <c r="U7" s="1">
        <v>3767</v>
      </c>
      <c r="W7" s="1" t="s">
        <v>7</v>
      </c>
      <c r="X7" s="1">
        <v>1708</v>
      </c>
      <c r="Y7" s="1">
        <v>341</v>
      </c>
      <c r="Z7" s="1">
        <v>1238</v>
      </c>
      <c r="AA7" s="1">
        <v>5136</v>
      </c>
      <c r="AB7" s="1">
        <v>5751</v>
      </c>
      <c r="AC7" s="1">
        <v>3115</v>
      </c>
    </row>
    <row r="8" spans="1:29" x14ac:dyDescent="0.3">
      <c r="A8" s="4" t="s">
        <v>9</v>
      </c>
      <c r="B8" s="4">
        <v>1726</v>
      </c>
      <c r="C8" s="4">
        <v>2898</v>
      </c>
      <c r="D8" s="4">
        <v>6162</v>
      </c>
      <c r="E8" s="4">
        <v>2270</v>
      </c>
      <c r="F8" s="4">
        <v>1061</v>
      </c>
      <c r="G8" s="4">
        <v>3019</v>
      </c>
      <c r="I8" s="1" t="s">
        <v>9</v>
      </c>
      <c r="J8" s="1">
        <v>2205</v>
      </c>
      <c r="K8" s="1">
        <v>1842</v>
      </c>
      <c r="L8" s="1">
        <v>3341</v>
      </c>
      <c r="M8" s="1">
        <v>1193</v>
      </c>
      <c r="N8" s="1">
        <v>1067</v>
      </c>
      <c r="O8" s="1">
        <v>519</v>
      </c>
      <c r="P8" s="1">
        <v>2974</v>
      </c>
      <c r="Q8" s="1">
        <v>1722</v>
      </c>
      <c r="R8" s="1">
        <v>5362</v>
      </c>
      <c r="S8" s="1">
        <v>1135</v>
      </c>
      <c r="T8" s="1">
        <v>899</v>
      </c>
      <c r="U8" s="1">
        <v>2239</v>
      </c>
      <c r="W8" s="1" t="s">
        <v>9</v>
      </c>
      <c r="X8" s="1">
        <v>2268</v>
      </c>
      <c r="Y8" s="1">
        <v>2721</v>
      </c>
      <c r="Z8" s="1">
        <v>1241</v>
      </c>
      <c r="AA8" s="1">
        <v>5774</v>
      </c>
      <c r="AB8" s="1">
        <v>4720</v>
      </c>
      <c r="AC8" s="1">
        <v>4062</v>
      </c>
    </row>
    <row r="9" spans="1:29" x14ac:dyDescent="0.3">
      <c r="A9" s="4" t="s">
        <v>11</v>
      </c>
      <c r="B9" s="4">
        <v>3557</v>
      </c>
      <c r="C9" s="4">
        <v>5408</v>
      </c>
      <c r="D9" s="4">
        <v>4716</v>
      </c>
      <c r="E9" s="4">
        <v>2072</v>
      </c>
      <c r="F9" s="4">
        <v>1859</v>
      </c>
      <c r="G9" s="4">
        <v>2640</v>
      </c>
      <c r="I9" s="1" t="s">
        <v>11</v>
      </c>
      <c r="J9" s="1">
        <v>2052</v>
      </c>
      <c r="K9" s="1">
        <v>2171</v>
      </c>
      <c r="L9" s="1">
        <v>3467</v>
      </c>
      <c r="M9" s="1">
        <v>1170</v>
      </c>
      <c r="N9" s="1">
        <v>2051</v>
      </c>
      <c r="O9" s="1">
        <v>966</v>
      </c>
      <c r="P9" s="1">
        <v>2479</v>
      </c>
      <c r="Q9" s="1">
        <v>2318</v>
      </c>
      <c r="R9" s="1">
        <v>3833</v>
      </c>
      <c r="S9" s="1">
        <v>2978</v>
      </c>
      <c r="T9" s="1">
        <v>1124</v>
      </c>
      <c r="U9" s="1">
        <v>1625</v>
      </c>
      <c r="W9" s="1" t="s">
        <v>11</v>
      </c>
      <c r="X9" s="1">
        <v>1457</v>
      </c>
      <c r="Y9" s="1">
        <v>536</v>
      </c>
      <c r="Z9" s="1">
        <v>995</v>
      </c>
      <c r="AA9" s="1">
        <v>2120</v>
      </c>
      <c r="AB9" s="1">
        <v>2476</v>
      </c>
      <c r="AC9" s="1">
        <v>4396</v>
      </c>
    </row>
    <row r="10" spans="1:29" x14ac:dyDescent="0.3">
      <c r="A10" s="4" t="s">
        <v>6</v>
      </c>
      <c r="B10" s="4">
        <v>207518</v>
      </c>
      <c r="C10" s="4">
        <v>231648</v>
      </c>
      <c r="D10" s="4">
        <v>182630</v>
      </c>
      <c r="E10" s="4">
        <v>183077</v>
      </c>
      <c r="F10" s="4">
        <v>179146</v>
      </c>
      <c r="G10" s="4">
        <v>193337</v>
      </c>
      <c r="I10" s="1" t="s">
        <v>6</v>
      </c>
      <c r="J10" s="1">
        <v>149194</v>
      </c>
      <c r="K10" s="1">
        <v>174544</v>
      </c>
      <c r="L10" s="1">
        <v>156784</v>
      </c>
      <c r="M10" s="1">
        <v>348897</v>
      </c>
      <c r="N10" s="1">
        <v>386447</v>
      </c>
      <c r="O10" s="1">
        <v>425201</v>
      </c>
      <c r="P10" s="1">
        <v>146901</v>
      </c>
      <c r="Q10" s="1">
        <v>148161</v>
      </c>
      <c r="R10" s="1">
        <v>181309</v>
      </c>
      <c r="S10" s="1">
        <v>137416</v>
      </c>
      <c r="T10" s="1">
        <v>132864</v>
      </c>
      <c r="U10" s="1">
        <v>132558</v>
      </c>
      <c r="W10" s="1" t="s">
        <v>6</v>
      </c>
      <c r="X10" s="1">
        <v>32957</v>
      </c>
      <c r="Y10" s="1">
        <v>37297</v>
      </c>
      <c r="Z10" s="1">
        <v>32411</v>
      </c>
      <c r="AA10" s="1">
        <v>82557</v>
      </c>
      <c r="AB10" s="1">
        <v>88879</v>
      </c>
      <c r="AC10" s="1">
        <v>81177</v>
      </c>
    </row>
    <row r="11" spans="1:29" x14ac:dyDescent="0.3">
      <c r="A11" s="4" t="s">
        <v>14</v>
      </c>
      <c r="B11" s="4">
        <f>SUM(B4:B10)</f>
        <v>712623</v>
      </c>
      <c r="C11" s="4">
        <f t="shared" ref="C11:G11" si="0">SUM(C4:C10)</f>
        <v>1027089</v>
      </c>
      <c r="D11" s="4">
        <f t="shared" si="0"/>
        <v>849902</v>
      </c>
      <c r="E11" s="4">
        <f t="shared" si="0"/>
        <v>288976</v>
      </c>
      <c r="F11" s="4">
        <f t="shared" si="0"/>
        <v>259828</v>
      </c>
      <c r="G11" s="4">
        <f t="shared" si="0"/>
        <v>292870</v>
      </c>
      <c r="I11" s="1" t="s">
        <v>14</v>
      </c>
      <c r="J11" s="1">
        <f>SUM(J4:J10)</f>
        <v>552115</v>
      </c>
      <c r="K11" s="1">
        <f t="shared" ref="K11:U11" si="1">SUM(K4:K10)</f>
        <v>686750</v>
      </c>
      <c r="L11" s="1">
        <f t="shared" si="1"/>
        <v>667459</v>
      </c>
      <c r="M11" s="1">
        <f t="shared" si="1"/>
        <v>576974</v>
      </c>
      <c r="N11" s="1">
        <f t="shared" si="1"/>
        <v>629651</v>
      </c>
      <c r="O11" s="1">
        <f t="shared" si="1"/>
        <v>751171</v>
      </c>
      <c r="P11" s="1">
        <f t="shared" si="1"/>
        <v>1318551</v>
      </c>
      <c r="Q11" s="1">
        <f t="shared" si="1"/>
        <v>1343580</v>
      </c>
      <c r="R11" s="1">
        <f t="shared" si="1"/>
        <v>1430781</v>
      </c>
      <c r="S11" s="1">
        <f t="shared" si="1"/>
        <v>1257091</v>
      </c>
      <c r="T11" s="1">
        <f t="shared" si="1"/>
        <v>1033263</v>
      </c>
      <c r="U11" s="1">
        <f t="shared" si="1"/>
        <v>1266780</v>
      </c>
      <c r="W11" s="1" t="s">
        <v>14</v>
      </c>
      <c r="X11" s="1">
        <f>SUM(X4:X10)</f>
        <v>64107</v>
      </c>
      <c r="Y11" s="1">
        <f t="shared" ref="Y11:AC11" si="2">SUM(Y4:Y10)</f>
        <v>66728</v>
      </c>
      <c r="Z11" s="1">
        <f t="shared" si="2"/>
        <v>51952</v>
      </c>
      <c r="AA11" s="1">
        <f t="shared" si="2"/>
        <v>288831</v>
      </c>
      <c r="AB11" s="1">
        <f t="shared" si="2"/>
        <v>391073</v>
      </c>
      <c r="AC11" s="1">
        <f t="shared" si="2"/>
        <v>289747</v>
      </c>
    </row>
    <row r="12" spans="1:29" x14ac:dyDescent="0.3">
      <c r="A12" s="4" t="s">
        <v>3</v>
      </c>
      <c r="B12" s="4">
        <f>B4/B11</f>
        <v>0.68964796252717075</v>
      </c>
      <c r="C12" s="4">
        <f t="shared" ref="C12:G12" si="3">C4/C11</f>
        <v>0.76046087534770601</v>
      </c>
      <c r="D12" s="4">
        <f t="shared" si="3"/>
        <v>0.76309856901148598</v>
      </c>
      <c r="E12" s="4">
        <f t="shared" si="3"/>
        <v>0.34115635900559216</v>
      </c>
      <c r="F12" s="4">
        <f t="shared" si="3"/>
        <v>0.28667041273457827</v>
      </c>
      <c r="G12" s="4">
        <f t="shared" si="3"/>
        <v>0.30909960050534369</v>
      </c>
      <c r="I12" s="1" t="s">
        <v>3</v>
      </c>
      <c r="J12" s="1">
        <f>J4/J11</f>
        <v>0.7164087191979932</v>
      </c>
      <c r="K12" s="1">
        <f t="shared" ref="K12:U12" si="4">K4/K11</f>
        <v>0.73654459410265749</v>
      </c>
      <c r="L12" s="1">
        <f t="shared" si="4"/>
        <v>0.74920706740039467</v>
      </c>
      <c r="M12" s="1">
        <f t="shared" si="4"/>
        <v>0.389499353523729</v>
      </c>
      <c r="N12" s="1">
        <f t="shared" si="4"/>
        <v>0.37738842628694308</v>
      </c>
      <c r="O12" s="1">
        <f t="shared" si="4"/>
        <v>0.4294601362406163</v>
      </c>
      <c r="P12" s="1">
        <f t="shared" si="4"/>
        <v>0.88305647638961249</v>
      </c>
      <c r="Q12" s="1">
        <f t="shared" si="4"/>
        <v>0.88560413224370715</v>
      </c>
      <c r="R12" s="1">
        <f t="shared" si="4"/>
        <v>0.86426643909864609</v>
      </c>
      <c r="S12" s="1">
        <f t="shared" si="4"/>
        <v>0.8854808442666442</v>
      </c>
      <c r="T12" s="1">
        <f t="shared" si="4"/>
        <v>0.8684720153533031</v>
      </c>
      <c r="U12" s="1">
        <f t="shared" si="4"/>
        <v>0.88741296831336147</v>
      </c>
      <c r="W12" s="1" t="s">
        <v>3</v>
      </c>
      <c r="X12" s="1">
        <f>X4/X11</f>
        <v>0.37437409331274274</v>
      </c>
      <c r="Y12" s="1">
        <f t="shared" ref="Y12:AC12" si="5">Y4/Y11</f>
        <v>0.36259141589737443</v>
      </c>
      <c r="Z12" s="1">
        <f t="shared" si="5"/>
        <v>0.27798737295965509</v>
      </c>
      <c r="AA12" s="1">
        <f t="shared" si="5"/>
        <v>0.66258469485616156</v>
      </c>
      <c r="AB12" s="1">
        <f t="shared" si="5"/>
        <v>0.73189915949196183</v>
      </c>
      <c r="AC12" s="1">
        <f t="shared" si="5"/>
        <v>0.65703182431569607</v>
      </c>
    </row>
    <row r="13" spans="1:29" x14ac:dyDescent="0.3">
      <c r="A13" s="4" t="s">
        <v>4</v>
      </c>
      <c r="B13" s="4">
        <f>B5/B11</f>
        <v>3.2780305996298184E-3</v>
      </c>
      <c r="C13" s="4">
        <f t="shared" ref="C13:G13" si="6">C5/C11</f>
        <v>2.7076524040273043E-3</v>
      </c>
      <c r="D13" s="4">
        <f t="shared" si="6"/>
        <v>2.7026645425001941E-3</v>
      </c>
      <c r="E13" s="4">
        <f t="shared" si="6"/>
        <v>3.3186146946459221E-3</v>
      </c>
      <c r="F13" s="4">
        <f t="shared" si="6"/>
        <v>1.8127376572193914E-3</v>
      </c>
      <c r="G13" s="4">
        <f t="shared" si="6"/>
        <v>2.8886536688633182E-3</v>
      </c>
      <c r="I13" s="1" t="s">
        <v>4</v>
      </c>
      <c r="J13" s="1">
        <f>J5/J11</f>
        <v>1.4308613241806507E-4</v>
      </c>
      <c r="K13" s="1">
        <f t="shared" ref="K13:U13" si="7">K5/K11</f>
        <v>7.1933017837641066E-4</v>
      </c>
      <c r="L13" s="1">
        <f t="shared" si="7"/>
        <v>8.2701709018831123E-4</v>
      </c>
      <c r="M13" s="1">
        <f t="shared" si="7"/>
        <v>5.6674997486888491E-4</v>
      </c>
      <c r="N13" s="1">
        <f t="shared" si="7"/>
        <v>8.3855977358886116E-4</v>
      </c>
      <c r="O13" s="1">
        <f t="shared" si="7"/>
        <v>2.5027590255747358E-4</v>
      </c>
      <c r="P13" s="1">
        <f t="shared" si="7"/>
        <v>3.420421356473887E-4</v>
      </c>
      <c r="Q13" s="1">
        <f t="shared" si="7"/>
        <v>4.0935411363670195E-4</v>
      </c>
      <c r="R13" s="1">
        <f t="shared" si="7"/>
        <v>4.5010382441477764E-4</v>
      </c>
      <c r="S13" s="1">
        <f t="shared" si="7"/>
        <v>2.6410180329029483E-4</v>
      </c>
      <c r="T13" s="1">
        <f t="shared" si="7"/>
        <v>2.7098618647914422E-4</v>
      </c>
      <c r="U13" s="1">
        <f t="shared" si="7"/>
        <v>1.3625096701874043E-3</v>
      </c>
      <c r="W13" s="1" t="s">
        <v>4</v>
      </c>
      <c r="X13" s="1">
        <f>X5/X11</f>
        <v>1.3602258723696321E-2</v>
      </c>
      <c r="Y13" s="1">
        <f t="shared" ref="Y13:AC13" si="8">Y5/Y11</f>
        <v>1.3172880949526436E-2</v>
      </c>
      <c r="Z13" s="1">
        <f t="shared" si="8"/>
        <v>1.707345241761626E-2</v>
      </c>
      <c r="AA13" s="1">
        <f t="shared" si="8"/>
        <v>3.3341296467484446E-3</v>
      </c>
      <c r="AB13" s="1">
        <f t="shared" si="8"/>
        <v>5.1294771052974768E-3</v>
      </c>
      <c r="AC13" s="1">
        <f t="shared" si="8"/>
        <v>1.8029522307392312E-2</v>
      </c>
    </row>
    <row r="14" spans="1:29" x14ac:dyDescent="0.3">
      <c r="A14" s="4" t="s">
        <v>5</v>
      </c>
      <c r="B14" s="4">
        <f>B6/B11</f>
        <v>1.9252816706729927E-3</v>
      </c>
      <c r="C14" s="4">
        <f t="shared" ref="C14:G14" si="9">C6/C11</f>
        <v>6.3383017440552859E-4</v>
      </c>
      <c r="D14" s="4">
        <f t="shared" si="9"/>
        <v>1.5531202420985009E-4</v>
      </c>
      <c r="E14" s="4">
        <f t="shared" si="9"/>
        <v>8.8242622224683016E-4</v>
      </c>
      <c r="F14" s="4">
        <f t="shared" si="9"/>
        <v>9.1214187847345164E-4</v>
      </c>
      <c r="G14" s="4">
        <f t="shared" si="9"/>
        <v>0</v>
      </c>
      <c r="I14" s="1" t="s">
        <v>5</v>
      </c>
      <c r="J14" s="1">
        <f>J6/J11</f>
        <v>4.2201352978998938E-4</v>
      </c>
      <c r="K14" s="1">
        <f t="shared" ref="K14:U14" si="10">K6/K11</f>
        <v>4.8343647615580631E-4</v>
      </c>
      <c r="L14" s="1">
        <f t="shared" si="10"/>
        <v>6.741987148274276E-4</v>
      </c>
      <c r="M14" s="1">
        <f t="shared" si="10"/>
        <v>1.091903621307026E-4</v>
      </c>
      <c r="N14" s="1">
        <f t="shared" si="10"/>
        <v>1.7787631560975842E-4</v>
      </c>
      <c r="O14" s="1">
        <f t="shared" si="10"/>
        <v>2.1566327773569533E-4</v>
      </c>
      <c r="P14" s="1">
        <f t="shared" si="10"/>
        <v>7.8874461435318006E-5</v>
      </c>
      <c r="Q14" s="1">
        <f t="shared" si="10"/>
        <v>1.2727191533068371E-4</v>
      </c>
      <c r="R14" s="1">
        <f t="shared" si="10"/>
        <v>2.0058974783702049E-4</v>
      </c>
      <c r="S14" s="1">
        <f t="shared" si="10"/>
        <v>3.3728664034664155E-4</v>
      </c>
      <c r="T14" s="1">
        <f t="shared" si="10"/>
        <v>2.080786789036286E-4</v>
      </c>
      <c r="U14" s="1">
        <f t="shared" si="10"/>
        <v>5.5889736181499554E-4</v>
      </c>
      <c r="W14" s="1" t="s">
        <v>5</v>
      </c>
      <c r="X14" s="1">
        <f>X6/X11</f>
        <v>1.3181087868719485E-2</v>
      </c>
      <c r="Y14" s="1">
        <f t="shared" ref="Y14:AC14" si="11">Y6/Y11</f>
        <v>1.1374535427406785E-2</v>
      </c>
      <c r="Z14" s="1">
        <f t="shared" si="11"/>
        <v>1.4205420388050508E-2</v>
      </c>
      <c r="AA14" s="1">
        <f t="shared" si="11"/>
        <v>3.1367824090904372E-3</v>
      </c>
      <c r="AB14" s="1">
        <f t="shared" si="11"/>
        <v>2.5954233608559015E-3</v>
      </c>
      <c r="AC14" s="1">
        <f t="shared" si="11"/>
        <v>4.8318015372031458E-3</v>
      </c>
    </row>
    <row r="15" spans="1:29" x14ac:dyDescent="0.3">
      <c r="A15" s="4" t="s">
        <v>7</v>
      </c>
      <c r="B15" s="4">
        <f>B7/B11</f>
        <v>6.5322056683547961E-3</v>
      </c>
      <c r="C15" s="4">
        <f t="shared" ref="C15:G15" si="12">C7/C11</f>
        <v>2.5723184650989351E-3</v>
      </c>
      <c r="D15" s="4">
        <f t="shared" si="12"/>
        <v>6.3607333551397686E-3</v>
      </c>
      <c r="E15" s="4">
        <f t="shared" si="12"/>
        <v>6.0800896960301202E-3</v>
      </c>
      <c r="F15" s="4">
        <f t="shared" si="12"/>
        <v>9.8873100666594816E-3</v>
      </c>
      <c r="G15" s="4">
        <f t="shared" si="12"/>
        <v>8.5430395738723668E-3</v>
      </c>
      <c r="I15" s="1" t="s">
        <v>7</v>
      </c>
      <c r="J15" s="1">
        <f>J7/J11</f>
        <v>5.0931418273366964E-3</v>
      </c>
      <c r="K15" s="1">
        <f t="shared" ref="K15:U15" si="13">K7/K11</f>
        <v>2.2497269748816889E-3</v>
      </c>
      <c r="L15" s="1">
        <f t="shared" si="13"/>
        <v>4.1950142255928824E-3</v>
      </c>
      <c r="M15" s="1">
        <f t="shared" si="13"/>
        <v>1.0277759483096293E-3</v>
      </c>
      <c r="N15" s="1">
        <f t="shared" si="13"/>
        <v>2.8952546728266927E-3</v>
      </c>
      <c r="O15" s="1">
        <f t="shared" si="13"/>
        <v>2.0461386288874303E-3</v>
      </c>
      <c r="P15" s="1">
        <f t="shared" si="13"/>
        <v>9.7607146026206036E-4</v>
      </c>
      <c r="Q15" s="1">
        <f t="shared" si="13"/>
        <v>5.7905000074428019E-4</v>
      </c>
      <c r="R15" s="1">
        <f t="shared" si="13"/>
        <v>1.9360055801691523E-3</v>
      </c>
      <c r="S15" s="1">
        <f t="shared" si="13"/>
        <v>1.3332368142004039E-3</v>
      </c>
      <c r="T15" s="1">
        <f t="shared" si="13"/>
        <v>5.0422786841297911E-4</v>
      </c>
      <c r="U15" s="1">
        <f t="shared" si="13"/>
        <v>2.973681302199277E-3</v>
      </c>
      <c r="W15" s="1" t="s">
        <v>7</v>
      </c>
      <c r="X15" s="1">
        <f>X7/X11</f>
        <v>2.6642956307423526E-2</v>
      </c>
      <c r="Y15" s="1">
        <f t="shared" ref="Y15:AC15" si="14">Y7/Y11</f>
        <v>5.1102985253566715E-3</v>
      </c>
      <c r="Z15" s="1">
        <f t="shared" si="14"/>
        <v>2.3829688943640282E-2</v>
      </c>
      <c r="AA15" s="1">
        <f t="shared" si="14"/>
        <v>1.7782024782658373E-2</v>
      </c>
      <c r="AB15" s="1">
        <f t="shared" si="14"/>
        <v>1.4705694333283044E-2</v>
      </c>
      <c r="AC15" s="1">
        <f t="shared" si="14"/>
        <v>1.0750758420277E-2</v>
      </c>
    </row>
    <row r="16" spans="1:29" x14ac:dyDescent="0.3">
      <c r="A16" s="4" t="s">
        <v>9</v>
      </c>
      <c r="B16" s="4">
        <f>B8/B11</f>
        <v>2.4220380201031961E-3</v>
      </c>
      <c r="C16" s="4">
        <f t="shared" ref="C16:G16" si="15">C8/C11</f>
        <v>2.8215665828375145E-3</v>
      </c>
      <c r="D16" s="4">
        <f t="shared" si="15"/>
        <v>7.2502476756143653E-3</v>
      </c>
      <c r="E16" s="4">
        <f t="shared" si="15"/>
        <v>7.8553236254913904E-3</v>
      </c>
      <c r="F16" s="4">
        <f t="shared" si="15"/>
        <v>4.0834706036300935E-3</v>
      </c>
      <c r="G16" s="4">
        <f t="shared" si="15"/>
        <v>1.0308327927066617E-2</v>
      </c>
      <c r="I16" s="1" t="s">
        <v>9</v>
      </c>
      <c r="J16" s="1">
        <f>J8/J11</f>
        <v>3.9937331896434617E-3</v>
      </c>
      <c r="K16" s="1">
        <f t="shared" ref="K16:U16" si="16">K8/K11</f>
        <v>2.6821987622861303E-3</v>
      </c>
      <c r="L16" s="1">
        <f t="shared" si="16"/>
        <v>5.0055509027520789E-3</v>
      </c>
      <c r="M16" s="1">
        <f t="shared" si="16"/>
        <v>2.0676841590782252E-3</v>
      </c>
      <c r="N16" s="1">
        <f t="shared" si="16"/>
        <v>1.6945895424608235E-3</v>
      </c>
      <c r="O16" s="1">
        <f t="shared" si="16"/>
        <v>6.9092124163472768E-4</v>
      </c>
      <c r="P16" s="1">
        <f t="shared" si="16"/>
        <v>2.2555062337368823E-3</v>
      </c>
      <c r="Q16" s="1">
        <f t="shared" si="16"/>
        <v>1.2816505157861831E-3</v>
      </c>
      <c r="R16" s="1">
        <f t="shared" si="16"/>
        <v>3.7476035815404312E-3</v>
      </c>
      <c r="S16" s="1">
        <f t="shared" si="16"/>
        <v>9.0287815281471268E-4</v>
      </c>
      <c r="T16" s="1">
        <f t="shared" si="16"/>
        <v>8.7005922015982382E-4</v>
      </c>
      <c r="U16" s="1">
        <f t="shared" si="16"/>
        <v>1.7674734365872528E-3</v>
      </c>
      <c r="W16" s="1" t="s">
        <v>9</v>
      </c>
      <c r="X16" s="1">
        <f>X8/X11</f>
        <v>3.5378351818054189E-2</v>
      </c>
      <c r="Y16" s="1">
        <f t="shared" ref="Y16:AC16" si="17">Y8/Y11</f>
        <v>4.0777484714063061E-2</v>
      </c>
      <c r="Z16" s="1">
        <f t="shared" si="17"/>
        <v>2.3887434554973823E-2</v>
      </c>
      <c r="AA16" s="1">
        <f t="shared" si="17"/>
        <v>1.9990928951532212E-2</v>
      </c>
      <c r="AB16" s="1">
        <f t="shared" si="17"/>
        <v>1.2069357894817591E-2</v>
      </c>
      <c r="AC16" s="1">
        <f t="shared" si="17"/>
        <v>1.4019127031513701E-2</v>
      </c>
    </row>
    <row r="17" spans="1:29" x14ac:dyDescent="0.3">
      <c r="A17" s="4" t="s">
        <v>11</v>
      </c>
      <c r="B17" s="4">
        <f>B9/B11</f>
        <v>4.9914190252068769E-3</v>
      </c>
      <c r="C17" s="4">
        <f t="shared" ref="C17:G17" si="18">C9/C11</f>
        <v>5.2653664872274941E-3</v>
      </c>
      <c r="D17" s="4">
        <f t="shared" si="18"/>
        <v>5.5488750467700982E-3</v>
      </c>
      <c r="E17" s="4">
        <f t="shared" si="18"/>
        <v>7.1701456176291459E-3</v>
      </c>
      <c r="F17" s="4">
        <f t="shared" si="18"/>
        <v>7.1547331311482979E-3</v>
      </c>
      <c r="G17" s="4">
        <f t="shared" si="18"/>
        <v>9.0142383992897878E-3</v>
      </c>
      <c r="I17" s="1" t="s">
        <v>11</v>
      </c>
      <c r="J17" s="1">
        <f>J9/J11</f>
        <v>3.7166170091375889E-3</v>
      </c>
      <c r="K17" s="1">
        <f t="shared" ref="K17:U17" si="19">K9/K11</f>
        <v>3.1612668365489623E-3</v>
      </c>
      <c r="L17" s="1">
        <f t="shared" si="19"/>
        <v>5.1943265429037593E-3</v>
      </c>
      <c r="M17" s="1">
        <f t="shared" si="19"/>
        <v>2.0278210109987626E-3</v>
      </c>
      <c r="N17" s="1">
        <f t="shared" si="19"/>
        <v>3.2573600296037009E-3</v>
      </c>
      <c r="O17" s="1">
        <f t="shared" si="19"/>
        <v>1.2859921376091462E-3</v>
      </c>
      <c r="P17" s="1">
        <f t="shared" si="19"/>
        <v>1.8800941336360899E-3</v>
      </c>
      <c r="Q17" s="1">
        <f t="shared" si="19"/>
        <v>1.7252415189270456E-3</v>
      </c>
      <c r="R17" s="1">
        <f t="shared" si="19"/>
        <v>2.6789564580463397E-3</v>
      </c>
      <c r="S17" s="1">
        <f t="shared" si="19"/>
        <v>2.3689613560195721E-3</v>
      </c>
      <c r="T17" s="1">
        <f t="shared" si="19"/>
        <v>1.0878159771519932E-3</v>
      </c>
      <c r="U17" s="1">
        <f t="shared" si="19"/>
        <v>1.2827799617928922E-3</v>
      </c>
      <c r="W17" s="1" t="s">
        <v>11</v>
      </c>
      <c r="X17" s="1">
        <f>X9/X11</f>
        <v>2.2727627248194424E-2</v>
      </c>
      <c r="Y17" s="1">
        <f t="shared" ref="Y17:AC17" si="20">Y9/Y11</f>
        <v>8.0326099988011022E-3</v>
      </c>
      <c r="Z17" s="1">
        <f t="shared" si="20"/>
        <v>1.9152294425623651E-2</v>
      </c>
      <c r="AA17" s="1">
        <f t="shared" si="20"/>
        <v>7.3399323479820377E-3</v>
      </c>
      <c r="AB17" s="1">
        <f t="shared" si="20"/>
        <v>6.3312987600780413E-3</v>
      </c>
      <c r="AC17" s="1">
        <f t="shared" si="20"/>
        <v>1.5171856826817879E-2</v>
      </c>
    </row>
    <row r="18" spans="1:29" x14ac:dyDescent="0.3">
      <c r="A18" s="4" t="s">
        <v>6</v>
      </c>
      <c r="B18" s="4">
        <f>B10/B11</f>
        <v>0.29120306248886157</v>
      </c>
      <c r="C18" s="4">
        <f t="shared" ref="C18:G18" si="21">C10/C11</f>
        <v>0.22553839053869723</v>
      </c>
      <c r="D18" s="4">
        <f t="shared" si="21"/>
        <v>0.2148835983442797</v>
      </c>
      <c r="E18" s="4">
        <f t="shared" si="21"/>
        <v>0.6335370411383644</v>
      </c>
      <c r="F18" s="4">
        <f t="shared" si="21"/>
        <v>0.68947919392829105</v>
      </c>
      <c r="G18" s="4">
        <f t="shared" si="21"/>
        <v>0.66014613992556426</v>
      </c>
      <c r="I18" s="1" t="s">
        <v>6</v>
      </c>
      <c r="J18" s="1">
        <f>J10/J11</f>
        <v>0.27022268911368102</v>
      </c>
      <c r="K18" s="1">
        <f t="shared" ref="K18:U18" si="22">K10/K11</f>
        <v>0.25415944666909357</v>
      </c>
      <c r="L18" s="1">
        <f t="shared" si="22"/>
        <v>0.2348968251233409</v>
      </c>
      <c r="M18" s="1">
        <f t="shared" si="22"/>
        <v>0.60470142502088486</v>
      </c>
      <c r="N18" s="1">
        <f t="shared" si="22"/>
        <v>0.61374793337896705</v>
      </c>
      <c r="O18" s="1">
        <f t="shared" si="22"/>
        <v>0.56605087257095921</v>
      </c>
      <c r="P18" s="1">
        <f t="shared" si="22"/>
        <v>0.11141093518566972</v>
      </c>
      <c r="Q18" s="1">
        <f t="shared" si="22"/>
        <v>0.110273299691868</v>
      </c>
      <c r="R18" s="1">
        <f t="shared" si="22"/>
        <v>0.12672030170934614</v>
      </c>
      <c r="S18" s="1">
        <f t="shared" si="22"/>
        <v>0.1093126909666842</v>
      </c>
      <c r="T18" s="1">
        <f t="shared" si="22"/>
        <v>0.12858681671558936</v>
      </c>
      <c r="U18" s="1">
        <f t="shared" si="22"/>
        <v>0.10464168995405675</v>
      </c>
      <c r="W18" s="1" t="s">
        <v>6</v>
      </c>
      <c r="X18" s="1">
        <f>X10/X11</f>
        <v>0.51409362472116926</v>
      </c>
      <c r="Y18" s="1">
        <f t="shared" ref="Y18:AC18" si="23">Y10/Y11</f>
        <v>0.55894077448747148</v>
      </c>
      <c r="Z18" s="1">
        <f t="shared" si="23"/>
        <v>0.62386433631044036</v>
      </c>
      <c r="AA18" s="1">
        <f t="shared" si="23"/>
        <v>0.28583150700582693</v>
      </c>
      <c r="AB18" s="1">
        <f t="shared" si="23"/>
        <v>0.22726958905370609</v>
      </c>
      <c r="AC18" s="1">
        <f t="shared" si="23"/>
        <v>0.28016510956109986</v>
      </c>
    </row>
    <row r="19" spans="1:29" x14ac:dyDescent="0.3">
      <c r="A19" s="4" t="s">
        <v>19</v>
      </c>
      <c r="B19" s="4">
        <v>145993</v>
      </c>
      <c r="C19" s="4">
        <v>172232</v>
      </c>
      <c r="D19" s="4">
        <v>117476</v>
      </c>
      <c r="E19" s="4">
        <v>55919</v>
      </c>
      <c r="F19" s="4">
        <v>25675</v>
      </c>
      <c r="G19" s="4">
        <v>43166</v>
      </c>
      <c r="I19" s="1" t="s">
        <v>19</v>
      </c>
      <c r="J19" s="1">
        <v>90596</v>
      </c>
      <c r="K19" s="1">
        <v>95603</v>
      </c>
      <c r="L19" s="1">
        <v>74250</v>
      </c>
      <c r="M19" s="1">
        <v>81131</v>
      </c>
      <c r="N19" s="1">
        <v>93370</v>
      </c>
      <c r="O19" s="1">
        <v>96522</v>
      </c>
      <c r="P19" s="1">
        <v>80930</v>
      </c>
      <c r="Q19" s="1">
        <v>97384</v>
      </c>
      <c r="R19" s="1">
        <v>97386</v>
      </c>
      <c r="S19" s="1">
        <v>59922</v>
      </c>
      <c r="T19" s="1">
        <v>91827</v>
      </c>
      <c r="U19" s="1">
        <v>98293</v>
      </c>
      <c r="W19" s="1" t="s">
        <v>19</v>
      </c>
      <c r="X19" s="1">
        <v>9106</v>
      </c>
      <c r="Y19" s="1">
        <v>8973</v>
      </c>
      <c r="Z19" s="1">
        <v>9280</v>
      </c>
      <c r="AA19" s="1">
        <v>51770</v>
      </c>
      <c r="AB19" s="1">
        <v>53092</v>
      </c>
      <c r="AC19" s="1">
        <v>57543</v>
      </c>
    </row>
    <row r="20" spans="1:29" x14ac:dyDescent="0.3">
      <c r="A20" s="4" t="s">
        <v>20</v>
      </c>
      <c r="B20" s="4">
        <v>1783</v>
      </c>
      <c r="C20" s="4">
        <v>1870</v>
      </c>
      <c r="D20" s="4">
        <v>1133</v>
      </c>
      <c r="E20" s="4">
        <v>1291</v>
      </c>
      <c r="F20" s="4">
        <v>1389</v>
      </c>
      <c r="G20" s="4">
        <v>1300</v>
      </c>
      <c r="I20" s="1" t="s">
        <v>20</v>
      </c>
      <c r="J20" s="1">
        <v>627</v>
      </c>
      <c r="K20" s="1">
        <v>149</v>
      </c>
      <c r="L20" s="1">
        <v>638</v>
      </c>
      <c r="M20" s="1">
        <v>577</v>
      </c>
      <c r="N20" s="1">
        <v>539</v>
      </c>
      <c r="O20" s="1">
        <v>439</v>
      </c>
      <c r="P20" s="1">
        <v>3141</v>
      </c>
      <c r="Q20" s="1">
        <v>4281</v>
      </c>
      <c r="R20" s="1">
        <v>5811</v>
      </c>
      <c r="S20" s="1">
        <v>1511</v>
      </c>
      <c r="T20" s="1">
        <v>1775</v>
      </c>
      <c r="U20" s="1">
        <v>1643</v>
      </c>
      <c r="W20" s="1" t="s">
        <v>20</v>
      </c>
      <c r="X20" s="1">
        <v>248</v>
      </c>
      <c r="Y20" s="1">
        <v>287</v>
      </c>
      <c r="Z20" s="1">
        <v>299</v>
      </c>
      <c r="AA20" s="1">
        <v>1375</v>
      </c>
      <c r="AB20" s="1">
        <v>1880</v>
      </c>
      <c r="AC20" s="1">
        <v>1248</v>
      </c>
    </row>
    <row r="21" spans="1:29" x14ac:dyDescent="0.3">
      <c r="A21" s="4" t="s">
        <v>21</v>
      </c>
      <c r="B21" s="4">
        <v>112</v>
      </c>
      <c r="C21" s="4">
        <v>850</v>
      </c>
      <c r="D21" s="4">
        <v>209</v>
      </c>
      <c r="E21" s="4">
        <v>76</v>
      </c>
      <c r="F21" s="4">
        <v>52</v>
      </c>
      <c r="G21" s="4">
        <v>379</v>
      </c>
      <c r="I21" s="1" t="s">
        <v>21</v>
      </c>
      <c r="J21" s="1">
        <v>0</v>
      </c>
      <c r="K21" s="1">
        <v>201</v>
      </c>
      <c r="L21" s="1">
        <v>402</v>
      </c>
      <c r="M21" s="1">
        <v>198</v>
      </c>
      <c r="N21" s="1">
        <v>72</v>
      </c>
      <c r="O21" s="1">
        <v>122</v>
      </c>
      <c r="P21" s="1">
        <v>2253</v>
      </c>
      <c r="Q21" s="1">
        <v>2433</v>
      </c>
      <c r="R21" s="1">
        <v>1145</v>
      </c>
      <c r="S21" s="1">
        <v>2254</v>
      </c>
      <c r="T21" s="1">
        <v>2234</v>
      </c>
      <c r="U21" s="1">
        <v>1871</v>
      </c>
      <c r="W21" s="1" t="s">
        <v>21</v>
      </c>
      <c r="X21" s="1">
        <v>53</v>
      </c>
      <c r="Y21" s="1">
        <v>90</v>
      </c>
      <c r="Z21" s="1">
        <v>127</v>
      </c>
      <c r="AA21" s="1">
        <v>350</v>
      </c>
      <c r="AB21" s="1">
        <v>2013</v>
      </c>
      <c r="AC21" s="1">
        <v>390</v>
      </c>
    </row>
    <row r="22" spans="1:29" x14ac:dyDescent="0.3">
      <c r="A22" s="4" t="s">
        <v>22</v>
      </c>
      <c r="B22" s="4">
        <v>2465</v>
      </c>
      <c r="C22" s="4">
        <v>3157</v>
      </c>
      <c r="D22" s="4">
        <v>2279</v>
      </c>
      <c r="E22" s="4">
        <v>1563</v>
      </c>
      <c r="F22" s="4">
        <v>1296</v>
      </c>
      <c r="G22" s="4">
        <v>1646</v>
      </c>
      <c r="I22" s="1" t="s">
        <v>22</v>
      </c>
      <c r="J22" s="1">
        <v>1404</v>
      </c>
      <c r="K22" s="1">
        <v>3266</v>
      </c>
      <c r="L22" s="1">
        <v>3122</v>
      </c>
      <c r="M22" s="1">
        <v>2942</v>
      </c>
      <c r="N22" s="1">
        <v>1711</v>
      </c>
      <c r="O22" s="1">
        <v>1229</v>
      </c>
      <c r="P22" s="1">
        <v>2224</v>
      </c>
      <c r="Q22" s="1">
        <v>2439</v>
      </c>
      <c r="R22" s="1">
        <v>1781</v>
      </c>
      <c r="S22" s="1">
        <v>2238</v>
      </c>
      <c r="T22" s="1">
        <v>3587</v>
      </c>
      <c r="U22" s="1">
        <v>1941</v>
      </c>
      <c r="W22" s="1" t="s">
        <v>22</v>
      </c>
      <c r="X22" s="1">
        <v>934</v>
      </c>
      <c r="Y22" s="1">
        <v>778</v>
      </c>
      <c r="Z22" s="1">
        <v>197</v>
      </c>
      <c r="AA22" s="1">
        <v>2449</v>
      </c>
      <c r="AB22" s="1">
        <v>3506</v>
      </c>
      <c r="AC22" s="1">
        <v>821</v>
      </c>
    </row>
    <row r="23" spans="1:29" x14ac:dyDescent="0.3">
      <c r="A23" s="4" t="s">
        <v>23</v>
      </c>
      <c r="B23" s="4">
        <v>1475</v>
      </c>
      <c r="C23" s="4">
        <v>2492</v>
      </c>
      <c r="D23" s="4">
        <v>3645</v>
      </c>
      <c r="E23" s="4">
        <v>783</v>
      </c>
      <c r="F23" s="4">
        <v>584</v>
      </c>
      <c r="G23" s="4">
        <v>1667</v>
      </c>
      <c r="I23" s="1" t="s">
        <v>23</v>
      </c>
      <c r="J23" s="1">
        <v>1580</v>
      </c>
      <c r="K23" s="1">
        <v>1514</v>
      </c>
      <c r="L23" s="1">
        <v>2676</v>
      </c>
      <c r="M23" s="1">
        <v>2357</v>
      </c>
      <c r="N23" s="1">
        <v>1710</v>
      </c>
      <c r="O23" s="1">
        <v>2298</v>
      </c>
      <c r="P23" s="1">
        <v>1614</v>
      </c>
      <c r="Q23" s="1">
        <v>2709</v>
      </c>
      <c r="R23" s="1">
        <v>2369</v>
      </c>
      <c r="S23" s="1">
        <v>2690</v>
      </c>
      <c r="T23" s="1">
        <v>188</v>
      </c>
      <c r="U23" s="1">
        <v>1361</v>
      </c>
      <c r="W23" s="1" t="s">
        <v>23</v>
      </c>
      <c r="X23" s="1">
        <v>1562</v>
      </c>
      <c r="Y23" s="1">
        <v>1254</v>
      </c>
      <c r="Z23" s="1">
        <v>1294</v>
      </c>
      <c r="AA23" s="1">
        <v>3116</v>
      </c>
      <c r="AB23" s="1">
        <v>5703</v>
      </c>
      <c r="AC23" s="1">
        <v>1124</v>
      </c>
    </row>
    <row r="24" spans="1:29" x14ac:dyDescent="0.3">
      <c r="A24" s="4" t="s">
        <v>25</v>
      </c>
      <c r="B24" s="4">
        <v>2287</v>
      </c>
      <c r="C24" s="4">
        <v>5898</v>
      </c>
      <c r="D24" s="4">
        <v>2038</v>
      </c>
      <c r="E24" s="4">
        <v>1612</v>
      </c>
      <c r="F24" s="4">
        <v>983</v>
      </c>
      <c r="G24" s="4">
        <v>2804</v>
      </c>
      <c r="I24" s="1" t="s">
        <v>25</v>
      </c>
      <c r="J24" s="1">
        <v>2389</v>
      </c>
      <c r="K24" s="1">
        <v>2300</v>
      </c>
      <c r="L24" s="1">
        <v>2164</v>
      </c>
      <c r="M24" s="1">
        <v>1453</v>
      </c>
      <c r="N24" s="1">
        <v>917</v>
      </c>
      <c r="O24" s="1">
        <v>1566</v>
      </c>
      <c r="P24" s="1">
        <v>2946</v>
      </c>
      <c r="Q24" s="1">
        <v>2366</v>
      </c>
      <c r="R24" s="1">
        <v>2211</v>
      </c>
      <c r="S24" s="1">
        <v>2359</v>
      </c>
      <c r="T24" s="1">
        <v>337</v>
      </c>
      <c r="U24" s="1">
        <v>1457</v>
      </c>
      <c r="W24" s="1" t="s">
        <v>25</v>
      </c>
      <c r="X24" s="1">
        <v>978</v>
      </c>
      <c r="Y24" s="1">
        <v>1225</v>
      </c>
      <c r="Z24" s="1">
        <v>1208</v>
      </c>
      <c r="AA24" s="1">
        <v>2207</v>
      </c>
      <c r="AB24" s="1">
        <v>3906</v>
      </c>
      <c r="AC24" s="1">
        <v>347</v>
      </c>
    </row>
    <row r="25" spans="1:29" x14ac:dyDescent="0.3">
      <c r="A25" s="4" t="s">
        <v>8</v>
      </c>
      <c r="B25" s="4">
        <v>65107</v>
      </c>
      <c r="C25" s="4">
        <v>85576</v>
      </c>
      <c r="D25" s="4">
        <v>58908</v>
      </c>
      <c r="E25" s="4">
        <v>66961</v>
      </c>
      <c r="F25" s="4">
        <v>60613</v>
      </c>
      <c r="G25" s="4">
        <v>64530</v>
      </c>
      <c r="I25" s="1" t="s">
        <v>8</v>
      </c>
      <c r="J25" s="1">
        <v>55633</v>
      </c>
      <c r="K25" s="1">
        <v>57577</v>
      </c>
      <c r="L25" s="1">
        <v>51831</v>
      </c>
      <c r="M25" s="1">
        <v>116860</v>
      </c>
      <c r="N25" s="1">
        <v>136287</v>
      </c>
      <c r="O25" s="1">
        <v>143168</v>
      </c>
      <c r="P25" s="1">
        <v>30641</v>
      </c>
      <c r="Q25" s="1">
        <v>31595</v>
      </c>
      <c r="R25" s="1">
        <v>31667</v>
      </c>
      <c r="S25" s="1">
        <v>44390</v>
      </c>
      <c r="T25" s="1">
        <v>49228</v>
      </c>
      <c r="U25" s="1">
        <v>49572</v>
      </c>
      <c r="W25" s="1" t="s">
        <v>8</v>
      </c>
      <c r="X25" s="1">
        <v>10656</v>
      </c>
      <c r="Y25" s="1">
        <v>13593</v>
      </c>
      <c r="Z25" s="1">
        <v>11016</v>
      </c>
      <c r="AA25" s="1">
        <v>31189</v>
      </c>
      <c r="AB25" s="1">
        <v>30536</v>
      </c>
      <c r="AC25" s="1">
        <v>27323</v>
      </c>
    </row>
    <row r="26" spans="1:29" x14ac:dyDescent="0.3">
      <c r="A26" s="4" t="s">
        <v>14</v>
      </c>
      <c r="B26" s="4">
        <f>SUM(B19:B25)</f>
        <v>219222</v>
      </c>
      <c r="C26" s="4">
        <f t="shared" ref="C26:G26" si="24">SUM(C19:C25)</f>
        <v>272075</v>
      </c>
      <c r="D26" s="4">
        <f t="shared" si="24"/>
        <v>185688</v>
      </c>
      <c r="E26" s="4">
        <f t="shared" si="24"/>
        <v>128205</v>
      </c>
      <c r="F26" s="4">
        <f t="shared" si="24"/>
        <v>90592</v>
      </c>
      <c r="G26" s="4">
        <f t="shared" si="24"/>
        <v>115492</v>
      </c>
      <c r="I26" s="1" t="s">
        <v>14</v>
      </c>
      <c r="J26" s="1">
        <f>SUM(J19:J25)</f>
        <v>152229</v>
      </c>
      <c r="K26" s="1">
        <f t="shared" ref="K26:U26" si="25">SUM(K19:K25)</f>
        <v>160610</v>
      </c>
      <c r="L26" s="1">
        <f t="shared" si="25"/>
        <v>135083</v>
      </c>
      <c r="M26" s="1">
        <f t="shared" si="25"/>
        <v>205518</v>
      </c>
      <c r="N26" s="1">
        <f t="shared" si="25"/>
        <v>234606</v>
      </c>
      <c r="O26" s="1">
        <f t="shared" si="25"/>
        <v>245344</v>
      </c>
      <c r="P26" s="1">
        <f t="shared" si="25"/>
        <v>123749</v>
      </c>
      <c r="Q26" s="1">
        <f t="shared" si="25"/>
        <v>143207</v>
      </c>
      <c r="R26" s="1">
        <f t="shared" si="25"/>
        <v>142370</v>
      </c>
      <c r="S26" s="1">
        <f t="shared" si="25"/>
        <v>115364</v>
      </c>
      <c r="T26" s="1">
        <f t="shared" si="25"/>
        <v>149176</v>
      </c>
      <c r="U26" s="1">
        <f t="shared" si="25"/>
        <v>156138</v>
      </c>
      <c r="W26" s="1" t="s">
        <v>14</v>
      </c>
      <c r="X26" s="1">
        <f>SUM(X19:X25)</f>
        <v>23537</v>
      </c>
      <c r="Y26" s="1">
        <f t="shared" ref="Y26:AC26" si="26">SUM(Y19:Y25)</f>
        <v>26200</v>
      </c>
      <c r="Z26" s="1">
        <f t="shared" si="26"/>
        <v>23421</v>
      </c>
      <c r="AA26" s="1">
        <f t="shared" si="26"/>
        <v>92456</v>
      </c>
      <c r="AB26" s="1">
        <f t="shared" si="26"/>
        <v>100636</v>
      </c>
      <c r="AC26" s="1">
        <f t="shared" si="26"/>
        <v>88796</v>
      </c>
    </row>
    <row r="27" spans="1:29" x14ac:dyDescent="0.3">
      <c r="A27" s="4" t="s">
        <v>19</v>
      </c>
      <c r="B27" s="4">
        <f>B19/B26</f>
        <v>0.66595962084097404</v>
      </c>
      <c r="C27" s="4">
        <f t="shared" ref="C27:G27" si="27">C19/C26</f>
        <v>0.63303133327207572</v>
      </c>
      <c r="D27" s="4">
        <f t="shared" si="27"/>
        <v>0.63265262160182667</v>
      </c>
      <c r="E27" s="4">
        <f t="shared" si="27"/>
        <v>0.43616863616863616</v>
      </c>
      <c r="F27" s="4">
        <f t="shared" si="27"/>
        <v>0.28341354645001765</v>
      </c>
      <c r="G27" s="4">
        <f t="shared" si="27"/>
        <v>0.373757489696256</v>
      </c>
      <c r="I27" s="1" t="s">
        <v>19</v>
      </c>
      <c r="J27" s="1">
        <f>J19/J26</f>
        <v>0.5951297059036057</v>
      </c>
      <c r="K27" s="1">
        <f t="shared" ref="K27:U27" si="28">K19/K26</f>
        <v>0.59524936180810661</v>
      </c>
      <c r="L27" s="1">
        <f t="shared" si="28"/>
        <v>0.54966205962260239</v>
      </c>
      <c r="M27" s="1">
        <f t="shared" si="28"/>
        <v>0.39476347570529102</v>
      </c>
      <c r="N27" s="1">
        <f t="shared" si="28"/>
        <v>0.39798641125972906</v>
      </c>
      <c r="O27" s="1">
        <f t="shared" si="28"/>
        <v>0.39341496021912092</v>
      </c>
      <c r="P27" s="1">
        <f t="shared" si="28"/>
        <v>0.65398508270773903</v>
      </c>
      <c r="Q27" s="1">
        <f t="shared" si="28"/>
        <v>0.68002262459237328</v>
      </c>
      <c r="R27" s="1">
        <f t="shared" si="28"/>
        <v>0.6840345578422421</v>
      </c>
      <c r="S27" s="1">
        <f t="shared" si="28"/>
        <v>0.51941680246870769</v>
      </c>
      <c r="T27" s="1">
        <f t="shared" si="28"/>
        <v>0.61556148442108649</v>
      </c>
      <c r="U27" s="1">
        <f t="shared" si="28"/>
        <v>0.62952644455545737</v>
      </c>
      <c r="W27" s="1" t="s">
        <v>19</v>
      </c>
      <c r="X27" s="1">
        <f>X19/X26</f>
        <v>0.38688023112546205</v>
      </c>
      <c r="Y27" s="1">
        <f t="shared" ref="Y27:AC27" si="29">Y19/Y26</f>
        <v>0.34248091603053438</v>
      </c>
      <c r="Z27" s="1">
        <f t="shared" si="29"/>
        <v>0.3962256094957517</v>
      </c>
      <c r="AA27" s="1">
        <f t="shared" si="29"/>
        <v>0.5599420264774595</v>
      </c>
      <c r="AB27" s="1">
        <f t="shared" si="29"/>
        <v>0.52756468858062722</v>
      </c>
      <c r="AC27" s="1">
        <f t="shared" si="29"/>
        <v>0.64803594756520566</v>
      </c>
    </row>
    <row r="28" spans="1:29" x14ac:dyDescent="0.3">
      <c r="A28" s="4" t="s">
        <v>20</v>
      </c>
      <c r="B28" s="4">
        <f>B20/B26</f>
        <v>8.1333077884518882E-3</v>
      </c>
      <c r="C28" s="4">
        <f t="shared" ref="C28:G28" si="30">C20/C26</f>
        <v>6.8731048424147756E-3</v>
      </c>
      <c r="D28" s="4">
        <f t="shared" si="30"/>
        <v>6.101632846495196E-3</v>
      </c>
      <c r="E28" s="4">
        <f t="shared" si="30"/>
        <v>1.0069810069810069E-2</v>
      </c>
      <c r="F28" s="4">
        <f t="shared" si="30"/>
        <v>1.5332479689155775E-2</v>
      </c>
      <c r="G28" s="4">
        <f t="shared" si="30"/>
        <v>1.125619090499775E-2</v>
      </c>
      <c r="I28" s="1" t="s">
        <v>20</v>
      </c>
      <c r="J28" s="1">
        <f>J20/J26</f>
        <v>4.1187947106004772E-3</v>
      </c>
      <c r="K28" s="1">
        <f t="shared" ref="K28:U28" si="31">K20/K26</f>
        <v>9.2771309382977396E-4</v>
      </c>
      <c r="L28" s="1">
        <f t="shared" si="31"/>
        <v>4.723022141942361E-3</v>
      </c>
      <c r="M28" s="1">
        <f t="shared" si="31"/>
        <v>2.8075399721678878E-3</v>
      </c>
      <c r="N28" s="1">
        <f t="shared" si="31"/>
        <v>2.2974689479382453E-3</v>
      </c>
      <c r="O28" s="1">
        <f t="shared" si="31"/>
        <v>1.7893243772009913E-3</v>
      </c>
      <c r="P28" s="1">
        <f t="shared" si="31"/>
        <v>2.5382023289077082E-2</v>
      </c>
      <c r="Q28" s="1">
        <f t="shared" si="31"/>
        <v>2.9893790108025446E-2</v>
      </c>
      <c r="R28" s="1">
        <f t="shared" si="31"/>
        <v>4.0816183184659689E-2</v>
      </c>
      <c r="S28" s="1">
        <f t="shared" si="31"/>
        <v>1.3097673450989911E-2</v>
      </c>
      <c r="T28" s="1">
        <f t="shared" si="31"/>
        <v>1.1898696841314957E-2</v>
      </c>
      <c r="U28" s="1">
        <f t="shared" si="31"/>
        <v>1.0522742701968771E-2</v>
      </c>
      <c r="W28" s="1" t="s">
        <v>20</v>
      </c>
      <c r="X28" s="1">
        <f>X20/X26</f>
        <v>1.0536601945872456E-2</v>
      </c>
      <c r="Y28" s="1">
        <f t="shared" ref="Y28:AC28" si="32">Y20/Y26</f>
        <v>1.0954198473282443E-2</v>
      </c>
      <c r="Z28" s="1">
        <f t="shared" si="32"/>
        <v>1.2766320823192861E-2</v>
      </c>
      <c r="AA28" s="1">
        <f t="shared" si="32"/>
        <v>1.487193908453751E-2</v>
      </c>
      <c r="AB28" s="1">
        <f t="shared" si="32"/>
        <v>1.8681187646567829E-2</v>
      </c>
      <c r="AC28" s="1">
        <f t="shared" si="32"/>
        <v>1.4054687148069733E-2</v>
      </c>
    </row>
    <row r="29" spans="1:29" x14ac:dyDescent="0.3">
      <c r="A29" s="4" t="s">
        <v>21</v>
      </c>
      <c r="B29" s="4">
        <f>B21/B26</f>
        <v>5.1089762888761165E-4</v>
      </c>
      <c r="C29" s="4">
        <f t="shared" ref="C29:G29" si="33">C21/C26</f>
        <v>3.124138564733989E-3</v>
      </c>
      <c r="D29" s="4">
        <f t="shared" si="33"/>
        <v>1.1255439231398906E-3</v>
      </c>
      <c r="E29" s="4">
        <f t="shared" si="33"/>
        <v>5.9280059280059278E-4</v>
      </c>
      <c r="F29" s="4">
        <f t="shared" si="33"/>
        <v>5.7400211939244081E-4</v>
      </c>
      <c r="G29" s="4">
        <f t="shared" si="33"/>
        <v>3.2816125792262669E-3</v>
      </c>
      <c r="I29" s="1" t="s">
        <v>21</v>
      </c>
      <c r="J29" s="1">
        <f>J21/J26</f>
        <v>0</v>
      </c>
      <c r="K29" s="1">
        <f t="shared" ref="K29:U29" si="34">K21/K26</f>
        <v>1.2514787373139903E-3</v>
      </c>
      <c r="L29" s="1">
        <f t="shared" si="34"/>
        <v>2.9759481207849987E-3</v>
      </c>
      <c r="M29" s="1">
        <f t="shared" si="34"/>
        <v>9.6341926254634629E-4</v>
      </c>
      <c r="N29" s="1">
        <f t="shared" si="34"/>
        <v>3.0689752180251145E-4</v>
      </c>
      <c r="O29" s="1">
        <f t="shared" si="34"/>
        <v>4.9726098865266724E-4</v>
      </c>
      <c r="P29" s="1">
        <f t="shared" si="34"/>
        <v>1.8206207726931128E-2</v>
      </c>
      <c r="Q29" s="1">
        <f t="shared" si="34"/>
        <v>1.6989392976600307E-2</v>
      </c>
      <c r="R29" s="1">
        <f t="shared" si="34"/>
        <v>8.0424246681182841E-3</v>
      </c>
      <c r="S29" s="1">
        <f t="shared" si="34"/>
        <v>1.9538157484137165E-2</v>
      </c>
      <c r="T29" s="1">
        <f t="shared" si="34"/>
        <v>1.4975599292111331E-2</v>
      </c>
      <c r="U29" s="1">
        <f t="shared" si="34"/>
        <v>1.1982989406806799E-2</v>
      </c>
      <c r="W29" s="1" t="s">
        <v>21</v>
      </c>
      <c r="X29" s="1">
        <f>X21/X26</f>
        <v>2.2517738029485491E-3</v>
      </c>
      <c r="Y29" s="1">
        <f t="shared" ref="Y29:AC29" si="35">Y21/Y26</f>
        <v>3.4351145038167938E-3</v>
      </c>
      <c r="Z29" s="1">
        <f t="shared" si="35"/>
        <v>5.4224840954698776E-3</v>
      </c>
      <c r="AA29" s="1">
        <f t="shared" si="35"/>
        <v>3.7855844942459114E-3</v>
      </c>
      <c r="AB29" s="1">
        <f t="shared" si="35"/>
        <v>2.0002782304543106E-2</v>
      </c>
      <c r="AC29" s="1">
        <f t="shared" si="35"/>
        <v>4.3920897337717917E-3</v>
      </c>
    </row>
    <row r="30" spans="1:29" x14ac:dyDescent="0.3">
      <c r="A30" s="4" t="s">
        <v>22</v>
      </c>
      <c r="B30" s="4">
        <f>B22/B26</f>
        <v>1.1244309421499668E-2</v>
      </c>
      <c r="C30" s="4">
        <f t="shared" ref="C30:G30" si="36">C22/C26</f>
        <v>1.1603418175135532E-2</v>
      </c>
      <c r="D30" s="4">
        <f t="shared" si="36"/>
        <v>1.2273275602085219E-2</v>
      </c>
      <c r="E30" s="4">
        <f t="shared" si="36"/>
        <v>1.2191412191412192E-2</v>
      </c>
      <c r="F30" s="4">
        <f t="shared" si="36"/>
        <v>1.4305898975626986E-2</v>
      </c>
      <c r="G30" s="4">
        <f t="shared" si="36"/>
        <v>1.4252069407404842E-2</v>
      </c>
      <c r="I30" s="1" t="s">
        <v>22</v>
      </c>
      <c r="J30" s="1">
        <f>J22/J26</f>
        <v>9.2229470074690102E-3</v>
      </c>
      <c r="K30" s="1">
        <f t="shared" ref="K30:U30" si="37">K22/K26</f>
        <v>2.033497291575867E-2</v>
      </c>
      <c r="L30" s="1">
        <f t="shared" si="37"/>
        <v>2.3111716500225789E-2</v>
      </c>
      <c r="M30" s="1">
        <f t="shared" si="37"/>
        <v>1.4315047830360358E-2</v>
      </c>
      <c r="N30" s="1">
        <f t="shared" si="37"/>
        <v>7.2930786083902372E-3</v>
      </c>
      <c r="O30" s="1">
        <f t="shared" si="37"/>
        <v>5.0092930742141649E-3</v>
      </c>
      <c r="P30" s="1">
        <f t="shared" si="37"/>
        <v>1.7971862398888074E-2</v>
      </c>
      <c r="Q30" s="1">
        <f t="shared" si="37"/>
        <v>1.7031290369884152E-2</v>
      </c>
      <c r="R30" s="1">
        <f t="shared" si="37"/>
        <v>1.2509657933553417E-2</v>
      </c>
      <c r="S30" s="1">
        <f t="shared" si="37"/>
        <v>1.9399466037932109E-2</v>
      </c>
      <c r="T30" s="1">
        <f t="shared" si="37"/>
        <v>2.4045422856223519E-2</v>
      </c>
      <c r="U30" s="1">
        <f t="shared" si="37"/>
        <v>1.2431310763555317E-2</v>
      </c>
      <c r="W30" s="1" t="s">
        <v>22</v>
      </c>
      <c r="X30" s="1">
        <f>X22/X26</f>
        <v>3.9682202489697074E-2</v>
      </c>
      <c r="Y30" s="1">
        <f t="shared" ref="Y30:AC30" si="38">Y22/Y26</f>
        <v>2.9694656488549617E-2</v>
      </c>
      <c r="Z30" s="1">
        <f t="shared" si="38"/>
        <v>8.4112548567524866E-3</v>
      </c>
      <c r="AA30" s="1">
        <f t="shared" si="38"/>
        <v>2.6488275504023537E-2</v>
      </c>
      <c r="AB30" s="1">
        <f t="shared" si="38"/>
        <v>3.4838427600461068E-2</v>
      </c>
      <c r="AC30" s="1">
        <f t="shared" si="38"/>
        <v>9.2459119780170275E-3</v>
      </c>
    </row>
    <row r="31" spans="1:29" x14ac:dyDescent="0.3">
      <c r="A31" s="4" t="s">
        <v>23</v>
      </c>
      <c r="B31" s="4">
        <f>B23/B26</f>
        <v>6.7283393090109573E-3</v>
      </c>
      <c r="C31" s="4">
        <f t="shared" ref="C31:G31" si="39">C23/C26</f>
        <v>9.1592391803730581E-3</v>
      </c>
      <c r="D31" s="4">
        <f t="shared" si="39"/>
        <v>1.9629701434664599E-2</v>
      </c>
      <c r="E31" s="4">
        <f t="shared" si="39"/>
        <v>6.1074061074061076E-3</v>
      </c>
      <c r="F31" s="4">
        <f t="shared" si="39"/>
        <v>6.4464853408689512E-3</v>
      </c>
      <c r="G31" s="4">
        <f t="shared" si="39"/>
        <v>1.4433900183562498E-2</v>
      </c>
      <c r="I31" s="1" t="s">
        <v>23</v>
      </c>
      <c r="J31" s="1">
        <f>J23/J26</f>
        <v>1.0379099908690197E-2</v>
      </c>
      <c r="K31" s="1">
        <f t="shared" ref="K31:U31" si="40">K23/K26</f>
        <v>9.4265612352904555E-3</v>
      </c>
      <c r="L31" s="1">
        <f t="shared" si="40"/>
        <v>1.9810042714479247E-2</v>
      </c>
      <c r="M31" s="1">
        <f t="shared" si="40"/>
        <v>1.1468581827382517E-2</v>
      </c>
      <c r="N31" s="1">
        <f t="shared" si="40"/>
        <v>7.288816142809647E-3</v>
      </c>
      <c r="O31" s="1">
        <f t="shared" si="40"/>
        <v>9.3664405895395857E-3</v>
      </c>
      <c r="P31" s="1">
        <f t="shared" si="40"/>
        <v>1.3042529636603123E-2</v>
      </c>
      <c r="Q31" s="1">
        <f t="shared" si="40"/>
        <v>1.8916673067657309E-2</v>
      </c>
      <c r="R31" s="1">
        <f t="shared" si="40"/>
        <v>1.6639741518578353E-2</v>
      </c>
      <c r="S31" s="1">
        <f t="shared" si="40"/>
        <v>2.3317499393224923E-2</v>
      </c>
      <c r="T31" s="1">
        <f t="shared" si="40"/>
        <v>1.2602563415026547E-3</v>
      </c>
      <c r="U31" s="1">
        <f t="shared" si="40"/>
        <v>8.7166480933533151E-3</v>
      </c>
      <c r="W31" s="1" t="s">
        <v>23</v>
      </c>
      <c r="X31" s="1">
        <f>X23/X26</f>
        <v>6.6363597739728941E-2</v>
      </c>
      <c r="Y31" s="1">
        <f t="shared" ref="Y31:AC31" si="41">Y23/Y26</f>
        <v>4.7862595419847331E-2</v>
      </c>
      <c r="Z31" s="1">
        <f t="shared" si="41"/>
        <v>5.5249562358567095E-2</v>
      </c>
      <c r="AA31" s="1">
        <f t="shared" si="41"/>
        <v>3.3702517954486456E-2</v>
      </c>
      <c r="AB31" s="1">
        <f t="shared" si="41"/>
        <v>5.6669581461902305E-2</v>
      </c>
      <c r="AC31" s="1">
        <f t="shared" si="41"/>
        <v>1.2658227848101266E-2</v>
      </c>
    </row>
    <row r="32" spans="1:29" x14ac:dyDescent="0.3">
      <c r="A32" s="4" t="s">
        <v>25</v>
      </c>
      <c r="B32" s="4">
        <f>B24/B26</f>
        <v>1.0432347118446142E-2</v>
      </c>
      <c r="C32" s="4">
        <f t="shared" ref="C32:G32" si="42">C24/C26</f>
        <v>2.16778461821189E-2</v>
      </c>
      <c r="D32" s="4">
        <f t="shared" si="42"/>
        <v>1.0975399595019603E-2</v>
      </c>
      <c r="E32" s="4">
        <f t="shared" si="42"/>
        <v>1.2573612573612574E-2</v>
      </c>
      <c r="F32" s="4">
        <f t="shared" si="42"/>
        <v>1.0850847756976334E-2</v>
      </c>
      <c r="G32" s="4">
        <f t="shared" si="42"/>
        <v>2.4278737921241297E-2</v>
      </c>
      <c r="I32" s="1" t="s">
        <v>25</v>
      </c>
      <c r="J32" s="1">
        <f>J24/J26</f>
        <v>1.5693461823962581E-2</v>
      </c>
      <c r="K32" s="1">
        <f t="shared" ref="K32:U32" si="43">K24/K26</f>
        <v>1.432040346180188E-2</v>
      </c>
      <c r="L32" s="1">
        <f t="shared" si="43"/>
        <v>1.6019780431290393E-2</v>
      </c>
      <c r="M32" s="1">
        <f t="shared" si="43"/>
        <v>7.0699403458577836E-3</v>
      </c>
      <c r="N32" s="1">
        <f t="shared" si="43"/>
        <v>3.9086809374014302E-3</v>
      </c>
      <c r="O32" s="1">
        <f t="shared" si="43"/>
        <v>6.3828746576235816E-3</v>
      </c>
      <c r="P32" s="1">
        <f t="shared" si="43"/>
        <v>2.380625297982206E-2</v>
      </c>
      <c r="Q32" s="1">
        <f t="shared" si="43"/>
        <v>1.6521538751597339E-2</v>
      </c>
      <c r="R32" s="1">
        <f t="shared" si="43"/>
        <v>1.5529957153894781E-2</v>
      </c>
      <c r="S32" s="1">
        <f t="shared" si="43"/>
        <v>2.044832009985784E-2</v>
      </c>
      <c r="T32" s="1">
        <f t="shared" si="43"/>
        <v>2.2590765270552905E-3</v>
      </c>
      <c r="U32" s="1">
        <f t="shared" si="43"/>
        <v>9.3314888111798531E-3</v>
      </c>
      <c r="W32" s="1" t="s">
        <v>25</v>
      </c>
      <c r="X32" s="1">
        <f>X24/X26</f>
        <v>4.1551599609126057E-2</v>
      </c>
      <c r="Y32" s="1">
        <f t="shared" ref="Y32:AC32" si="44">Y24/Y26</f>
        <v>4.6755725190839696E-2</v>
      </c>
      <c r="Z32" s="1">
        <f t="shared" si="44"/>
        <v>5.1577643994705609E-2</v>
      </c>
      <c r="AA32" s="1">
        <f t="shared" si="44"/>
        <v>2.3870814225144935E-2</v>
      </c>
      <c r="AB32" s="1">
        <f t="shared" si="44"/>
        <v>3.8813148376326566E-2</v>
      </c>
      <c r="AC32" s="1">
        <f t="shared" si="44"/>
        <v>3.9078336862020816E-3</v>
      </c>
    </row>
    <row r="33" spans="1:29" x14ac:dyDescent="0.3">
      <c r="A33" s="4" t="s">
        <v>8</v>
      </c>
      <c r="B33" s="4">
        <f>B25/B26</f>
        <v>0.29699117789272972</v>
      </c>
      <c r="C33" s="4">
        <f t="shared" ref="C33:G33" si="45">C25/C26</f>
        <v>0.31453091978314801</v>
      </c>
      <c r="D33" s="4">
        <f t="shared" si="45"/>
        <v>0.31724182499676878</v>
      </c>
      <c r="E33" s="4">
        <f t="shared" si="45"/>
        <v>0.52229632229632228</v>
      </c>
      <c r="F33" s="4">
        <f t="shared" si="45"/>
        <v>0.66907673966796188</v>
      </c>
      <c r="G33" s="4">
        <f t="shared" si="45"/>
        <v>0.55873999930731133</v>
      </c>
      <c r="I33" s="1" t="s">
        <v>8</v>
      </c>
      <c r="J33" s="1">
        <f>J25/J26</f>
        <v>0.36545599064567197</v>
      </c>
      <c r="K33" s="1">
        <f t="shared" ref="K33:U33" si="46">K25/K26</f>
        <v>0.35848950874789864</v>
      </c>
      <c r="L33" s="1">
        <f t="shared" si="46"/>
        <v>0.38369743046867483</v>
      </c>
      <c r="M33" s="1">
        <f t="shared" si="46"/>
        <v>0.56861199505639404</v>
      </c>
      <c r="N33" s="1">
        <f t="shared" si="46"/>
        <v>0.58091864658192882</v>
      </c>
      <c r="O33" s="1">
        <f t="shared" si="46"/>
        <v>0.58353984609364806</v>
      </c>
      <c r="P33" s="1">
        <f>P25/P26</f>
        <v>0.24760604126093949</v>
      </c>
      <c r="Q33" s="1">
        <f t="shared" si="46"/>
        <v>0.22062469013386218</v>
      </c>
      <c r="R33" s="1">
        <f t="shared" si="46"/>
        <v>0.22242747769895344</v>
      </c>
      <c r="S33" s="1">
        <f t="shared" si="46"/>
        <v>0.38478208106515033</v>
      </c>
      <c r="T33" s="1">
        <f t="shared" si="46"/>
        <v>0.32999946372070577</v>
      </c>
      <c r="U33" s="1">
        <f t="shared" si="46"/>
        <v>0.31748837566767857</v>
      </c>
      <c r="W33" s="1" t="s">
        <v>8</v>
      </c>
      <c r="X33" s="1">
        <f>X25/X26</f>
        <v>0.4527339932871649</v>
      </c>
      <c r="Y33" s="1">
        <f t="shared" ref="Y33:AC33" si="47">Y25/Y26</f>
        <v>0.51881679389312974</v>
      </c>
      <c r="Z33" s="1">
        <f t="shared" si="47"/>
        <v>0.47034712437556042</v>
      </c>
      <c r="AA33" s="1">
        <f t="shared" si="47"/>
        <v>0.33733884226010208</v>
      </c>
      <c r="AB33" s="1">
        <f t="shared" si="47"/>
        <v>0.30343018402957195</v>
      </c>
      <c r="AC33" s="1">
        <f t="shared" si="47"/>
        <v>0.30770530204063246</v>
      </c>
    </row>
    <row r="34" spans="1:29" x14ac:dyDescent="0.3">
      <c r="A34" s="4" t="s">
        <v>39</v>
      </c>
      <c r="B34" s="4">
        <v>11933</v>
      </c>
      <c r="C34" s="4">
        <v>24619</v>
      </c>
      <c r="D34" s="4">
        <v>17348</v>
      </c>
      <c r="E34" s="4">
        <v>13398</v>
      </c>
      <c r="F34" s="4">
        <v>7656</v>
      </c>
      <c r="G34" s="4">
        <v>7611</v>
      </c>
      <c r="I34" s="1" t="s">
        <v>39</v>
      </c>
      <c r="J34" s="1">
        <v>22646</v>
      </c>
      <c r="K34" s="1">
        <v>21761</v>
      </c>
      <c r="L34" s="1">
        <v>17623</v>
      </c>
      <c r="M34" s="1">
        <v>13043</v>
      </c>
      <c r="N34" s="1">
        <v>25233</v>
      </c>
      <c r="O34" s="1">
        <v>24134</v>
      </c>
      <c r="P34" s="1">
        <v>27247</v>
      </c>
      <c r="Q34" s="1">
        <v>18865</v>
      </c>
      <c r="R34" s="1">
        <v>27924</v>
      </c>
      <c r="S34" s="1">
        <v>23084</v>
      </c>
      <c r="T34" s="1">
        <v>19872</v>
      </c>
      <c r="U34" s="1">
        <v>24634</v>
      </c>
      <c r="W34" s="1" t="s">
        <v>39</v>
      </c>
      <c r="X34" s="1">
        <v>19445</v>
      </c>
      <c r="Y34" s="1">
        <v>11173</v>
      </c>
      <c r="Z34" s="1">
        <v>6328</v>
      </c>
      <c r="AA34" s="1">
        <v>7499</v>
      </c>
      <c r="AB34" s="1">
        <v>11851</v>
      </c>
      <c r="AC34" s="1">
        <v>4901</v>
      </c>
    </row>
    <row r="35" spans="1:29" x14ac:dyDescent="0.3">
      <c r="A35" s="4" t="s">
        <v>40</v>
      </c>
      <c r="B35" s="4">
        <v>2007</v>
      </c>
      <c r="C35" s="4">
        <v>3693</v>
      </c>
      <c r="D35" s="4">
        <v>1305</v>
      </c>
      <c r="E35" s="4">
        <v>1791</v>
      </c>
      <c r="F35" s="4">
        <v>951</v>
      </c>
      <c r="G35" s="4">
        <v>952</v>
      </c>
      <c r="I35" s="1" t="s">
        <v>40</v>
      </c>
      <c r="J35" s="1">
        <v>1357</v>
      </c>
      <c r="K35" s="1">
        <v>1623</v>
      </c>
      <c r="L35" s="1">
        <v>3507</v>
      </c>
      <c r="M35" s="1">
        <v>2015</v>
      </c>
      <c r="N35" s="1">
        <v>4553</v>
      </c>
      <c r="O35" s="1">
        <v>4291</v>
      </c>
      <c r="P35" s="1">
        <v>4876</v>
      </c>
      <c r="Q35" s="1">
        <v>3314</v>
      </c>
      <c r="R35" s="1">
        <v>5752</v>
      </c>
      <c r="S35" s="1">
        <v>4033</v>
      </c>
      <c r="T35" s="1">
        <v>6191</v>
      </c>
      <c r="U35" s="1">
        <v>2509</v>
      </c>
      <c r="W35" s="1" t="s">
        <v>40</v>
      </c>
      <c r="X35" s="1">
        <v>4863</v>
      </c>
      <c r="Y35" s="1">
        <v>2088</v>
      </c>
      <c r="Z35" s="1">
        <v>694</v>
      </c>
      <c r="AA35" s="1">
        <v>1462</v>
      </c>
      <c r="AB35" s="1">
        <v>2210</v>
      </c>
      <c r="AC35" s="1">
        <v>837</v>
      </c>
    </row>
    <row r="36" spans="1:29" x14ac:dyDescent="0.3">
      <c r="A36" s="4" t="s">
        <v>41</v>
      </c>
      <c r="B36" s="4">
        <v>1534</v>
      </c>
      <c r="C36" s="4">
        <v>1805</v>
      </c>
      <c r="D36" s="4">
        <v>853</v>
      </c>
      <c r="E36" s="4">
        <v>3065</v>
      </c>
      <c r="F36" s="4">
        <v>912</v>
      </c>
      <c r="G36" s="4">
        <v>1322</v>
      </c>
      <c r="I36" s="1" t="s">
        <v>41</v>
      </c>
      <c r="J36" s="1">
        <v>1502</v>
      </c>
      <c r="K36" s="1">
        <v>733</v>
      </c>
      <c r="L36" s="1">
        <v>2313</v>
      </c>
      <c r="M36" s="1">
        <v>916</v>
      </c>
      <c r="N36" s="1">
        <v>1888</v>
      </c>
      <c r="O36" s="1">
        <v>1194</v>
      </c>
      <c r="P36" s="1">
        <v>1941</v>
      </c>
      <c r="Q36" s="1">
        <v>2133</v>
      </c>
      <c r="R36" s="1">
        <v>3087</v>
      </c>
      <c r="S36" s="1">
        <v>1224</v>
      </c>
      <c r="T36" s="1">
        <v>1788</v>
      </c>
      <c r="U36" s="1">
        <v>2169</v>
      </c>
      <c r="W36" s="1" t="s">
        <v>41</v>
      </c>
      <c r="X36" s="1">
        <v>2668</v>
      </c>
      <c r="Y36" s="1">
        <v>1799</v>
      </c>
      <c r="Z36" s="1">
        <v>1488</v>
      </c>
      <c r="AA36" s="1">
        <v>2871</v>
      </c>
      <c r="AB36" s="1">
        <v>2826</v>
      </c>
      <c r="AC36" s="1">
        <v>1906</v>
      </c>
    </row>
    <row r="37" spans="1:29" x14ac:dyDescent="0.3">
      <c r="A37" s="4" t="s">
        <v>42</v>
      </c>
      <c r="B37" s="4">
        <v>177</v>
      </c>
      <c r="C37" s="4">
        <v>433</v>
      </c>
      <c r="D37" s="4">
        <v>1106</v>
      </c>
      <c r="E37" s="4">
        <v>446</v>
      </c>
      <c r="F37" s="4">
        <v>543</v>
      </c>
      <c r="G37" s="4">
        <v>52</v>
      </c>
      <c r="I37" s="1" t="s">
        <v>42</v>
      </c>
      <c r="J37" s="1">
        <v>459</v>
      </c>
      <c r="K37" s="1">
        <v>621</v>
      </c>
      <c r="L37" s="1">
        <v>593</v>
      </c>
      <c r="M37" s="1">
        <v>488</v>
      </c>
      <c r="N37" s="1">
        <v>714</v>
      </c>
      <c r="O37" s="1">
        <v>530</v>
      </c>
      <c r="P37" s="1">
        <v>792</v>
      </c>
      <c r="Q37" s="1">
        <v>382</v>
      </c>
      <c r="R37" s="1">
        <v>1266</v>
      </c>
      <c r="S37" s="1">
        <v>408</v>
      </c>
      <c r="T37" s="1">
        <v>266</v>
      </c>
      <c r="U37" s="1">
        <v>1033</v>
      </c>
      <c r="W37" s="1" t="s">
        <v>42</v>
      </c>
      <c r="X37" s="1">
        <v>1610</v>
      </c>
      <c r="Y37" s="1">
        <v>849</v>
      </c>
      <c r="Z37" s="1">
        <v>422</v>
      </c>
      <c r="AA37" s="1">
        <v>1500</v>
      </c>
      <c r="AB37" s="1">
        <v>950</v>
      </c>
      <c r="AC37" s="1">
        <v>635</v>
      </c>
    </row>
    <row r="38" spans="1:29" x14ac:dyDescent="0.3">
      <c r="A38" s="4" t="s">
        <v>43</v>
      </c>
      <c r="B38" s="4">
        <v>477</v>
      </c>
      <c r="C38" s="4">
        <v>1792</v>
      </c>
      <c r="D38" s="4">
        <v>616</v>
      </c>
      <c r="E38" s="4">
        <v>2617</v>
      </c>
      <c r="F38" s="4">
        <v>1423</v>
      </c>
      <c r="G38" s="4">
        <v>837</v>
      </c>
      <c r="I38" s="1" t="s">
        <v>43</v>
      </c>
      <c r="J38" s="1">
        <v>1735</v>
      </c>
      <c r="K38" s="1">
        <v>1738</v>
      </c>
      <c r="L38" s="1">
        <v>1332</v>
      </c>
      <c r="M38" s="1">
        <v>722</v>
      </c>
      <c r="N38" s="1">
        <v>2750</v>
      </c>
      <c r="O38" s="1">
        <v>1503</v>
      </c>
      <c r="P38" s="1">
        <v>1320</v>
      </c>
      <c r="Q38" s="1">
        <v>2902</v>
      </c>
      <c r="R38" s="1">
        <v>2154</v>
      </c>
      <c r="S38" s="1">
        <v>638</v>
      </c>
      <c r="T38" s="1">
        <v>1876</v>
      </c>
      <c r="U38" s="1">
        <v>2548</v>
      </c>
      <c r="W38" s="1" t="s">
        <v>43</v>
      </c>
      <c r="X38" s="1">
        <v>4023</v>
      </c>
      <c r="Y38" s="1">
        <v>2043</v>
      </c>
      <c r="Z38" s="1">
        <v>1630</v>
      </c>
      <c r="AA38" s="1">
        <v>1885</v>
      </c>
      <c r="AB38" s="1">
        <v>1688</v>
      </c>
      <c r="AC38" s="1">
        <v>1520</v>
      </c>
    </row>
    <row r="39" spans="1:29" x14ac:dyDescent="0.3">
      <c r="A39" s="4" t="s">
        <v>44</v>
      </c>
      <c r="B39" s="4">
        <v>231</v>
      </c>
      <c r="C39" s="4">
        <v>1052</v>
      </c>
      <c r="D39" s="4">
        <v>317</v>
      </c>
      <c r="E39" s="4">
        <v>1041</v>
      </c>
      <c r="F39" s="4">
        <v>91</v>
      </c>
      <c r="G39" s="4">
        <v>415</v>
      </c>
      <c r="I39" s="1" t="s">
        <v>44</v>
      </c>
      <c r="J39" s="1">
        <v>1050</v>
      </c>
      <c r="K39" s="1">
        <v>592</v>
      </c>
      <c r="L39" s="1">
        <v>914</v>
      </c>
      <c r="M39" s="1">
        <v>343</v>
      </c>
      <c r="N39" s="1">
        <v>826</v>
      </c>
      <c r="O39" s="1">
        <v>908</v>
      </c>
      <c r="P39" s="1">
        <v>1147</v>
      </c>
      <c r="Q39" s="1">
        <v>706</v>
      </c>
      <c r="R39" s="1">
        <v>1264</v>
      </c>
      <c r="S39" s="1">
        <v>1241</v>
      </c>
      <c r="T39" s="1">
        <v>562</v>
      </c>
      <c r="U39" s="1">
        <v>674</v>
      </c>
      <c r="W39" s="1" t="s">
        <v>44</v>
      </c>
      <c r="X39" s="1">
        <v>3205</v>
      </c>
      <c r="Y39" s="1">
        <v>1043</v>
      </c>
      <c r="Z39" s="1">
        <v>773</v>
      </c>
      <c r="AA39" s="1">
        <v>1214</v>
      </c>
      <c r="AB39" s="1">
        <v>2037</v>
      </c>
      <c r="AC39" s="1">
        <v>503</v>
      </c>
    </row>
    <row r="40" spans="1:29" x14ac:dyDescent="0.3">
      <c r="A40" s="4" t="s">
        <v>10</v>
      </c>
      <c r="B40" s="4">
        <v>8484</v>
      </c>
      <c r="C40" s="4">
        <v>17285</v>
      </c>
      <c r="D40" s="4">
        <v>18865</v>
      </c>
      <c r="E40" s="4">
        <v>15835</v>
      </c>
      <c r="F40" s="4">
        <v>10525</v>
      </c>
      <c r="G40" s="4">
        <v>10842</v>
      </c>
      <c r="I40" s="1" t="s">
        <v>10</v>
      </c>
      <c r="J40" s="1">
        <v>11872</v>
      </c>
      <c r="K40" s="1">
        <v>12255</v>
      </c>
      <c r="L40" s="1">
        <v>12547</v>
      </c>
      <c r="M40" s="1">
        <v>8277</v>
      </c>
      <c r="N40" s="1">
        <v>18422</v>
      </c>
      <c r="O40" s="1">
        <v>17234</v>
      </c>
      <c r="P40" s="1">
        <v>17263</v>
      </c>
      <c r="Q40" s="1">
        <v>12228</v>
      </c>
      <c r="R40" s="1">
        <v>17868</v>
      </c>
      <c r="S40" s="1">
        <v>11977</v>
      </c>
      <c r="T40" s="1">
        <v>13816</v>
      </c>
      <c r="U40" s="1">
        <v>15253</v>
      </c>
      <c r="W40" s="1" t="s">
        <v>10</v>
      </c>
      <c r="X40" s="1">
        <v>26301</v>
      </c>
      <c r="Y40" s="1">
        <v>11752</v>
      </c>
      <c r="Z40" s="1">
        <v>6693</v>
      </c>
      <c r="AA40" s="1">
        <v>9808</v>
      </c>
      <c r="AB40" s="1">
        <v>15199</v>
      </c>
      <c r="AC40" s="1">
        <v>5976</v>
      </c>
    </row>
    <row r="41" spans="1:29" x14ac:dyDescent="0.3">
      <c r="A41" s="4" t="s">
        <v>14</v>
      </c>
      <c r="B41" s="4">
        <f>SUM(B34:B40)</f>
        <v>24843</v>
      </c>
      <c r="C41" s="4">
        <f t="shared" ref="C41:G41" si="48">SUM(C34:C40)</f>
        <v>50679</v>
      </c>
      <c r="D41" s="4">
        <f t="shared" si="48"/>
        <v>40410</v>
      </c>
      <c r="E41" s="4">
        <f t="shared" si="48"/>
        <v>38193</v>
      </c>
      <c r="F41" s="4">
        <f t="shared" si="48"/>
        <v>22101</v>
      </c>
      <c r="G41" s="4">
        <f t="shared" si="48"/>
        <v>22031</v>
      </c>
      <c r="I41" s="1" t="s">
        <v>14</v>
      </c>
      <c r="J41" s="1">
        <f>SUM(J34:J40)</f>
        <v>40621</v>
      </c>
      <c r="K41" s="1">
        <f t="shared" ref="K41:U41" si="49">SUM(K34:K40)</f>
        <v>39323</v>
      </c>
      <c r="L41" s="1">
        <f t="shared" si="49"/>
        <v>38829</v>
      </c>
      <c r="M41" s="1">
        <f t="shared" si="49"/>
        <v>25804</v>
      </c>
      <c r="N41" s="1">
        <f t="shared" si="49"/>
        <v>54386</v>
      </c>
      <c r="O41" s="1">
        <f t="shared" si="49"/>
        <v>49794</v>
      </c>
      <c r="P41" s="1">
        <f t="shared" si="49"/>
        <v>54586</v>
      </c>
      <c r="Q41" s="1">
        <f t="shared" si="49"/>
        <v>40530</v>
      </c>
      <c r="R41" s="1">
        <f t="shared" si="49"/>
        <v>59315</v>
      </c>
      <c r="S41" s="1">
        <f t="shared" si="49"/>
        <v>42605</v>
      </c>
      <c r="T41" s="1">
        <f t="shared" si="49"/>
        <v>44371</v>
      </c>
      <c r="U41" s="1">
        <f t="shared" si="49"/>
        <v>48820</v>
      </c>
      <c r="W41" s="1" t="s">
        <v>14</v>
      </c>
      <c r="X41" s="1">
        <f>SUM(X34:X40)</f>
        <v>62115</v>
      </c>
      <c r="Y41" s="1">
        <f t="shared" ref="Y41:AC41" si="50">SUM(Y34:Y40)</f>
        <v>30747</v>
      </c>
      <c r="Z41" s="1">
        <f t="shared" si="50"/>
        <v>18028</v>
      </c>
      <c r="AA41" s="1">
        <f t="shared" si="50"/>
        <v>26239</v>
      </c>
      <c r="AB41" s="1">
        <f t="shared" si="50"/>
        <v>36761</v>
      </c>
      <c r="AC41" s="1">
        <f t="shared" si="50"/>
        <v>16278</v>
      </c>
    </row>
    <row r="42" spans="1:29" x14ac:dyDescent="0.3">
      <c r="A42" s="4" t="s">
        <v>39</v>
      </c>
      <c r="B42" s="4">
        <f>B34/B41</f>
        <v>0.48033651330354626</v>
      </c>
      <c r="C42" s="4">
        <f t="shared" ref="C42:G42" si="51">C34/C41</f>
        <v>0.48578306596420606</v>
      </c>
      <c r="D42" s="4">
        <f t="shared" si="51"/>
        <v>0.42929967829745114</v>
      </c>
      <c r="E42" s="4">
        <f t="shared" si="51"/>
        <v>0.35079726651480636</v>
      </c>
      <c r="F42" s="4">
        <f t="shared" si="51"/>
        <v>0.34640966472105333</v>
      </c>
      <c r="G42" s="4">
        <f t="shared" si="51"/>
        <v>0.34546774998865237</v>
      </c>
      <c r="I42" s="1" t="s">
        <v>39</v>
      </c>
      <c r="J42" s="1">
        <f>J34/J41</f>
        <v>0.55749489180473155</v>
      </c>
      <c r="K42" s="1">
        <f t="shared" ref="K42:U42" si="52">K34/K41</f>
        <v>0.55339114513134802</v>
      </c>
      <c r="L42" s="1">
        <f t="shared" si="52"/>
        <v>0.4538618043215123</v>
      </c>
      <c r="M42" s="1">
        <f t="shared" si="52"/>
        <v>0.50546426910556508</v>
      </c>
      <c r="N42" s="1">
        <f t="shared" si="52"/>
        <v>0.46396131357334608</v>
      </c>
      <c r="O42" s="1">
        <f t="shared" si="52"/>
        <v>0.48467686869904003</v>
      </c>
      <c r="P42" s="1">
        <f t="shared" si="52"/>
        <v>0.4991572930788114</v>
      </c>
      <c r="Q42" s="1">
        <f t="shared" si="52"/>
        <v>0.46545768566493956</v>
      </c>
      <c r="R42" s="1">
        <f t="shared" si="52"/>
        <v>0.47077467756891173</v>
      </c>
      <c r="S42" s="1">
        <f t="shared" si="52"/>
        <v>0.5418143410397841</v>
      </c>
      <c r="T42" s="1">
        <f t="shared" si="52"/>
        <v>0.44786008879673661</v>
      </c>
      <c r="U42" s="1">
        <f t="shared" si="52"/>
        <v>0.50458828349037277</v>
      </c>
      <c r="W42" s="1" t="s">
        <v>39</v>
      </c>
      <c r="X42" s="1">
        <f>X34/X41</f>
        <v>0.31304837800853258</v>
      </c>
      <c r="Y42" s="1">
        <f t="shared" ref="Y42:AC42" si="53">Y34/Y41</f>
        <v>0.363385045695515</v>
      </c>
      <c r="Z42" s="1">
        <f t="shared" si="53"/>
        <v>0.35100954071444418</v>
      </c>
      <c r="AA42" s="1">
        <f t="shared" si="53"/>
        <v>0.28579595258965662</v>
      </c>
      <c r="AB42" s="1">
        <f t="shared" si="53"/>
        <v>0.32237969587334403</v>
      </c>
      <c r="AC42" s="1">
        <f t="shared" si="53"/>
        <v>0.30108121390834253</v>
      </c>
    </row>
    <row r="43" spans="1:29" x14ac:dyDescent="0.3">
      <c r="A43" s="4" t="s">
        <v>40</v>
      </c>
      <c r="B43" s="4">
        <f>B35/B41</f>
        <v>8.0787344523608265E-2</v>
      </c>
      <c r="C43" s="4">
        <f t="shared" ref="C43:G43" si="54">C35/C41</f>
        <v>7.2870419700467648E-2</v>
      </c>
      <c r="D43" s="4">
        <f t="shared" si="54"/>
        <v>3.2293986636971049E-2</v>
      </c>
      <c r="E43" s="4">
        <f t="shared" si="54"/>
        <v>4.6893409787133765E-2</v>
      </c>
      <c r="F43" s="4">
        <f t="shared" si="54"/>
        <v>4.3029727161666892E-2</v>
      </c>
      <c r="G43" s="4">
        <f t="shared" si="54"/>
        <v>4.3211837864826838E-2</v>
      </c>
      <c r="I43" s="1" t="s">
        <v>40</v>
      </c>
      <c r="J43" s="1">
        <f>J35/J41</f>
        <v>3.3406366165283967E-2</v>
      </c>
      <c r="K43" s="1">
        <f t="shared" ref="K43:U43" si="55">K35/K41</f>
        <v>4.1273554916969712E-2</v>
      </c>
      <c r="L43" s="1">
        <f t="shared" si="55"/>
        <v>9.0319091400757168E-2</v>
      </c>
      <c r="M43" s="1">
        <f t="shared" si="55"/>
        <v>7.8088668423500235E-2</v>
      </c>
      <c r="N43" s="1">
        <f t="shared" si="55"/>
        <v>8.3716397602324133E-2</v>
      </c>
      <c r="O43" s="1">
        <f t="shared" si="55"/>
        <v>8.6175041169618827E-2</v>
      </c>
      <c r="P43" s="1">
        <f t="shared" si="55"/>
        <v>8.9326933645989814E-2</v>
      </c>
      <c r="Q43" s="1">
        <f t="shared" si="55"/>
        <v>8.1766592647421657E-2</v>
      </c>
      <c r="R43" s="1">
        <f t="shared" si="55"/>
        <v>9.6973784034392649E-2</v>
      </c>
      <c r="S43" s="1">
        <f t="shared" si="55"/>
        <v>9.4660251144231891E-2</v>
      </c>
      <c r="T43" s="1">
        <f t="shared" si="55"/>
        <v>0.13952807013589957</v>
      </c>
      <c r="U43" s="1">
        <f t="shared" si="55"/>
        <v>5.1392871773863168E-2</v>
      </c>
      <c r="W43" s="1" t="s">
        <v>40</v>
      </c>
      <c r="X43" s="1">
        <f>X35/X41</f>
        <v>7.8290268051195364E-2</v>
      </c>
      <c r="Y43" s="1">
        <f t="shared" ref="Y43:AC43" si="56">Y35/Y41</f>
        <v>6.790906429895599E-2</v>
      </c>
      <c r="Z43" s="1">
        <f t="shared" si="56"/>
        <v>3.8495673396938095E-2</v>
      </c>
      <c r="AA43" s="1">
        <f t="shared" si="56"/>
        <v>5.5718586836388584E-2</v>
      </c>
      <c r="AB43" s="1">
        <f t="shared" si="56"/>
        <v>6.0118059900437962E-2</v>
      </c>
      <c r="AC43" s="1">
        <f t="shared" si="56"/>
        <v>5.1419093254699594E-2</v>
      </c>
    </row>
    <row r="44" spans="1:29" x14ac:dyDescent="0.3">
      <c r="A44" s="4" t="s">
        <v>41</v>
      </c>
      <c r="B44" s="4">
        <f>B36/B41</f>
        <v>6.1747776033490319E-2</v>
      </c>
      <c r="C44" s="4">
        <f t="shared" ref="C44:G44" si="57">C36/C41</f>
        <v>3.5616330235403226E-2</v>
      </c>
      <c r="D44" s="4">
        <f t="shared" si="57"/>
        <v>2.1108636476119772E-2</v>
      </c>
      <c r="E44" s="4">
        <f t="shared" si="57"/>
        <v>8.0250307647998328E-2</v>
      </c>
      <c r="F44" s="4">
        <f t="shared" si="57"/>
        <v>4.1265101126645852E-2</v>
      </c>
      <c r="G44" s="4">
        <f t="shared" si="57"/>
        <v>6.0006354682038944E-2</v>
      </c>
      <c r="I44" s="1" t="s">
        <v>41</v>
      </c>
      <c r="J44" s="1">
        <f>J36/J41</f>
        <v>3.6975948401073336E-2</v>
      </c>
      <c r="K44" s="1">
        <f t="shared" ref="K44:U44" si="58">K36/K41</f>
        <v>1.8640490298298704E-2</v>
      </c>
      <c r="L44" s="1">
        <f t="shared" si="58"/>
        <v>5.956887893069613E-2</v>
      </c>
      <c r="M44" s="1">
        <f t="shared" si="58"/>
        <v>3.5498372345372807E-2</v>
      </c>
      <c r="N44" s="1">
        <f t="shared" si="58"/>
        <v>3.4714816313021736E-2</v>
      </c>
      <c r="O44" s="1">
        <f t="shared" si="58"/>
        <v>2.3978792625617543E-2</v>
      </c>
      <c r="P44" s="1">
        <f t="shared" si="58"/>
        <v>3.5558568131022608E-2</v>
      </c>
      <c r="Q44" s="1">
        <f t="shared" si="58"/>
        <v>5.2627683197631385E-2</v>
      </c>
      <c r="R44" s="1">
        <f t="shared" si="58"/>
        <v>5.2044170951698561E-2</v>
      </c>
      <c r="S44" s="1">
        <f t="shared" si="58"/>
        <v>2.8729022415209481E-2</v>
      </c>
      <c r="T44" s="1">
        <f t="shared" si="58"/>
        <v>4.0296590115165308E-2</v>
      </c>
      <c r="U44" s="1">
        <f t="shared" si="58"/>
        <v>4.4428512904547315E-2</v>
      </c>
      <c r="W44" s="1" t="s">
        <v>41</v>
      </c>
      <c r="X44" s="1">
        <f>X36/X41</f>
        <v>4.2952587941721E-2</v>
      </c>
      <c r="Y44" s="1">
        <f t="shared" ref="Y44:AC44" si="59">Y36/Y41</f>
        <v>5.8509773311217352E-2</v>
      </c>
      <c r="Z44" s="1">
        <f t="shared" si="59"/>
        <v>8.2538273796316841E-2</v>
      </c>
      <c r="AA44" s="1">
        <f t="shared" si="59"/>
        <v>0.10941727962193681</v>
      </c>
      <c r="AB44" s="1">
        <f t="shared" si="59"/>
        <v>7.687494899485868E-2</v>
      </c>
      <c r="AC44" s="1">
        <f t="shared" si="59"/>
        <v>0.11709055166482368</v>
      </c>
    </row>
    <row r="45" spans="1:29" x14ac:dyDescent="0.3">
      <c r="A45" s="4" t="s">
        <v>42</v>
      </c>
      <c r="B45" s="4">
        <f>B37/B41</f>
        <v>7.1247433884796523E-3</v>
      </c>
      <c r="C45" s="4">
        <f t="shared" ref="C45:G45" si="60">C37/C41</f>
        <v>8.5439728487144585E-3</v>
      </c>
      <c r="D45" s="4">
        <f t="shared" si="60"/>
        <v>2.7369463004206878E-2</v>
      </c>
      <c r="E45" s="4">
        <f t="shared" si="60"/>
        <v>1.1677532532139398E-2</v>
      </c>
      <c r="F45" s="4">
        <f t="shared" si="60"/>
        <v>2.4569024026062168E-2</v>
      </c>
      <c r="G45" s="4">
        <f t="shared" si="60"/>
        <v>2.3603104716081883E-3</v>
      </c>
      <c r="I45" s="1" t="s">
        <v>42</v>
      </c>
      <c r="J45" s="1">
        <f>J37/J41</f>
        <v>1.1299574111912557E-2</v>
      </c>
      <c r="K45" s="1">
        <f t="shared" ref="K45:U45" si="61">K37/K41</f>
        <v>1.5792284413701906E-2</v>
      </c>
      <c r="L45" s="1">
        <f t="shared" si="61"/>
        <v>1.5272090447861134E-2</v>
      </c>
      <c r="M45" s="1">
        <f t="shared" si="61"/>
        <v>1.8911796620678965E-2</v>
      </c>
      <c r="N45" s="1">
        <f t="shared" si="61"/>
        <v>1.3128378626852498E-2</v>
      </c>
      <c r="O45" s="1">
        <f t="shared" si="61"/>
        <v>1.0643852673012813E-2</v>
      </c>
      <c r="P45" s="1">
        <f t="shared" si="61"/>
        <v>1.4509214816986041E-2</v>
      </c>
      <c r="Q45" s="1">
        <f t="shared" si="61"/>
        <v>9.4251171971379225E-3</v>
      </c>
      <c r="R45" s="1">
        <f t="shared" si="61"/>
        <v>2.1343673607013402E-2</v>
      </c>
      <c r="S45" s="1">
        <f t="shared" si="61"/>
        <v>9.5763408050698277E-3</v>
      </c>
      <c r="T45" s="1">
        <f t="shared" si="61"/>
        <v>5.9949065831286204E-3</v>
      </c>
      <c r="U45" s="1">
        <f t="shared" si="61"/>
        <v>2.1159360917656699E-2</v>
      </c>
      <c r="W45" s="1" t="s">
        <v>42</v>
      </c>
      <c r="X45" s="1">
        <f>X37/X41</f>
        <v>2.5919665137245432E-2</v>
      </c>
      <c r="Y45" s="1">
        <f t="shared" ref="Y45:AC45" si="62">Y37/Y41</f>
        <v>2.7612449995121476E-2</v>
      </c>
      <c r="Z45" s="1">
        <f t="shared" si="62"/>
        <v>2.3408031950299533E-2</v>
      </c>
      <c r="AA45" s="1">
        <f t="shared" si="62"/>
        <v>5.7166812759632611E-2</v>
      </c>
      <c r="AB45" s="1">
        <f t="shared" si="62"/>
        <v>2.5842604934577407E-2</v>
      </c>
      <c r="AC45" s="1">
        <f t="shared" si="62"/>
        <v>3.9009706352131711E-2</v>
      </c>
    </row>
    <row r="46" spans="1:29" x14ac:dyDescent="0.3">
      <c r="A46" s="4" t="s">
        <v>43</v>
      </c>
      <c r="B46" s="4">
        <f>B38/B41</f>
        <v>1.9200579640140079E-2</v>
      </c>
      <c r="C46" s="4">
        <f t="shared" ref="C46:G46" si="63">C38/C41</f>
        <v>3.5359813729552672E-2</v>
      </c>
      <c r="D46" s="4">
        <f t="shared" si="63"/>
        <v>1.524375154664687E-2</v>
      </c>
      <c r="E46" s="4">
        <f t="shared" si="63"/>
        <v>6.8520409499122872E-2</v>
      </c>
      <c r="F46" s="4">
        <f t="shared" si="63"/>
        <v>6.4386226867562554E-2</v>
      </c>
      <c r="G46" s="4">
        <f t="shared" si="63"/>
        <v>3.7991920475693344E-2</v>
      </c>
      <c r="I46" s="1" t="s">
        <v>43</v>
      </c>
      <c r="J46" s="1">
        <f>J38/J41</f>
        <v>4.2711897786859014E-2</v>
      </c>
      <c r="K46" s="1">
        <f t="shared" ref="K46:U46" si="64">K38/K41</f>
        <v>4.4198052030618211E-2</v>
      </c>
      <c r="L46" s="1">
        <f t="shared" si="64"/>
        <v>3.4304257127404772E-2</v>
      </c>
      <c r="M46" s="1">
        <f t="shared" si="64"/>
        <v>2.7980158115020928E-2</v>
      </c>
      <c r="N46" s="1">
        <f t="shared" si="64"/>
        <v>5.0564483506784837E-2</v>
      </c>
      <c r="O46" s="1">
        <f t="shared" si="64"/>
        <v>3.018435956139294E-2</v>
      </c>
      <c r="P46" s="1">
        <f t="shared" si="64"/>
        <v>2.4182024694976732E-2</v>
      </c>
      <c r="Q46" s="1">
        <f t="shared" si="64"/>
        <v>7.1601283000246735E-2</v>
      </c>
      <c r="R46" s="1">
        <f t="shared" si="64"/>
        <v>3.6314591587288204E-2</v>
      </c>
      <c r="S46" s="1">
        <f t="shared" si="64"/>
        <v>1.4974768219692524E-2</v>
      </c>
      <c r="T46" s="1">
        <f t="shared" si="64"/>
        <v>4.2279867481012375E-2</v>
      </c>
      <c r="U46" s="1">
        <f t="shared" si="64"/>
        <v>5.2191724702990577E-2</v>
      </c>
      <c r="W46" s="1" t="s">
        <v>43</v>
      </c>
      <c r="X46" s="1">
        <f>X38/X41</f>
        <v>6.4766964501328184E-2</v>
      </c>
      <c r="Y46" s="1">
        <f t="shared" ref="Y46:AC46" si="65">Y38/Y41</f>
        <v>6.6445506878719876E-2</v>
      </c>
      <c r="Z46" s="1">
        <f t="shared" si="65"/>
        <v>9.0414910139782562E-2</v>
      </c>
      <c r="AA46" s="1">
        <f t="shared" si="65"/>
        <v>7.1839628034604974E-2</v>
      </c>
      <c r="AB46" s="1">
        <f t="shared" si="65"/>
        <v>4.5918228557438587E-2</v>
      </c>
      <c r="AC46" s="1">
        <f t="shared" si="65"/>
        <v>9.3377564811401886E-2</v>
      </c>
    </row>
    <row r="47" spans="1:29" x14ac:dyDescent="0.3">
      <c r="A47" s="4" t="s">
        <v>44</v>
      </c>
      <c r="B47" s="4">
        <f>B39/B41</f>
        <v>9.2983939137785288E-3</v>
      </c>
      <c r="C47" s="4">
        <f t="shared" ref="C47:G47" si="66">C39/C41</f>
        <v>2.0758104934982931E-2</v>
      </c>
      <c r="D47" s="4">
        <f t="shared" si="66"/>
        <v>7.8445929225439241E-3</v>
      </c>
      <c r="E47" s="4">
        <f t="shared" si="66"/>
        <v>2.7256303511114601E-2</v>
      </c>
      <c r="F47" s="4">
        <f t="shared" si="66"/>
        <v>4.1174607483824262E-3</v>
      </c>
      <c r="G47" s="4">
        <f t="shared" si="66"/>
        <v>1.8837093186873044E-2</v>
      </c>
      <c r="I47" s="1" t="s">
        <v>44</v>
      </c>
      <c r="J47" s="1">
        <f>J39/J41</f>
        <v>2.5848698948819575E-2</v>
      </c>
      <c r="K47" s="1">
        <f t="shared" ref="K47:U47" si="67">K39/K41</f>
        <v>1.5054802532868804E-2</v>
      </c>
      <c r="L47" s="1">
        <f t="shared" si="67"/>
        <v>2.3539107368204176E-2</v>
      </c>
      <c r="M47" s="1">
        <f t="shared" si="67"/>
        <v>1.3292512788714928E-2</v>
      </c>
      <c r="N47" s="1">
        <f t="shared" si="67"/>
        <v>1.5187732136947008E-2</v>
      </c>
      <c r="O47" s="1">
        <f t="shared" si="67"/>
        <v>1.8235128730369119E-2</v>
      </c>
      <c r="P47" s="1">
        <f t="shared" si="67"/>
        <v>2.1012713882680542E-2</v>
      </c>
      <c r="Q47" s="1">
        <f t="shared" si="67"/>
        <v>1.7419195657537627E-2</v>
      </c>
      <c r="R47" s="1">
        <f t="shared" si="67"/>
        <v>2.1309955323274045E-2</v>
      </c>
      <c r="S47" s="1">
        <f t="shared" si="67"/>
        <v>2.9128036615420724E-2</v>
      </c>
      <c r="T47" s="1">
        <f t="shared" si="67"/>
        <v>1.2665930450068738E-2</v>
      </c>
      <c r="U47" s="1">
        <f t="shared" si="67"/>
        <v>1.3805817287996723E-2</v>
      </c>
      <c r="W47" s="1" t="s">
        <v>44</v>
      </c>
      <c r="X47" s="1">
        <f>X39/X41</f>
        <v>5.1597842711100378E-2</v>
      </c>
      <c r="Y47" s="1">
        <f t="shared" ref="Y47:AC47" si="68">Y39/Y41</f>
        <v>3.3922008651250529E-2</v>
      </c>
      <c r="Z47" s="1">
        <f t="shared" si="68"/>
        <v>4.2877745728866205E-2</v>
      </c>
      <c r="AA47" s="1">
        <f t="shared" si="68"/>
        <v>4.6267007126795989E-2</v>
      </c>
      <c r="AB47" s="1">
        <f t="shared" si="68"/>
        <v>5.5411985528141236E-2</v>
      </c>
      <c r="AC47" s="1">
        <f t="shared" si="68"/>
        <v>3.0900602039562599E-2</v>
      </c>
    </row>
    <row r="48" spans="1:29" x14ac:dyDescent="0.3">
      <c r="A48" s="4" t="s">
        <v>10</v>
      </c>
      <c r="B48" s="4">
        <f>B40/B41</f>
        <v>0.34150464919695689</v>
      </c>
      <c r="C48" s="4">
        <f t="shared" ref="C48:G48" si="69">C40/C41</f>
        <v>0.34106829258667298</v>
      </c>
      <c r="D48" s="4">
        <f t="shared" si="69"/>
        <v>0.46683989111606039</v>
      </c>
      <c r="E48" s="4">
        <f t="shared" si="69"/>
        <v>0.41460477050768463</v>
      </c>
      <c r="F48" s="4">
        <f t="shared" si="69"/>
        <v>0.47622279534862677</v>
      </c>
      <c r="G48" s="4">
        <f t="shared" si="69"/>
        <v>0.49212473333030732</v>
      </c>
      <c r="I48" s="1" t="s">
        <v>10</v>
      </c>
      <c r="J48" s="1">
        <f>J40/J41</f>
        <v>0.29226262278131998</v>
      </c>
      <c r="K48" s="1">
        <f t="shared" ref="K48:U48" si="70">K40/K41</f>
        <v>0.31164967067619459</v>
      </c>
      <c r="L48" s="1">
        <f t="shared" si="70"/>
        <v>0.32313477040356436</v>
      </c>
      <c r="M48" s="1">
        <f t="shared" si="70"/>
        <v>0.32076422260114712</v>
      </c>
      <c r="N48" s="1">
        <f t="shared" si="70"/>
        <v>0.33872687824072373</v>
      </c>
      <c r="O48" s="1">
        <f t="shared" si="70"/>
        <v>0.34610595654094872</v>
      </c>
      <c r="P48" s="1">
        <f t="shared" si="70"/>
        <v>0.31625325174953284</v>
      </c>
      <c r="Q48" s="1">
        <f t="shared" si="70"/>
        <v>0.30170244263508511</v>
      </c>
      <c r="R48" s="1">
        <f t="shared" si="70"/>
        <v>0.30123914692742138</v>
      </c>
      <c r="S48" s="1">
        <f t="shared" si="70"/>
        <v>0.2811172397605915</v>
      </c>
      <c r="T48" s="1">
        <f t="shared" si="70"/>
        <v>0.31137454643798879</v>
      </c>
      <c r="U48" s="1">
        <f t="shared" si="70"/>
        <v>0.3124334289225727</v>
      </c>
      <c r="W48" s="1" t="s">
        <v>10</v>
      </c>
      <c r="X48" s="1">
        <f>X40/X41</f>
        <v>0.42342429364887707</v>
      </c>
      <c r="Y48" s="1">
        <f t="shared" ref="Y48:AC48" si="71">Y40/Y41</f>
        <v>0.38221615116921975</v>
      </c>
      <c r="Z48" s="1">
        <f t="shared" si="71"/>
        <v>0.37125582427335257</v>
      </c>
      <c r="AA48" s="1">
        <f t="shared" si="71"/>
        <v>0.37379473303098443</v>
      </c>
      <c r="AB48" s="1">
        <f t="shared" si="71"/>
        <v>0.41345447621120207</v>
      </c>
      <c r="AC48" s="1">
        <f t="shared" si="71"/>
        <v>0.36712126796903799</v>
      </c>
    </row>
    <row r="49" spans="1:29" x14ac:dyDescent="0.3">
      <c r="A49" s="4" t="s">
        <v>46</v>
      </c>
      <c r="B49" s="4">
        <v>17972</v>
      </c>
      <c r="C49" s="4">
        <v>16359</v>
      </c>
      <c r="D49" s="4">
        <v>2515</v>
      </c>
      <c r="E49" s="4">
        <v>27308</v>
      </c>
      <c r="F49" s="4">
        <v>16140</v>
      </c>
      <c r="G49" s="4">
        <v>12517</v>
      </c>
      <c r="I49" s="1" t="s">
        <v>46</v>
      </c>
      <c r="J49" s="1">
        <v>5923</v>
      </c>
      <c r="K49" s="1">
        <v>5844</v>
      </c>
      <c r="L49" s="1">
        <v>3871</v>
      </c>
      <c r="M49" s="1">
        <v>4930</v>
      </c>
      <c r="N49" s="1">
        <v>4865</v>
      </c>
      <c r="O49" s="1">
        <v>2660</v>
      </c>
      <c r="P49" s="1">
        <v>1749</v>
      </c>
      <c r="Q49" s="1">
        <v>5246</v>
      </c>
      <c r="R49" s="1">
        <v>1488</v>
      </c>
      <c r="S49" s="1">
        <v>6697</v>
      </c>
      <c r="T49" s="1">
        <v>4953</v>
      </c>
      <c r="U49" s="1">
        <v>6304</v>
      </c>
      <c r="W49" s="1" t="s">
        <v>46</v>
      </c>
      <c r="X49" s="1">
        <v>3768</v>
      </c>
      <c r="Y49" s="1">
        <v>3819</v>
      </c>
      <c r="Z49" s="1">
        <v>5347</v>
      </c>
      <c r="AA49" s="1">
        <v>6787</v>
      </c>
      <c r="AB49" s="1">
        <v>5555</v>
      </c>
      <c r="AC49" s="1">
        <v>6902</v>
      </c>
    </row>
    <row r="50" spans="1:29" x14ac:dyDescent="0.3">
      <c r="A50" s="4" t="s">
        <v>47</v>
      </c>
      <c r="B50" s="4">
        <v>0</v>
      </c>
      <c r="C50" s="4">
        <v>0</v>
      </c>
      <c r="D50" s="4">
        <v>0</v>
      </c>
      <c r="E50" s="4">
        <v>422</v>
      </c>
      <c r="F50" s="4">
        <v>182</v>
      </c>
      <c r="G50" s="4">
        <v>0</v>
      </c>
      <c r="I50" s="1" t="s">
        <v>47</v>
      </c>
      <c r="J50" s="1">
        <v>145</v>
      </c>
      <c r="K50" s="1">
        <v>420</v>
      </c>
      <c r="L50" s="1">
        <v>221</v>
      </c>
      <c r="M50" s="1">
        <v>174</v>
      </c>
      <c r="N50" s="1">
        <v>0</v>
      </c>
      <c r="O50" s="1">
        <v>94</v>
      </c>
      <c r="P50" s="1">
        <v>109</v>
      </c>
      <c r="Q50" s="1">
        <v>260</v>
      </c>
      <c r="R50" s="1">
        <v>254</v>
      </c>
      <c r="S50" s="1">
        <v>282</v>
      </c>
      <c r="T50" s="1">
        <v>728</v>
      </c>
      <c r="U50" s="1">
        <v>192</v>
      </c>
      <c r="W50" s="1" t="s">
        <v>47</v>
      </c>
      <c r="X50" s="1">
        <v>205</v>
      </c>
      <c r="Y50" s="1">
        <v>77</v>
      </c>
      <c r="Z50" s="1">
        <v>318</v>
      </c>
      <c r="AA50" s="1">
        <v>199</v>
      </c>
      <c r="AB50" s="1">
        <v>122</v>
      </c>
      <c r="AC50" s="1">
        <v>396</v>
      </c>
    </row>
    <row r="51" spans="1:29" x14ac:dyDescent="0.3">
      <c r="A51" s="4" t="s">
        <v>48</v>
      </c>
      <c r="B51" s="4">
        <v>0</v>
      </c>
      <c r="C51" s="4">
        <v>0</v>
      </c>
      <c r="D51" s="4">
        <v>0</v>
      </c>
      <c r="E51" s="4">
        <v>384</v>
      </c>
      <c r="F51" s="4">
        <v>351</v>
      </c>
      <c r="G51" s="4">
        <v>253</v>
      </c>
      <c r="I51" s="1" t="s">
        <v>48</v>
      </c>
      <c r="J51" s="1">
        <v>236</v>
      </c>
      <c r="K51" s="1">
        <v>298</v>
      </c>
      <c r="L51" s="1">
        <v>473</v>
      </c>
      <c r="M51" s="1">
        <v>743</v>
      </c>
      <c r="N51" s="1">
        <v>355</v>
      </c>
      <c r="O51" s="1">
        <v>357</v>
      </c>
      <c r="P51" s="1">
        <v>250</v>
      </c>
      <c r="Q51" s="1">
        <v>570</v>
      </c>
      <c r="R51" s="1">
        <v>587</v>
      </c>
      <c r="S51" s="1">
        <v>152</v>
      </c>
      <c r="T51" s="1">
        <v>227</v>
      </c>
      <c r="U51" s="1">
        <v>454</v>
      </c>
      <c r="W51" s="1" t="s">
        <v>48</v>
      </c>
      <c r="X51" s="1">
        <v>425</v>
      </c>
      <c r="Y51" s="1">
        <v>106</v>
      </c>
      <c r="Z51" s="1">
        <v>326</v>
      </c>
      <c r="AA51" s="1">
        <v>272</v>
      </c>
      <c r="AB51" s="1">
        <v>124</v>
      </c>
      <c r="AC51" s="1">
        <v>141</v>
      </c>
    </row>
    <row r="52" spans="1:29" x14ac:dyDescent="0.3">
      <c r="A52" s="4" t="s">
        <v>49</v>
      </c>
      <c r="B52" s="4">
        <v>2034</v>
      </c>
      <c r="C52" s="4">
        <v>840</v>
      </c>
      <c r="D52" s="4">
        <v>0</v>
      </c>
      <c r="E52" s="4">
        <v>8074</v>
      </c>
      <c r="F52" s="4">
        <v>6459</v>
      </c>
      <c r="G52" s="4">
        <v>2573</v>
      </c>
      <c r="I52" s="1" t="s">
        <v>49</v>
      </c>
      <c r="J52" s="1">
        <v>3361</v>
      </c>
      <c r="K52" s="1">
        <v>4973</v>
      </c>
      <c r="L52" s="1">
        <v>1164</v>
      </c>
      <c r="M52" s="1">
        <v>3020</v>
      </c>
      <c r="N52" s="1">
        <v>1999</v>
      </c>
      <c r="O52" s="1">
        <v>3606</v>
      </c>
      <c r="P52" s="1">
        <v>1898</v>
      </c>
      <c r="Q52" s="1">
        <v>5875</v>
      </c>
      <c r="R52" s="1">
        <v>126</v>
      </c>
      <c r="S52" s="1">
        <v>4809</v>
      </c>
      <c r="T52" s="1">
        <v>2968</v>
      </c>
      <c r="U52" s="1">
        <v>5822</v>
      </c>
      <c r="W52" s="1" t="s">
        <v>49</v>
      </c>
      <c r="X52" s="1">
        <v>629</v>
      </c>
      <c r="Y52" s="1">
        <v>1283</v>
      </c>
      <c r="Z52" s="1">
        <v>1298</v>
      </c>
      <c r="AA52" s="1">
        <v>481</v>
      </c>
      <c r="AB52" s="1">
        <v>604</v>
      </c>
      <c r="AC52" s="1">
        <v>1105</v>
      </c>
    </row>
    <row r="53" spans="1:29" x14ac:dyDescent="0.3">
      <c r="A53" s="4" t="s">
        <v>50</v>
      </c>
      <c r="B53" s="4">
        <v>0</v>
      </c>
      <c r="C53" s="4">
        <v>100</v>
      </c>
      <c r="D53" s="4">
        <v>0</v>
      </c>
      <c r="E53" s="4">
        <v>540</v>
      </c>
      <c r="F53" s="4">
        <v>278</v>
      </c>
      <c r="G53" s="4">
        <v>0</v>
      </c>
      <c r="I53" s="1" t="s">
        <v>50</v>
      </c>
      <c r="J53" s="1">
        <v>520</v>
      </c>
      <c r="K53" s="1">
        <v>474</v>
      </c>
      <c r="L53" s="1">
        <v>542</v>
      </c>
      <c r="M53" s="1">
        <v>172</v>
      </c>
      <c r="N53" s="1">
        <v>451</v>
      </c>
      <c r="O53" s="1">
        <v>585</v>
      </c>
      <c r="P53" s="1">
        <v>255</v>
      </c>
      <c r="Q53" s="1">
        <v>715</v>
      </c>
      <c r="R53" s="1">
        <v>641</v>
      </c>
      <c r="S53" s="1">
        <v>115</v>
      </c>
      <c r="T53" s="1">
        <v>188</v>
      </c>
      <c r="U53" s="1">
        <v>519</v>
      </c>
      <c r="W53" s="1" t="s">
        <v>50</v>
      </c>
      <c r="X53" s="1">
        <v>0</v>
      </c>
      <c r="Y53" s="1">
        <v>43</v>
      </c>
      <c r="Z53" s="1">
        <v>110</v>
      </c>
      <c r="AA53" s="1">
        <v>0</v>
      </c>
      <c r="AB53" s="1">
        <v>0</v>
      </c>
      <c r="AC53" s="1">
        <v>207</v>
      </c>
    </row>
    <row r="54" spans="1:29" x14ac:dyDescent="0.3">
      <c r="A54" s="4" t="s">
        <v>51</v>
      </c>
      <c r="B54" s="4">
        <v>0</v>
      </c>
      <c r="C54" s="4">
        <v>325</v>
      </c>
      <c r="D54" s="4">
        <v>0</v>
      </c>
      <c r="E54" s="4">
        <v>1333</v>
      </c>
      <c r="F54" s="4">
        <v>1131</v>
      </c>
      <c r="G54" s="4">
        <v>425</v>
      </c>
      <c r="I54" s="1" t="s">
        <v>51</v>
      </c>
      <c r="J54" s="1">
        <v>491</v>
      </c>
      <c r="K54" s="1">
        <v>571</v>
      </c>
      <c r="L54" s="1">
        <v>121</v>
      </c>
      <c r="M54" s="1">
        <v>513</v>
      </c>
      <c r="N54" s="1">
        <v>203</v>
      </c>
      <c r="O54" s="1">
        <v>234</v>
      </c>
      <c r="P54" s="1">
        <v>235</v>
      </c>
      <c r="Q54" s="1">
        <v>381</v>
      </c>
      <c r="R54" s="1">
        <v>225</v>
      </c>
      <c r="S54" s="1">
        <v>622</v>
      </c>
      <c r="T54" s="1">
        <v>156</v>
      </c>
      <c r="U54" s="1">
        <v>610</v>
      </c>
      <c r="W54" s="1" t="s">
        <v>51</v>
      </c>
      <c r="X54" s="1">
        <v>0</v>
      </c>
      <c r="Y54" s="1">
        <v>0</v>
      </c>
      <c r="Z54" s="1">
        <v>122</v>
      </c>
      <c r="AA54" s="1">
        <v>53</v>
      </c>
      <c r="AB54" s="1">
        <v>0</v>
      </c>
      <c r="AC54" s="1">
        <v>0</v>
      </c>
    </row>
    <row r="55" spans="1:29" x14ac:dyDescent="0.3">
      <c r="A55" s="4" t="s">
        <v>12</v>
      </c>
      <c r="B55" s="4">
        <v>16873</v>
      </c>
      <c r="C55" s="4">
        <v>8581</v>
      </c>
      <c r="D55" s="4">
        <v>1278</v>
      </c>
      <c r="E55" s="4">
        <v>29520</v>
      </c>
      <c r="F55" s="4">
        <v>18215</v>
      </c>
      <c r="G55" s="4">
        <v>11568</v>
      </c>
      <c r="I55" s="1" t="s">
        <v>12</v>
      </c>
      <c r="J55" s="1">
        <v>7785</v>
      </c>
      <c r="K55" s="1">
        <v>11555</v>
      </c>
      <c r="L55" s="1">
        <v>5668</v>
      </c>
      <c r="M55" s="1">
        <v>9785</v>
      </c>
      <c r="N55" s="1">
        <v>7426</v>
      </c>
      <c r="O55" s="1">
        <v>5785</v>
      </c>
      <c r="P55" s="1">
        <v>4965</v>
      </c>
      <c r="Q55" s="1">
        <v>12256</v>
      </c>
      <c r="R55" s="1">
        <v>2661</v>
      </c>
      <c r="S55" s="1">
        <v>11137</v>
      </c>
      <c r="T55" s="1">
        <v>9337</v>
      </c>
      <c r="U55" s="1">
        <v>12137</v>
      </c>
      <c r="W55" s="1" t="s">
        <v>12</v>
      </c>
      <c r="X55" s="1">
        <v>3426</v>
      </c>
      <c r="Y55" s="1">
        <v>4616</v>
      </c>
      <c r="Z55" s="1">
        <v>5315</v>
      </c>
      <c r="AA55" s="1">
        <v>4562</v>
      </c>
      <c r="AB55" s="1">
        <v>5398</v>
      </c>
      <c r="AC55" s="1">
        <v>5583</v>
      </c>
    </row>
    <row r="56" spans="1:29" x14ac:dyDescent="0.3">
      <c r="A56" s="4" t="s">
        <v>14</v>
      </c>
      <c r="B56" s="4">
        <f>SUM(B49:B55)</f>
        <v>36879</v>
      </c>
      <c r="C56" s="4">
        <f t="shared" ref="C56:G56" si="72">SUM(C49:C55)</f>
        <v>26205</v>
      </c>
      <c r="D56" s="4">
        <f t="shared" si="72"/>
        <v>3793</v>
      </c>
      <c r="E56" s="4">
        <f t="shared" si="72"/>
        <v>67581</v>
      </c>
      <c r="F56" s="4">
        <f t="shared" si="72"/>
        <v>42756</v>
      </c>
      <c r="G56" s="4">
        <f t="shared" si="72"/>
        <v>27336</v>
      </c>
      <c r="I56" s="1" t="s">
        <v>14</v>
      </c>
      <c r="J56" s="1">
        <f>SUM(J49:J55)</f>
        <v>18461</v>
      </c>
      <c r="K56" s="1">
        <f t="shared" ref="K56:U56" si="73">SUM(K49:K55)</f>
        <v>24135</v>
      </c>
      <c r="L56" s="1">
        <f t="shared" si="73"/>
        <v>12060</v>
      </c>
      <c r="M56" s="1">
        <f t="shared" si="73"/>
        <v>19337</v>
      </c>
      <c r="N56" s="1">
        <f t="shared" si="73"/>
        <v>15299</v>
      </c>
      <c r="O56" s="1">
        <f t="shared" si="73"/>
        <v>13321</v>
      </c>
      <c r="P56" s="1">
        <f t="shared" si="73"/>
        <v>9461</v>
      </c>
      <c r="Q56" s="1">
        <f t="shared" si="73"/>
        <v>25303</v>
      </c>
      <c r="R56" s="1">
        <f t="shared" si="73"/>
        <v>5982</v>
      </c>
      <c r="S56" s="1">
        <f t="shared" si="73"/>
        <v>23814</v>
      </c>
      <c r="T56" s="1">
        <f t="shared" si="73"/>
        <v>18557</v>
      </c>
      <c r="U56" s="1">
        <f t="shared" si="73"/>
        <v>26038</v>
      </c>
      <c r="W56" s="1" t="s">
        <v>14</v>
      </c>
      <c r="X56" s="1">
        <f>SUM(X49:X55)</f>
        <v>8453</v>
      </c>
      <c r="Y56" s="1">
        <f t="shared" ref="Y56:AC56" si="74">SUM(Y49:Y55)</f>
        <v>9944</v>
      </c>
      <c r="Z56" s="1">
        <f t="shared" si="74"/>
        <v>12836</v>
      </c>
      <c r="AA56" s="1">
        <f t="shared" si="74"/>
        <v>12354</v>
      </c>
      <c r="AB56" s="1">
        <f t="shared" si="74"/>
        <v>11803</v>
      </c>
      <c r="AC56" s="1">
        <f t="shared" si="74"/>
        <v>14334</v>
      </c>
    </row>
    <row r="57" spans="1:29" x14ac:dyDescent="0.3">
      <c r="A57" s="4" t="s">
        <v>46</v>
      </c>
      <c r="B57" s="4">
        <f>B49/B56</f>
        <v>0.4873234089861439</v>
      </c>
      <c r="C57" s="4">
        <f t="shared" ref="C57:G57" si="75">C49/C56</f>
        <v>0.62427017744705204</v>
      </c>
      <c r="D57" s="4">
        <f t="shared" si="75"/>
        <v>0.66306353809649354</v>
      </c>
      <c r="E57" s="4">
        <f t="shared" si="75"/>
        <v>0.40407806927982715</v>
      </c>
      <c r="F57" s="4">
        <f t="shared" si="75"/>
        <v>0.37749087847319673</v>
      </c>
      <c r="G57" s="4">
        <f t="shared" si="75"/>
        <v>0.45789435177055898</v>
      </c>
      <c r="I57" s="1" t="s">
        <v>46</v>
      </c>
      <c r="J57" s="1">
        <f>J49/J56</f>
        <v>0.32083852445696331</v>
      </c>
      <c r="K57" s="1">
        <f t="shared" ref="K57:U57" si="76">K49/K56</f>
        <v>0.24213797389683034</v>
      </c>
      <c r="L57" s="1">
        <f t="shared" si="76"/>
        <v>0.32097844112769486</v>
      </c>
      <c r="M57" s="1">
        <f t="shared" si="76"/>
        <v>0.25495164710141183</v>
      </c>
      <c r="N57" s="1">
        <f t="shared" si="76"/>
        <v>0.31799464017256029</v>
      </c>
      <c r="O57" s="1">
        <f t="shared" si="76"/>
        <v>0.19968470835522859</v>
      </c>
      <c r="P57" s="1">
        <f t="shared" si="76"/>
        <v>0.18486417926223445</v>
      </c>
      <c r="Q57" s="1">
        <f t="shared" si="76"/>
        <v>0.20732719440382563</v>
      </c>
      <c r="R57" s="1">
        <f t="shared" si="76"/>
        <v>0.24874623871614845</v>
      </c>
      <c r="S57" s="1">
        <f t="shared" si="76"/>
        <v>0.28122113042747965</v>
      </c>
      <c r="T57" s="1">
        <f t="shared" si="76"/>
        <v>0.26690736649242874</v>
      </c>
      <c r="U57" s="1">
        <f t="shared" si="76"/>
        <v>0.24210768876257777</v>
      </c>
      <c r="W57" s="1" t="s">
        <v>46</v>
      </c>
      <c r="X57" s="1">
        <f>X49/X56</f>
        <v>0.44575890216491187</v>
      </c>
      <c r="Y57" s="1">
        <f t="shared" ref="Y57:AC57" si="77">Y49/Y56</f>
        <v>0.38405068382944491</v>
      </c>
      <c r="Z57" s="1">
        <f t="shared" si="77"/>
        <v>0.4165627921470863</v>
      </c>
      <c r="AA57" s="1">
        <f t="shared" si="77"/>
        <v>0.54937672009065885</v>
      </c>
      <c r="AB57" s="1">
        <f t="shared" si="77"/>
        <v>0.47064305684995339</v>
      </c>
      <c r="AC57" s="1">
        <f t="shared" si="77"/>
        <v>0.48151248779126554</v>
      </c>
    </row>
    <row r="58" spans="1:29" x14ac:dyDescent="0.3">
      <c r="A58" s="4" t="s">
        <v>47</v>
      </c>
      <c r="B58" s="4">
        <f>B50/B56</f>
        <v>0</v>
      </c>
      <c r="C58" s="4">
        <f t="shared" ref="C58:G58" si="78">C50/C56</f>
        <v>0</v>
      </c>
      <c r="D58" s="4">
        <f t="shared" si="78"/>
        <v>0</v>
      </c>
      <c r="E58" s="4">
        <f t="shared" si="78"/>
        <v>6.2443586215060447E-3</v>
      </c>
      <c r="F58" s="4">
        <f t="shared" si="78"/>
        <v>4.2567125081859856E-3</v>
      </c>
      <c r="G58" s="4">
        <f t="shared" si="78"/>
        <v>0</v>
      </c>
      <c r="I58" s="1" t="s">
        <v>47</v>
      </c>
      <c r="J58" s="1">
        <f>J50/J56</f>
        <v>7.8543957532094689E-3</v>
      </c>
      <c r="K58" s="1">
        <f t="shared" ref="K58:U58" si="79">K50/K56</f>
        <v>1.740211311373524E-2</v>
      </c>
      <c r="L58" s="1">
        <f t="shared" si="79"/>
        <v>1.8325041459369817E-2</v>
      </c>
      <c r="M58" s="1">
        <f t="shared" si="79"/>
        <v>8.9982934271086515E-3</v>
      </c>
      <c r="N58" s="1">
        <f t="shared" si="79"/>
        <v>0</v>
      </c>
      <c r="O58" s="1">
        <f t="shared" si="79"/>
        <v>7.0565272877411607E-3</v>
      </c>
      <c r="P58" s="1">
        <f t="shared" si="79"/>
        <v>1.1520980868829933E-2</v>
      </c>
      <c r="Q58" s="1">
        <f t="shared" si="79"/>
        <v>1.0275461407738213E-2</v>
      </c>
      <c r="R58" s="1">
        <f t="shared" si="79"/>
        <v>4.2460715479772648E-2</v>
      </c>
      <c r="S58" s="1">
        <f t="shared" si="79"/>
        <v>1.1841773746535651E-2</v>
      </c>
      <c r="T58" s="1">
        <f t="shared" si="79"/>
        <v>3.9230479064503963E-2</v>
      </c>
      <c r="U58" s="1">
        <f t="shared" si="79"/>
        <v>7.3738382364236885E-3</v>
      </c>
      <c r="W58" s="1" t="s">
        <v>47</v>
      </c>
      <c r="X58" s="1">
        <f>X50/X56</f>
        <v>2.4251744942623922E-2</v>
      </c>
      <c r="Y58" s="1">
        <f t="shared" ref="Y58:AC58" si="80">Y50/Y56</f>
        <v>7.743362831858407E-3</v>
      </c>
      <c r="Z58" s="1">
        <f t="shared" si="80"/>
        <v>2.4774072919912744E-2</v>
      </c>
      <c r="AA58" s="1">
        <f t="shared" si="80"/>
        <v>1.6108143111542818E-2</v>
      </c>
      <c r="AB58" s="1">
        <f t="shared" si="80"/>
        <v>1.0336355163941371E-2</v>
      </c>
      <c r="AC58" s="1">
        <f t="shared" si="80"/>
        <v>2.7626622017580579E-2</v>
      </c>
    </row>
    <row r="59" spans="1:29" x14ac:dyDescent="0.3">
      <c r="A59" s="4" t="s">
        <v>48</v>
      </c>
      <c r="B59" s="4">
        <f>B51/B56</f>
        <v>0</v>
      </c>
      <c r="C59" s="4">
        <f t="shared" ref="C59:G59" si="81">C51/C56</f>
        <v>0</v>
      </c>
      <c r="D59" s="4">
        <f t="shared" si="81"/>
        <v>0</v>
      </c>
      <c r="E59" s="4">
        <f t="shared" si="81"/>
        <v>5.6820704044036044E-3</v>
      </c>
      <c r="F59" s="4">
        <f t="shared" si="81"/>
        <v>8.2093741229301159E-3</v>
      </c>
      <c r="G59" s="4">
        <f t="shared" si="81"/>
        <v>9.2551946151594958E-3</v>
      </c>
      <c r="I59" s="1" t="s">
        <v>48</v>
      </c>
      <c r="J59" s="1">
        <f>J51/J56</f>
        <v>1.2783706191430584E-2</v>
      </c>
      <c r="K59" s="1">
        <f t="shared" ref="K59:U59" si="82">K51/K56</f>
        <v>1.2347213590221669E-2</v>
      </c>
      <c r="L59" s="1">
        <f t="shared" si="82"/>
        <v>3.9220563847429522E-2</v>
      </c>
      <c r="M59" s="1">
        <f t="shared" si="82"/>
        <v>3.8423747220354763E-2</v>
      </c>
      <c r="N59" s="1">
        <f t="shared" si="82"/>
        <v>2.3204130988953527E-2</v>
      </c>
      <c r="O59" s="1">
        <f t="shared" si="82"/>
        <v>2.6799789805570153E-2</v>
      </c>
      <c r="P59" s="1">
        <f t="shared" si="82"/>
        <v>2.6424268047775076E-2</v>
      </c>
      <c r="Q59" s="1">
        <f t="shared" si="82"/>
        <v>2.2526973086195314E-2</v>
      </c>
      <c r="R59" s="1">
        <f t="shared" si="82"/>
        <v>9.8127716482781679E-2</v>
      </c>
      <c r="S59" s="1">
        <f t="shared" si="82"/>
        <v>6.3828000335936844E-3</v>
      </c>
      <c r="T59" s="1">
        <f t="shared" si="82"/>
        <v>1.2232580697310988E-2</v>
      </c>
      <c r="U59" s="1">
        <f t="shared" si="82"/>
        <v>1.7436054996543514E-2</v>
      </c>
      <c r="W59" s="1" t="s">
        <v>48</v>
      </c>
      <c r="X59" s="1">
        <f>X51/X56</f>
        <v>5.0278007807878861E-2</v>
      </c>
      <c r="Y59" s="1">
        <f t="shared" ref="Y59:AC59" si="83">Y51/Y56</f>
        <v>1.0659694288012871E-2</v>
      </c>
      <c r="Z59" s="1">
        <f t="shared" si="83"/>
        <v>2.5397320037394828E-2</v>
      </c>
      <c r="AA59" s="1">
        <f t="shared" si="83"/>
        <v>2.2017160433867575E-2</v>
      </c>
      <c r="AB59" s="1">
        <f t="shared" si="83"/>
        <v>1.0505803609251884E-2</v>
      </c>
      <c r="AC59" s="1">
        <f t="shared" si="83"/>
        <v>9.8367517789870237E-3</v>
      </c>
    </row>
    <row r="60" spans="1:29" x14ac:dyDescent="0.3">
      <c r="A60" s="4" t="s">
        <v>49</v>
      </c>
      <c r="B60" s="4">
        <f>B52/B56</f>
        <v>5.5153339298787928E-2</v>
      </c>
      <c r="C60" s="4">
        <f t="shared" ref="C60:G60" si="84">C52/C56</f>
        <v>3.2054951345163139E-2</v>
      </c>
      <c r="D60" s="4">
        <f t="shared" si="84"/>
        <v>0</v>
      </c>
      <c r="E60" s="4">
        <f t="shared" si="84"/>
        <v>0.11947144907592371</v>
      </c>
      <c r="F60" s="4">
        <f t="shared" si="84"/>
        <v>0.15106651698007298</v>
      </c>
      <c r="G60" s="4">
        <f t="shared" si="84"/>
        <v>9.4124963418203103E-2</v>
      </c>
      <c r="I60" s="1" t="s">
        <v>49</v>
      </c>
      <c r="J60" s="1">
        <f>J52/J56</f>
        <v>0.1820594767347381</v>
      </c>
      <c r="K60" s="1">
        <f t="shared" ref="K60:U60" si="85">K52/K56</f>
        <v>0.2060493059871556</v>
      </c>
      <c r="L60" s="1">
        <f t="shared" si="85"/>
        <v>9.6517412935323385E-2</v>
      </c>
      <c r="M60" s="1">
        <f t="shared" si="85"/>
        <v>0.15617727672338005</v>
      </c>
      <c r="N60" s="1">
        <f t="shared" si="85"/>
        <v>0.13066213478005098</v>
      </c>
      <c r="O60" s="1">
        <f t="shared" si="85"/>
        <v>0.27070039786802791</v>
      </c>
      <c r="P60" s="1">
        <f t="shared" si="85"/>
        <v>0.20061304301870839</v>
      </c>
      <c r="Q60" s="1">
        <f t="shared" si="85"/>
        <v>0.23218590680946924</v>
      </c>
      <c r="R60" s="1">
        <f t="shared" si="85"/>
        <v>2.106318956870612E-2</v>
      </c>
      <c r="S60" s="1">
        <f t="shared" si="85"/>
        <v>0.2019400352733686</v>
      </c>
      <c r="T60" s="1">
        <f t="shared" si="85"/>
        <v>0.15993964541682384</v>
      </c>
      <c r="U60" s="1">
        <f t="shared" si="85"/>
        <v>0.22359628235655579</v>
      </c>
      <c r="W60" s="1" t="s">
        <v>49</v>
      </c>
      <c r="X60" s="1">
        <f>X52/X56</f>
        <v>7.4411451555660715E-2</v>
      </c>
      <c r="Y60" s="1">
        <f t="shared" ref="Y60:AC60" si="86">Y52/Y56</f>
        <v>0.12902252614641996</v>
      </c>
      <c r="Z60" s="1">
        <f t="shared" si="86"/>
        <v>0.10112184481146774</v>
      </c>
      <c r="AA60" s="1">
        <f t="shared" si="86"/>
        <v>3.8934757973126115E-2</v>
      </c>
      <c r="AB60" s="1">
        <f t="shared" si="86"/>
        <v>5.117343048377531E-2</v>
      </c>
      <c r="AC60" s="1">
        <f t="shared" si="86"/>
        <v>7.7089437700572069E-2</v>
      </c>
    </row>
    <row r="61" spans="1:29" x14ac:dyDescent="0.3">
      <c r="A61" s="4" t="s">
        <v>50</v>
      </c>
      <c r="B61" s="4">
        <f>B53/B56</f>
        <v>0</v>
      </c>
      <c r="C61" s="4">
        <f t="shared" ref="C61:G61" si="87">C53/C56</f>
        <v>3.8160656363289448E-3</v>
      </c>
      <c r="D61" s="4">
        <f t="shared" si="87"/>
        <v>0</v>
      </c>
      <c r="E61" s="4">
        <f t="shared" si="87"/>
        <v>7.9904115061925681E-3</v>
      </c>
      <c r="F61" s="4">
        <f t="shared" si="87"/>
        <v>6.5020114136027695E-3</v>
      </c>
      <c r="G61" s="4">
        <f t="shared" si="87"/>
        <v>0</v>
      </c>
      <c r="I61" s="1" t="s">
        <v>50</v>
      </c>
      <c r="J61" s="1">
        <f>J53/J56</f>
        <v>2.816748821840637E-2</v>
      </c>
      <c r="K61" s="1">
        <f t="shared" ref="K61:U61" si="88">K53/K56</f>
        <v>1.9639527656929771E-2</v>
      </c>
      <c r="L61" s="1">
        <f t="shared" si="88"/>
        <v>4.4941956882255392E-2</v>
      </c>
      <c r="M61" s="1">
        <f t="shared" si="88"/>
        <v>8.8948647670269426E-3</v>
      </c>
      <c r="N61" s="1">
        <f t="shared" si="88"/>
        <v>2.9479050918360679E-2</v>
      </c>
      <c r="O61" s="1">
        <f t="shared" si="88"/>
        <v>4.3915621950304032E-2</v>
      </c>
      <c r="P61" s="1">
        <f t="shared" si="88"/>
        <v>2.6952753408730577E-2</v>
      </c>
      <c r="Q61" s="1">
        <f t="shared" si="88"/>
        <v>2.8257518871280085E-2</v>
      </c>
      <c r="R61" s="1">
        <f t="shared" si="88"/>
        <v>0.10715479772651287</v>
      </c>
      <c r="S61" s="1">
        <f t="shared" si="88"/>
        <v>4.8290921306794327E-3</v>
      </c>
      <c r="T61" s="1">
        <f t="shared" si="88"/>
        <v>1.013094789028399E-2</v>
      </c>
      <c r="U61" s="1">
        <f t="shared" si="88"/>
        <v>1.9932406482832784E-2</v>
      </c>
      <c r="W61" s="1" t="s">
        <v>50</v>
      </c>
      <c r="X61" s="1">
        <f>X53/X56</f>
        <v>0</v>
      </c>
      <c r="Y61" s="1">
        <f t="shared" ref="Y61:AC61" si="89">Y53/Y56</f>
        <v>4.3242156074014479E-3</v>
      </c>
      <c r="Z61" s="1">
        <f t="shared" si="89"/>
        <v>8.5696478653786226E-3</v>
      </c>
      <c r="AA61" s="1">
        <f t="shared" si="89"/>
        <v>0</v>
      </c>
      <c r="AB61" s="1">
        <f t="shared" si="89"/>
        <v>0</v>
      </c>
      <c r="AC61" s="1">
        <f t="shared" si="89"/>
        <v>1.444118878191712E-2</v>
      </c>
    </row>
    <row r="62" spans="1:29" x14ac:dyDescent="0.3">
      <c r="A62" s="4" t="s">
        <v>51</v>
      </c>
      <c r="B62" s="4">
        <f>B54/B56</f>
        <v>0</v>
      </c>
      <c r="C62" s="4">
        <f t="shared" ref="C62:G62" si="90">C54/C56</f>
        <v>1.2402213318069072E-2</v>
      </c>
      <c r="D62" s="4">
        <f t="shared" si="90"/>
        <v>0</v>
      </c>
      <c r="E62" s="4">
        <f t="shared" si="90"/>
        <v>1.9724478773619804E-2</v>
      </c>
      <c r="F62" s="4">
        <f t="shared" si="90"/>
        <v>2.6452427729441483E-2</v>
      </c>
      <c r="G62" s="4">
        <f t="shared" si="90"/>
        <v>1.554726368159204E-2</v>
      </c>
      <c r="I62" s="1" t="s">
        <v>51</v>
      </c>
      <c r="J62" s="1">
        <f>J54/J56</f>
        <v>2.6596609067764475E-2</v>
      </c>
      <c r="K62" s="1">
        <f t="shared" ref="K62:U62" si="91">K54/K56</f>
        <v>2.3658587114149577E-2</v>
      </c>
      <c r="L62" s="1">
        <f t="shared" si="91"/>
        <v>1.0033167495854063E-2</v>
      </c>
      <c r="M62" s="1">
        <f t="shared" si="91"/>
        <v>2.6529451310958265E-2</v>
      </c>
      <c r="N62" s="1">
        <f t="shared" si="91"/>
        <v>1.3268841100725537E-2</v>
      </c>
      <c r="O62" s="1">
        <f t="shared" si="91"/>
        <v>1.7566248780121613E-2</v>
      </c>
      <c r="P62" s="1">
        <f t="shared" si="91"/>
        <v>2.4838811964908572E-2</v>
      </c>
      <c r="Q62" s="1">
        <f t="shared" si="91"/>
        <v>1.505750306287792E-2</v>
      </c>
      <c r="R62" s="1">
        <f t="shared" si="91"/>
        <v>3.7612838515546643E-2</v>
      </c>
      <c r="S62" s="1">
        <f t="shared" si="91"/>
        <v>2.6119089611153102E-2</v>
      </c>
      <c r="T62" s="1">
        <f t="shared" si="91"/>
        <v>8.4065312281079909E-3</v>
      </c>
      <c r="U62" s="1">
        <f t="shared" si="91"/>
        <v>2.3427298563637761E-2</v>
      </c>
      <c r="W62" s="1" t="s">
        <v>51</v>
      </c>
      <c r="X62" s="1">
        <f>X54/X56</f>
        <v>0</v>
      </c>
      <c r="Y62" s="1">
        <f t="shared" ref="Y62:AC62" si="92">Y54/Y56</f>
        <v>0</v>
      </c>
      <c r="Z62" s="1">
        <f t="shared" si="92"/>
        <v>9.5045185416017443E-3</v>
      </c>
      <c r="AA62" s="1">
        <f t="shared" si="92"/>
        <v>4.2901084668933139E-3</v>
      </c>
      <c r="AB62" s="1">
        <f t="shared" si="92"/>
        <v>0</v>
      </c>
      <c r="AC62" s="1">
        <f t="shared" si="92"/>
        <v>0</v>
      </c>
    </row>
    <row r="63" spans="1:29" x14ac:dyDescent="0.3">
      <c r="A63" s="4" t="s">
        <v>12</v>
      </c>
      <c r="B63" s="4">
        <f>B55/B56</f>
        <v>0.45752325171506819</v>
      </c>
      <c r="C63" s="4">
        <f t="shared" ref="C63:G63" si="93">C55/C56</f>
        <v>0.32745659225338675</v>
      </c>
      <c r="D63" s="4">
        <f t="shared" si="93"/>
        <v>0.33693646190350646</v>
      </c>
      <c r="E63" s="4">
        <f t="shared" si="93"/>
        <v>0.43680916233852712</v>
      </c>
      <c r="F63" s="4">
        <f t="shared" si="93"/>
        <v>0.42602207877256992</v>
      </c>
      <c r="G63" s="4">
        <f t="shared" si="93"/>
        <v>0.42317822651448639</v>
      </c>
      <c r="I63" s="1" t="s">
        <v>12</v>
      </c>
      <c r="J63" s="1">
        <f>J55/J56</f>
        <v>0.42169979957748766</v>
      </c>
      <c r="K63" s="1">
        <f t="shared" ref="K63:U63" si="94">K55/K56</f>
        <v>0.47876527864097784</v>
      </c>
      <c r="L63" s="1">
        <f t="shared" si="94"/>
        <v>0.46998341625207296</v>
      </c>
      <c r="M63" s="1">
        <f t="shared" si="94"/>
        <v>0.50602471944975957</v>
      </c>
      <c r="N63" s="1">
        <f t="shared" si="94"/>
        <v>0.48539120203934899</v>
      </c>
      <c r="O63" s="1">
        <f t="shared" si="94"/>
        <v>0.43427670595300655</v>
      </c>
      <c r="P63" s="1">
        <f t="shared" si="94"/>
        <v>0.52478596342881301</v>
      </c>
      <c r="Q63" s="1">
        <f t="shared" si="94"/>
        <v>0.48436944235861362</v>
      </c>
      <c r="R63" s="1">
        <f t="shared" si="94"/>
        <v>0.44483450351053161</v>
      </c>
      <c r="S63" s="1">
        <f t="shared" si="94"/>
        <v>0.46766607877718991</v>
      </c>
      <c r="T63" s="1">
        <f t="shared" si="94"/>
        <v>0.50315244921054048</v>
      </c>
      <c r="U63" s="1">
        <f t="shared" si="94"/>
        <v>0.46612643060142867</v>
      </c>
      <c r="W63" s="1" t="s">
        <v>12</v>
      </c>
      <c r="X63" s="1">
        <f>X55/X56</f>
        <v>0.40529989352892465</v>
      </c>
      <c r="Y63" s="1">
        <f t="shared" ref="Y63:AC63" si="95">Y55/Y56</f>
        <v>0.46419951729686243</v>
      </c>
      <c r="Z63" s="1">
        <f t="shared" si="95"/>
        <v>0.41406980367715801</v>
      </c>
      <c r="AA63" s="1">
        <f t="shared" si="95"/>
        <v>0.36927310992391127</v>
      </c>
      <c r="AB63" s="1">
        <f t="shared" si="95"/>
        <v>0.45734135389307801</v>
      </c>
      <c r="AC63" s="1">
        <f t="shared" si="95"/>
        <v>0.38949351192967768</v>
      </c>
    </row>
    <row r="64" spans="1:29" x14ac:dyDescent="0.3">
      <c r="A64" s="4" t="s">
        <v>52</v>
      </c>
      <c r="B64" s="4">
        <v>145187</v>
      </c>
      <c r="C64" s="4">
        <v>74077</v>
      </c>
      <c r="D64" s="4">
        <v>69752</v>
      </c>
      <c r="E64" s="4">
        <v>49286</v>
      </c>
      <c r="F64" s="4">
        <v>51387</v>
      </c>
      <c r="G64" s="4">
        <v>41321</v>
      </c>
      <c r="I64" s="1" t="s">
        <v>52</v>
      </c>
      <c r="J64" s="1">
        <v>18496</v>
      </c>
      <c r="K64" s="1">
        <v>19851</v>
      </c>
      <c r="L64" s="1">
        <v>23689</v>
      </c>
      <c r="M64" s="1">
        <v>16861</v>
      </c>
      <c r="N64" s="1">
        <v>24809</v>
      </c>
      <c r="O64" s="1">
        <v>24698</v>
      </c>
      <c r="P64" s="1">
        <v>16038</v>
      </c>
      <c r="Q64" s="1">
        <v>16100</v>
      </c>
      <c r="R64" s="1">
        <v>23105</v>
      </c>
      <c r="S64" s="1">
        <v>21516</v>
      </c>
      <c r="T64" s="1">
        <v>23023</v>
      </c>
      <c r="U64" s="1">
        <v>34181</v>
      </c>
      <c r="W64" s="1" t="s">
        <v>52</v>
      </c>
      <c r="X64" s="1">
        <v>19244</v>
      </c>
      <c r="Y64" s="1">
        <v>17021</v>
      </c>
      <c r="Z64" s="1">
        <v>23528</v>
      </c>
      <c r="AA64" s="1">
        <v>21182</v>
      </c>
      <c r="AB64" s="1">
        <v>28258</v>
      </c>
      <c r="AC64" s="1">
        <v>16328</v>
      </c>
    </row>
    <row r="65" spans="1:29" x14ac:dyDescent="0.3">
      <c r="A65" s="4" t="s">
        <v>53</v>
      </c>
      <c r="B65" s="4">
        <v>1663</v>
      </c>
      <c r="C65" s="4">
        <v>1138</v>
      </c>
      <c r="D65" s="4">
        <v>1237</v>
      </c>
      <c r="E65" s="4">
        <v>1089</v>
      </c>
      <c r="F65" s="4">
        <v>568</v>
      </c>
      <c r="G65" s="4">
        <v>489</v>
      </c>
      <c r="I65" s="1" t="s">
        <v>53</v>
      </c>
      <c r="J65" s="1">
        <v>416</v>
      </c>
      <c r="K65" s="1">
        <v>509</v>
      </c>
      <c r="L65" s="1">
        <v>1093</v>
      </c>
      <c r="M65" s="1">
        <v>373</v>
      </c>
      <c r="N65" s="1">
        <v>773</v>
      </c>
      <c r="O65" s="1">
        <v>409</v>
      </c>
      <c r="P65" s="1">
        <v>173</v>
      </c>
      <c r="Q65" s="1">
        <v>596</v>
      </c>
      <c r="R65" s="1">
        <v>716</v>
      </c>
      <c r="S65" s="1">
        <v>247</v>
      </c>
      <c r="T65" s="1">
        <v>1206</v>
      </c>
      <c r="U65" s="1">
        <v>1838</v>
      </c>
      <c r="W65" s="1" t="s">
        <v>53</v>
      </c>
      <c r="X65" s="1">
        <v>655</v>
      </c>
      <c r="Y65" s="1">
        <v>1110</v>
      </c>
      <c r="Z65" s="1">
        <v>1108</v>
      </c>
      <c r="AA65" s="1">
        <v>860</v>
      </c>
      <c r="AB65" s="1">
        <v>1697</v>
      </c>
      <c r="AC65" s="1">
        <v>1328</v>
      </c>
    </row>
    <row r="66" spans="1:29" x14ac:dyDescent="0.3">
      <c r="A66" s="4" t="s">
        <v>54</v>
      </c>
      <c r="B66" s="4">
        <v>2122</v>
      </c>
      <c r="C66" s="4">
        <v>1551</v>
      </c>
      <c r="D66" s="4">
        <v>2799</v>
      </c>
      <c r="E66" s="4">
        <v>1156</v>
      </c>
      <c r="F66" s="4">
        <v>958</v>
      </c>
      <c r="G66" s="4">
        <v>1171</v>
      </c>
      <c r="I66" s="1" t="s">
        <v>54</v>
      </c>
      <c r="J66" s="1">
        <v>1417</v>
      </c>
      <c r="K66" s="1">
        <v>486</v>
      </c>
      <c r="L66" s="1">
        <v>1429</v>
      </c>
      <c r="M66" s="1">
        <v>1022</v>
      </c>
      <c r="N66" s="1">
        <v>1348</v>
      </c>
      <c r="O66" s="1">
        <v>3505</v>
      </c>
      <c r="P66" s="1">
        <v>724</v>
      </c>
      <c r="Q66" s="1">
        <v>911</v>
      </c>
      <c r="R66" s="1">
        <v>894</v>
      </c>
      <c r="S66" s="1">
        <v>242</v>
      </c>
      <c r="T66" s="1">
        <v>843</v>
      </c>
      <c r="U66" s="1">
        <v>1159</v>
      </c>
      <c r="W66" s="1" t="s">
        <v>54</v>
      </c>
      <c r="X66" s="1">
        <v>3324</v>
      </c>
      <c r="Y66" s="1">
        <v>903</v>
      </c>
      <c r="Z66" s="1">
        <v>634</v>
      </c>
      <c r="AA66" s="1">
        <v>444</v>
      </c>
      <c r="AB66" s="1">
        <v>1169</v>
      </c>
      <c r="AC66" s="1">
        <v>916</v>
      </c>
    </row>
    <row r="67" spans="1:29" x14ac:dyDescent="0.3">
      <c r="A67" s="4" t="s">
        <v>13</v>
      </c>
      <c r="B67" s="4">
        <v>75108</v>
      </c>
      <c r="C67" s="4">
        <v>75582</v>
      </c>
      <c r="D67" s="4">
        <v>58235</v>
      </c>
      <c r="E67" s="4">
        <v>43569</v>
      </c>
      <c r="F67" s="4">
        <v>43359</v>
      </c>
      <c r="G67" s="4">
        <v>33568</v>
      </c>
      <c r="I67" s="1" t="s">
        <v>13</v>
      </c>
      <c r="J67" s="1">
        <v>26435</v>
      </c>
      <c r="K67" s="1">
        <v>20697</v>
      </c>
      <c r="L67" s="1">
        <v>24625</v>
      </c>
      <c r="M67" s="1">
        <v>24939</v>
      </c>
      <c r="N67" s="1">
        <v>35316</v>
      </c>
      <c r="O67" s="1">
        <v>40458</v>
      </c>
      <c r="P67" s="1">
        <v>17248</v>
      </c>
      <c r="Q67" s="1">
        <v>21923</v>
      </c>
      <c r="R67" s="1">
        <v>29298</v>
      </c>
      <c r="S67" s="1">
        <v>19352</v>
      </c>
      <c r="T67" s="1">
        <v>30754</v>
      </c>
      <c r="U67" s="1">
        <v>37326</v>
      </c>
      <c r="W67" s="1" t="s">
        <v>13</v>
      </c>
      <c r="X67" s="1">
        <v>13259</v>
      </c>
      <c r="Y67" s="1">
        <v>14114</v>
      </c>
      <c r="Z67" s="1">
        <v>11447</v>
      </c>
      <c r="AA67" s="1">
        <v>14129</v>
      </c>
      <c r="AB67" s="1">
        <v>15455</v>
      </c>
      <c r="AC67" s="1">
        <v>9454</v>
      </c>
    </row>
    <row r="68" spans="1:29" x14ac:dyDescent="0.3">
      <c r="A68" s="4" t="s">
        <v>14</v>
      </c>
      <c r="B68" s="4">
        <f>SUM(B64:B67)</f>
        <v>224080</v>
      </c>
      <c r="C68" s="4">
        <f t="shared" ref="C68:G68" si="96">SUM(C64:C67)</f>
        <v>152348</v>
      </c>
      <c r="D68" s="4">
        <f t="shared" si="96"/>
        <v>132023</v>
      </c>
      <c r="E68" s="4">
        <f t="shared" si="96"/>
        <v>95100</v>
      </c>
      <c r="F68" s="4">
        <f t="shared" si="96"/>
        <v>96272</v>
      </c>
      <c r="G68" s="4">
        <f t="shared" si="96"/>
        <v>76549</v>
      </c>
      <c r="I68" s="1" t="s">
        <v>14</v>
      </c>
      <c r="J68" s="1">
        <f>SUM(J64:J67)</f>
        <v>46764</v>
      </c>
      <c r="K68" s="1">
        <f t="shared" ref="K68:U68" si="97">SUM(K64:K67)</f>
        <v>41543</v>
      </c>
      <c r="L68" s="1">
        <f t="shared" si="97"/>
        <v>50836</v>
      </c>
      <c r="M68" s="1">
        <f t="shared" si="97"/>
        <v>43195</v>
      </c>
      <c r="N68" s="1">
        <f t="shared" si="97"/>
        <v>62246</v>
      </c>
      <c r="O68" s="1">
        <f t="shared" si="97"/>
        <v>69070</v>
      </c>
      <c r="P68" s="1">
        <f t="shared" si="97"/>
        <v>34183</v>
      </c>
      <c r="Q68" s="1">
        <f t="shared" si="97"/>
        <v>39530</v>
      </c>
      <c r="R68" s="1">
        <f t="shared" si="97"/>
        <v>54013</v>
      </c>
      <c r="S68" s="1">
        <f t="shared" si="97"/>
        <v>41357</v>
      </c>
      <c r="T68" s="1">
        <f t="shared" si="97"/>
        <v>55826</v>
      </c>
      <c r="U68" s="1">
        <f t="shared" si="97"/>
        <v>74504</v>
      </c>
      <c r="W68" s="1" t="s">
        <v>14</v>
      </c>
      <c r="X68" s="1">
        <f>SUM(X64:X67)</f>
        <v>36482</v>
      </c>
      <c r="Y68" s="1">
        <f t="shared" ref="Y68:AC68" si="98">SUM(Y64:Y67)</f>
        <v>33148</v>
      </c>
      <c r="Z68" s="1">
        <f t="shared" si="98"/>
        <v>36717</v>
      </c>
      <c r="AA68" s="1">
        <f t="shared" si="98"/>
        <v>36615</v>
      </c>
      <c r="AB68" s="1">
        <f t="shared" si="98"/>
        <v>46579</v>
      </c>
      <c r="AC68" s="1">
        <f t="shared" si="98"/>
        <v>28026</v>
      </c>
    </row>
    <row r="69" spans="1:29" x14ac:dyDescent="0.3">
      <c r="A69" s="4" t="s">
        <v>52</v>
      </c>
      <c r="B69" s="4">
        <f>B64/B68</f>
        <v>0.64792484826847552</v>
      </c>
      <c r="C69" s="4">
        <f t="shared" ref="C69:G69" si="99">C64/C68</f>
        <v>0.48623546091842362</v>
      </c>
      <c r="D69" s="4">
        <f t="shared" si="99"/>
        <v>0.5283321845436022</v>
      </c>
      <c r="E69" s="4">
        <f t="shared" si="99"/>
        <v>0.51825446898002103</v>
      </c>
      <c r="F69" s="4">
        <f t="shared" si="99"/>
        <v>0.53376890476981886</v>
      </c>
      <c r="G69" s="4">
        <f t="shared" si="99"/>
        <v>0.53979803785810399</v>
      </c>
      <c r="I69" s="1" t="s">
        <v>52</v>
      </c>
      <c r="J69" s="1">
        <f>J64/J68</f>
        <v>0.39551791976734241</v>
      </c>
      <c r="K69" s="1">
        <f t="shared" ref="K69:U69" si="100">K64/K68</f>
        <v>0.47784223575572299</v>
      </c>
      <c r="L69" s="1">
        <f t="shared" si="100"/>
        <v>0.46598866944684869</v>
      </c>
      <c r="M69" s="1">
        <f t="shared" si="100"/>
        <v>0.39034610487324922</v>
      </c>
      <c r="N69" s="1">
        <f t="shared" si="100"/>
        <v>0.39856376313337405</v>
      </c>
      <c r="O69" s="1">
        <f t="shared" si="100"/>
        <v>0.35757926740987406</v>
      </c>
      <c r="P69" s="1">
        <f t="shared" si="100"/>
        <v>0.46918058684141239</v>
      </c>
      <c r="Q69" s="1">
        <f t="shared" si="100"/>
        <v>0.40728560586896029</v>
      </c>
      <c r="R69" s="1">
        <f t="shared" si="100"/>
        <v>0.42776738933219782</v>
      </c>
      <c r="S69" s="1">
        <f t="shared" si="100"/>
        <v>0.52025050172884879</v>
      </c>
      <c r="T69" s="1">
        <f t="shared" si="100"/>
        <v>0.41240640561745423</v>
      </c>
      <c r="U69" s="1">
        <f t="shared" si="100"/>
        <v>0.45878073660474605</v>
      </c>
      <c r="W69" s="1" t="s">
        <v>52</v>
      </c>
      <c r="X69" s="1">
        <f>X64/X68</f>
        <v>0.52749301025163098</v>
      </c>
      <c r="Y69" s="1">
        <f t="shared" ref="Y69:AC69" si="101">Y64/Y68</f>
        <v>0.51348497646916857</v>
      </c>
      <c r="Z69" s="1">
        <f t="shared" si="101"/>
        <v>0.64079309311762944</v>
      </c>
      <c r="AA69" s="1">
        <f t="shared" si="101"/>
        <v>0.57850607674450361</v>
      </c>
      <c r="AB69" s="1">
        <f t="shared" si="101"/>
        <v>0.60666824105283501</v>
      </c>
      <c r="AC69" s="1">
        <f t="shared" si="101"/>
        <v>0.58260186969242844</v>
      </c>
    </row>
    <row r="70" spans="1:29" x14ac:dyDescent="0.3">
      <c r="A70" s="4" t="s">
        <v>53</v>
      </c>
      <c r="B70" s="4">
        <f>B65/B68</f>
        <v>7.4214566226347735E-3</v>
      </c>
      <c r="C70" s="4">
        <f t="shared" ref="C70:G70" si="102">C65/C68</f>
        <v>7.469740331346654E-3</v>
      </c>
      <c r="D70" s="4">
        <f t="shared" si="102"/>
        <v>9.3695795429584242E-3</v>
      </c>
      <c r="E70" s="4">
        <f t="shared" si="102"/>
        <v>1.1451104100946373E-2</v>
      </c>
      <c r="F70" s="4">
        <f t="shared" si="102"/>
        <v>5.8999501412664119E-3</v>
      </c>
      <c r="G70" s="4">
        <f t="shared" si="102"/>
        <v>6.3880651608773462E-3</v>
      </c>
      <c r="I70" s="1" t="s">
        <v>53</v>
      </c>
      <c r="J70" s="1">
        <f>J65/J68</f>
        <v>8.8957317594730995E-3</v>
      </c>
      <c r="K70" s="1">
        <f t="shared" ref="K70:U70" si="103">K65/K68</f>
        <v>1.2252365019377513E-2</v>
      </c>
      <c r="L70" s="1">
        <f t="shared" si="103"/>
        <v>2.1500511448579746E-2</v>
      </c>
      <c r="M70" s="1">
        <f t="shared" si="103"/>
        <v>8.6352587104989009E-3</v>
      </c>
      <c r="N70" s="1">
        <f t="shared" si="103"/>
        <v>1.2418468656620506E-2</v>
      </c>
      <c r="O70" s="1">
        <f t="shared" si="103"/>
        <v>5.921528883741132E-3</v>
      </c>
      <c r="P70" s="1">
        <f t="shared" si="103"/>
        <v>5.0609952315478456E-3</v>
      </c>
      <c r="Q70" s="1">
        <f t="shared" si="103"/>
        <v>1.5077156589931697E-2</v>
      </c>
      <c r="R70" s="1">
        <f t="shared" si="103"/>
        <v>1.325606798363357E-2</v>
      </c>
      <c r="S70" s="1">
        <f t="shared" si="103"/>
        <v>5.9723867785380948E-3</v>
      </c>
      <c r="T70" s="1">
        <f t="shared" si="103"/>
        <v>2.1602837387597176E-2</v>
      </c>
      <c r="U70" s="1">
        <f t="shared" si="103"/>
        <v>2.4669816385697412E-2</v>
      </c>
      <c r="W70" s="1" t="s">
        <v>53</v>
      </c>
      <c r="X70" s="1">
        <f>X65/X68</f>
        <v>1.7954059536209637E-2</v>
      </c>
      <c r="Y70" s="1">
        <f t="shared" ref="Y70:AC70" si="104">Y65/Y68</f>
        <v>3.3486183178472309E-2</v>
      </c>
      <c r="Z70" s="1">
        <f t="shared" si="104"/>
        <v>3.0176757360350793E-2</v>
      </c>
      <c r="AA70" s="1">
        <f t="shared" si="104"/>
        <v>2.348764167690837E-2</v>
      </c>
      <c r="AB70" s="1">
        <f t="shared" si="104"/>
        <v>3.6432727194658537E-2</v>
      </c>
      <c r="AC70" s="1">
        <f t="shared" si="104"/>
        <v>4.7384571469349893E-2</v>
      </c>
    </row>
    <row r="71" spans="1:29" x14ac:dyDescent="0.3">
      <c r="A71" s="4" t="s">
        <v>54</v>
      </c>
      <c r="B71" s="4">
        <f>B66/B68</f>
        <v>9.4698322027847205E-3</v>
      </c>
      <c r="C71" s="4">
        <f t="shared" ref="C71:G71" si="105">C66/C68</f>
        <v>1.0180639063197416E-2</v>
      </c>
      <c r="D71" s="4">
        <f t="shared" si="105"/>
        <v>2.12008513668073E-2</v>
      </c>
      <c r="E71" s="4">
        <f t="shared" si="105"/>
        <v>1.2155625657202945E-2</v>
      </c>
      <c r="F71" s="4">
        <f t="shared" si="105"/>
        <v>9.9509722453049697E-3</v>
      </c>
      <c r="G71" s="4">
        <f t="shared" si="105"/>
        <v>1.5297391213471109E-2</v>
      </c>
      <c r="I71" s="1" t="s">
        <v>54</v>
      </c>
      <c r="J71" s="1">
        <f>J66/J68</f>
        <v>3.0301086305705244E-2</v>
      </c>
      <c r="K71" s="1">
        <f t="shared" ref="K71:U71" si="106">K66/K68</f>
        <v>1.1698721806321161E-2</v>
      </c>
      <c r="L71" s="1">
        <f t="shared" si="106"/>
        <v>2.8110000786843968E-2</v>
      </c>
      <c r="M71" s="1">
        <f t="shared" si="106"/>
        <v>2.3660145850214146E-2</v>
      </c>
      <c r="N71" s="1">
        <f t="shared" si="106"/>
        <v>2.1656010024740546E-2</v>
      </c>
      <c r="O71" s="1">
        <f t="shared" si="106"/>
        <v>5.0745620385116548E-2</v>
      </c>
      <c r="P71" s="1">
        <f t="shared" si="106"/>
        <v>2.1180118772489247E-2</v>
      </c>
      <c r="Q71" s="1">
        <f t="shared" si="106"/>
        <v>2.3045788009107008E-2</v>
      </c>
      <c r="R71" s="1">
        <f t="shared" si="106"/>
        <v>1.6551570918112306E-2</v>
      </c>
      <c r="S71" s="1">
        <f t="shared" si="106"/>
        <v>5.851488260753923E-3</v>
      </c>
      <c r="T71" s="1">
        <f t="shared" si="106"/>
        <v>1.510049081073335E-2</v>
      </c>
      <c r="U71" s="1">
        <f t="shared" si="106"/>
        <v>1.5556211747020295E-2</v>
      </c>
      <c r="W71" s="1" t="s">
        <v>54</v>
      </c>
      <c r="X71" s="1">
        <f>X66/X68</f>
        <v>9.1113425799024178E-2</v>
      </c>
      <c r="Y71" s="1">
        <f t="shared" ref="Y71:AC71" si="107">Y66/Y68</f>
        <v>2.7241462531676121E-2</v>
      </c>
      <c r="Z71" s="1">
        <f t="shared" si="107"/>
        <v>1.7267205926410109E-2</v>
      </c>
      <c r="AA71" s="1">
        <f t="shared" si="107"/>
        <v>1.2126177795985252E-2</v>
      </c>
      <c r="AB71" s="1">
        <f t="shared" si="107"/>
        <v>2.509714678288499E-2</v>
      </c>
      <c r="AC71" s="1">
        <f t="shared" si="107"/>
        <v>3.2683936344822667E-2</v>
      </c>
    </row>
    <row r="72" spans="1:29" x14ac:dyDescent="0.3">
      <c r="A72" s="4" t="s">
        <v>13</v>
      </c>
      <c r="B72" s="4">
        <f>B67/B68</f>
        <v>0.33518386290610497</v>
      </c>
      <c r="C72" s="4">
        <f t="shared" ref="C72:G72" si="108">C67/C68</f>
        <v>0.49611415968703232</v>
      </c>
      <c r="D72" s="4">
        <f t="shared" si="108"/>
        <v>0.441097384546632</v>
      </c>
      <c r="E72" s="4">
        <f t="shared" si="108"/>
        <v>0.45813880126182965</v>
      </c>
      <c r="F72" s="4">
        <f t="shared" si="108"/>
        <v>0.45038017284360976</v>
      </c>
      <c r="G72" s="4">
        <f t="shared" si="108"/>
        <v>0.43851650576754758</v>
      </c>
      <c r="I72" s="1" t="s">
        <v>13</v>
      </c>
      <c r="J72" s="1">
        <f>J67/J68</f>
        <v>0.56528526216747921</v>
      </c>
      <c r="K72" s="1">
        <f t="shared" ref="K72:U72" si="109">K67/K68</f>
        <v>0.49820667741857833</v>
      </c>
      <c r="L72" s="1">
        <f t="shared" si="109"/>
        <v>0.48440081831772758</v>
      </c>
      <c r="M72" s="1">
        <f t="shared" si="109"/>
        <v>0.57735849056603772</v>
      </c>
      <c r="N72" s="1">
        <f t="shared" si="109"/>
        <v>0.56736175818526491</v>
      </c>
      <c r="O72" s="1">
        <f t="shared" si="109"/>
        <v>0.58575358332126826</v>
      </c>
      <c r="P72" s="1">
        <f t="shared" si="109"/>
        <v>0.50457829915455055</v>
      </c>
      <c r="Q72" s="1">
        <f t="shared" si="109"/>
        <v>0.55459144953200101</v>
      </c>
      <c r="R72" s="1">
        <f t="shared" si="109"/>
        <v>0.54242497176605631</v>
      </c>
      <c r="S72" s="1">
        <f t="shared" si="109"/>
        <v>0.46792562323185916</v>
      </c>
      <c r="T72" s="1">
        <f t="shared" si="109"/>
        <v>0.55089026618421522</v>
      </c>
      <c r="U72" s="1">
        <f t="shared" si="109"/>
        <v>0.50099323526253625</v>
      </c>
      <c r="W72" s="1" t="s">
        <v>13</v>
      </c>
      <c r="X72" s="1">
        <f>X67/X68</f>
        <v>0.36343950441313522</v>
      </c>
      <c r="Y72" s="1">
        <f t="shared" ref="Y72:AC72" si="110">Y67/Y68</f>
        <v>0.42578737782068299</v>
      </c>
      <c r="Z72" s="1">
        <f t="shared" si="110"/>
        <v>0.31176294359560969</v>
      </c>
      <c r="AA72" s="1">
        <f t="shared" si="110"/>
        <v>0.38588010378260273</v>
      </c>
      <c r="AB72" s="1">
        <f t="shared" si="110"/>
        <v>0.33180188496962149</v>
      </c>
      <c r="AC72" s="1">
        <f t="shared" si="110"/>
        <v>0.33732962249339898</v>
      </c>
    </row>
    <row r="73" spans="1:29" x14ac:dyDescent="0.3">
      <c r="A73" s="4" t="s">
        <v>55</v>
      </c>
      <c r="B73" s="4">
        <v>78471</v>
      </c>
      <c r="C73" s="4">
        <v>34255</v>
      </c>
      <c r="D73" s="4">
        <v>629734</v>
      </c>
      <c r="E73" s="4">
        <v>233923</v>
      </c>
      <c r="F73" s="4">
        <v>214109</v>
      </c>
      <c r="G73" s="4">
        <v>385280</v>
      </c>
      <c r="I73" s="1" t="s">
        <v>55</v>
      </c>
      <c r="J73" s="1">
        <v>253719</v>
      </c>
      <c r="K73" s="1">
        <v>296095</v>
      </c>
      <c r="L73" s="1">
        <v>52454</v>
      </c>
      <c r="M73" s="1">
        <v>66038</v>
      </c>
      <c r="N73" s="1">
        <v>66384</v>
      </c>
      <c r="O73" s="1">
        <v>76943</v>
      </c>
      <c r="P73" s="1">
        <v>39116</v>
      </c>
      <c r="Q73" s="1">
        <v>140313</v>
      </c>
      <c r="R73" s="1">
        <v>8444</v>
      </c>
      <c r="S73" s="1">
        <v>272446</v>
      </c>
      <c r="T73" s="1">
        <v>177473</v>
      </c>
      <c r="U73" s="1">
        <v>383648</v>
      </c>
      <c r="W73" s="1" t="s">
        <v>55</v>
      </c>
      <c r="X73" s="1">
        <v>42209</v>
      </c>
      <c r="Y73" s="1">
        <v>513732</v>
      </c>
      <c r="Z73" s="1">
        <v>1148248</v>
      </c>
      <c r="AA73" s="1">
        <v>978455</v>
      </c>
      <c r="AB73" s="1">
        <v>1380938</v>
      </c>
      <c r="AC73" s="1">
        <v>1212905</v>
      </c>
    </row>
    <row r="74" spans="1:29" x14ac:dyDescent="0.3">
      <c r="A74" s="4" t="s">
        <v>56</v>
      </c>
      <c r="B74" s="4">
        <v>8140</v>
      </c>
      <c r="C74" s="4">
        <v>2535</v>
      </c>
      <c r="D74" s="4">
        <v>67520</v>
      </c>
      <c r="E74" s="4">
        <v>22576</v>
      </c>
      <c r="F74" s="4">
        <v>19264</v>
      </c>
      <c r="G74" s="4">
        <v>34702</v>
      </c>
      <c r="I74" s="1" t="s">
        <v>56</v>
      </c>
      <c r="J74" s="1">
        <v>31260</v>
      </c>
      <c r="K74" s="1">
        <v>27838</v>
      </c>
      <c r="L74" s="1">
        <v>7312</v>
      </c>
      <c r="M74" s="1">
        <v>7903</v>
      </c>
      <c r="N74" s="1">
        <v>6769</v>
      </c>
      <c r="O74" s="1">
        <v>8070</v>
      </c>
      <c r="P74" s="1">
        <v>3679</v>
      </c>
      <c r="Q74" s="1">
        <v>16534</v>
      </c>
      <c r="R74" s="1">
        <v>536</v>
      </c>
      <c r="S74" s="1">
        <v>30096</v>
      </c>
      <c r="T74" s="1">
        <v>19480</v>
      </c>
      <c r="U74" s="1">
        <v>44681</v>
      </c>
      <c r="W74" s="1" t="s">
        <v>56</v>
      </c>
      <c r="X74" s="1">
        <v>2006</v>
      </c>
      <c r="Y74" s="1">
        <v>47107</v>
      </c>
      <c r="Z74" s="1">
        <v>168252</v>
      </c>
      <c r="AA74" s="1">
        <v>118893</v>
      </c>
      <c r="AB74" s="1">
        <v>157938</v>
      </c>
      <c r="AC74" s="1">
        <v>161399</v>
      </c>
    </row>
    <row r="75" spans="1:29" x14ac:dyDescent="0.3">
      <c r="A75" s="4" t="s">
        <v>57</v>
      </c>
      <c r="B75" s="4">
        <v>10823</v>
      </c>
      <c r="C75" s="4">
        <v>3296</v>
      </c>
      <c r="D75" s="4">
        <v>78352</v>
      </c>
      <c r="E75" s="4">
        <v>28393</v>
      </c>
      <c r="F75" s="4">
        <v>29438</v>
      </c>
      <c r="G75" s="4">
        <v>43584</v>
      </c>
      <c r="I75" s="1" t="s">
        <v>57</v>
      </c>
      <c r="J75" s="1">
        <v>28389</v>
      </c>
      <c r="K75" s="1">
        <v>29370</v>
      </c>
      <c r="L75" s="1">
        <v>9234</v>
      </c>
      <c r="M75" s="1">
        <v>8347</v>
      </c>
      <c r="N75" s="1">
        <v>8711</v>
      </c>
      <c r="O75" s="1">
        <v>7935</v>
      </c>
      <c r="P75" s="1">
        <v>4687</v>
      </c>
      <c r="Q75" s="1">
        <v>19008</v>
      </c>
      <c r="R75" s="1">
        <v>830</v>
      </c>
      <c r="S75" s="1">
        <v>33159</v>
      </c>
      <c r="T75" s="1">
        <v>23171</v>
      </c>
      <c r="U75" s="1">
        <v>43827</v>
      </c>
      <c r="W75" s="1" t="s">
        <v>57</v>
      </c>
      <c r="X75" s="1">
        <v>2554</v>
      </c>
      <c r="Y75" s="1">
        <v>46784</v>
      </c>
      <c r="Z75" s="1">
        <v>161344</v>
      </c>
      <c r="AA75" s="1">
        <v>118204</v>
      </c>
      <c r="AB75" s="1">
        <v>146514</v>
      </c>
      <c r="AC75" s="1">
        <v>161775</v>
      </c>
    </row>
    <row r="76" spans="1:29" x14ac:dyDescent="0.3">
      <c r="A76" s="4" t="s">
        <v>15</v>
      </c>
      <c r="B76" s="4">
        <v>96605</v>
      </c>
      <c r="C76" s="4">
        <v>27121</v>
      </c>
      <c r="D76" s="4">
        <v>478107</v>
      </c>
      <c r="E76" s="4">
        <v>210330</v>
      </c>
      <c r="F76" s="4">
        <v>176688</v>
      </c>
      <c r="G76" s="4">
        <v>266485</v>
      </c>
      <c r="I76" s="1" t="s">
        <v>15</v>
      </c>
      <c r="J76" s="1">
        <v>480771</v>
      </c>
      <c r="K76" s="1">
        <v>492394</v>
      </c>
      <c r="L76" s="1">
        <v>77642</v>
      </c>
      <c r="M76" s="1">
        <v>123744</v>
      </c>
      <c r="N76" s="1">
        <v>108174</v>
      </c>
      <c r="O76" s="1">
        <v>128970</v>
      </c>
      <c r="P76" s="1">
        <v>68858</v>
      </c>
      <c r="Q76" s="1">
        <v>233917</v>
      </c>
      <c r="R76" s="1">
        <v>13436</v>
      </c>
      <c r="S76" s="1">
        <v>510473</v>
      </c>
      <c r="T76" s="1">
        <v>306789</v>
      </c>
      <c r="U76" s="1">
        <v>536658</v>
      </c>
      <c r="W76" s="1" t="s">
        <v>15</v>
      </c>
      <c r="X76" s="1">
        <v>31427</v>
      </c>
      <c r="Y76" s="1">
        <v>286487</v>
      </c>
      <c r="Z76" s="1">
        <v>855419</v>
      </c>
      <c r="AA76" s="1">
        <v>759074</v>
      </c>
      <c r="AB76" s="1">
        <v>1032492</v>
      </c>
      <c r="AC76" s="1">
        <v>870958</v>
      </c>
    </row>
    <row r="77" spans="1:29" x14ac:dyDescent="0.3">
      <c r="A77" s="4" t="s">
        <v>14</v>
      </c>
      <c r="B77" s="4">
        <f>SUM(B73:B76)</f>
        <v>194039</v>
      </c>
      <c r="C77" s="4">
        <f>SUM(C73:C76)</f>
        <v>67207</v>
      </c>
      <c r="D77" s="4">
        <f t="shared" ref="D77:G77" si="111">SUM(D73:D76)</f>
        <v>1253713</v>
      </c>
      <c r="E77" s="4">
        <f>SUM(E73:E76)</f>
        <v>495222</v>
      </c>
      <c r="F77" s="4">
        <f t="shared" si="111"/>
        <v>439499</v>
      </c>
      <c r="G77" s="4">
        <f t="shared" si="111"/>
        <v>730051</v>
      </c>
      <c r="I77" s="1" t="s">
        <v>14</v>
      </c>
      <c r="J77" s="1">
        <f>SUM(J73:J76)</f>
        <v>794139</v>
      </c>
      <c r="K77" s="1">
        <f t="shared" ref="K77:U77" si="112">SUM(K73:K76)</f>
        <v>845697</v>
      </c>
      <c r="L77" s="1">
        <f t="shared" si="112"/>
        <v>146642</v>
      </c>
      <c r="M77" s="1">
        <f t="shared" si="112"/>
        <v>206032</v>
      </c>
      <c r="N77" s="1">
        <f t="shared" si="112"/>
        <v>190038</v>
      </c>
      <c r="O77" s="1">
        <f t="shared" si="112"/>
        <v>221918</v>
      </c>
      <c r="P77" s="1">
        <f t="shared" si="112"/>
        <v>116340</v>
      </c>
      <c r="Q77" s="1">
        <f t="shared" si="112"/>
        <v>409772</v>
      </c>
      <c r="R77" s="1">
        <f>SUM(R73:R76)</f>
        <v>23246</v>
      </c>
      <c r="S77" s="1">
        <f t="shared" si="112"/>
        <v>846174</v>
      </c>
      <c r="T77" s="1">
        <f t="shared" si="112"/>
        <v>526913</v>
      </c>
      <c r="U77" s="1">
        <f t="shared" si="112"/>
        <v>1008814</v>
      </c>
      <c r="W77" s="1" t="s">
        <v>14</v>
      </c>
      <c r="X77" s="1">
        <f>SUM(X73:X76)</f>
        <v>78196</v>
      </c>
      <c r="Y77" s="1">
        <f t="shared" ref="Y77:AC77" si="113">SUM(Y73:Y76)</f>
        <v>894110</v>
      </c>
      <c r="Z77" s="1">
        <f t="shared" si="113"/>
        <v>2333263</v>
      </c>
      <c r="AA77" s="1">
        <f t="shared" si="113"/>
        <v>1974626</v>
      </c>
      <c r="AB77" s="1">
        <f t="shared" si="113"/>
        <v>2717882</v>
      </c>
      <c r="AC77" s="1">
        <f t="shared" si="113"/>
        <v>2407037</v>
      </c>
    </row>
    <row r="78" spans="1:29" x14ac:dyDescent="0.3">
      <c r="A78" s="4" t="s">
        <v>55</v>
      </c>
      <c r="B78" s="4">
        <f>B73/B77</f>
        <v>0.40440839212735585</v>
      </c>
      <c r="C78" s="4">
        <f t="shared" ref="C78:G78" si="114">C73/C77</f>
        <v>0.5096939306917434</v>
      </c>
      <c r="D78" s="4">
        <f t="shared" si="114"/>
        <v>0.50229518239022808</v>
      </c>
      <c r="E78" s="4">
        <f t="shared" si="114"/>
        <v>0.47235987092657433</v>
      </c>
      <c r="F78" s="4">
        <f t="shared" si="114"/>
        <v>0.48716606863724377</v>
      </c>
      <c r="G78" s="4">
        <f t="shared" si="114"/>
        <v>0.52774395213485081</v>
      </c>
      <c r="I78" s="1" t="s">
        <v>55</v>
      </c>
      <c r="J78" s="1">
        <f>J73/J77</f>
        <v>0.31948940928477254</v>
      </c>
      <c r="K78" s="1">
        <f t="shared" ref="K78:U78" si="115">K73/K77</f>
        <v>0.35011948723951958</v>
      </c>
      <c r="L78" s="1">
        <f t="shared" si="115"/>
        <v>0.35770106790687523</v>
      </c>
      <c r="M78" s="1">
        <f t="shared" si="115"/>
        <v>0.32052302554942924</v>
      </c>
      <c r="N78" s="1">
        <f t="shared" si="115"/>
        <v>0.34931960976225807</v>
      </c>
      <c r="O78" s="1">
        <f t="shared" si="115"/>
        <v>0.34671815715714815</v>
      </c>
      <c r="P78" s="1">
        <f t="shared" si="115"/>
        <v>0.33622141997593263</v>
      </c>
      <c r="Q78" s="1">
        <f t="shared" si="115"/>
        <v>0.34241724666399853</v>
      </c>
      <c r="R78" s="1">
        <f t="shared" si="115"/>
        <v>0.36324528951217416</v>
      </c>
      <c r="S78" s="1">
        <f t="shared" si="115"/>
        <v>0.32197396752913704</v>
      </c>
      <c r="T78" s="1">
        <f t="shared" si="115"/>
        <v>0.33681651430122239</v>
      </c>
      <c r="U78" s="1">
        <f t="shared" si="115"/>
        <v>0.38029607043518426</v>
      </c>
      <c r="W78" s="1" t="s">
        <v>55</v>
      </c>
      <c r="X78" s="1">
        <f>X73/X77</f>
        <v>0.53978464371579105</v>
      </c>
      <c r="Y78" s="1">
        <f t="shared" ref="Y78:AC78" si="116">Y73/Y77</f>
        <v>0.57457359832682775</v>
      </c>
      <c r="Z78" s="1">
        <f t="shared" si="116"/>
        <v>0.49212111965089234</v>
      </c>
      <c r="AA78" s="1">
        <f t="shared" si="116"/>
        <v>0.49551408722461876</v>
      </c>
      <c r="AB78" s="1">
        <f t="shared" si="116"/>
        <v>0.50809343451996813</v>
      </c>
      <c r="AC78" s="1">
        <f t="shared" si="116"/>
        <v>0.50389960769194653</v>
      </c>
    </row>
    <row r="79" spans="1:29" x14ac:dyDescent="0.3">
      <c r="A79" s="4" t="s">
        <v>56</v>
      </c>
      <c r="B79" s="4">
        <f>B74/B77</f>
        <v>4.1950329572920907E-2</v>
      </c>
      <c r="C79" s="4">
        <f t="shared" ref="C79:G79" si="117">C74/C77</f>
        <v>3.7719285193506626E-2</v>
      </c>
      <c r="D79" s="4">
        <f t="shared" si="117"/>
        <v>5.3856026060190812E-2</v>
      </c>
      <c r="E79" s="4">
        <f t="shared" si="117"/>
        <v>4.5587635444305788E-2</v>
      </c>
      <c r="F79" s="4">
        <f t="shared" si="117"/>
        <v>4.3831726579582661E-2</v>
      </c>
      <c r="G79" s="4">
        <f t="shared" si="117"/>
        <v>4.7533665456248944E-2</v>
      </c>
      <c r="I79" s="1" t="s">
        <v>56</v>
      </c>
      <c r="J79" s="1">
        <f>J74/J77</f>
        <v>3.9363386006731817E-2</v>
      </c>
      <c r="K79" s="1">
        <f t="shared" ref="K79:U79" si="118">K74/K77</f>
        <v>3.2917226855481339E-2</v>
      </c>
      <c r="L79" s="1">
        <f t="shared" si="118"/>
        <v>4.9862931493023829E-2</v>
      </c>
      <c r="M79" s="1">
        <f t="shared" si="118"/>
        <v>3.8358119127125882E-2</v>
      </c>
      <c r="N79" s="1">
        <f t="shared" si="118"/>
        <v>3.561919195108347E-2</v>
      </c>
      <c r="O79" s="1">
        <f t="shared" si="118"/>
        <v>3.6364783388458798E-2</v>
      </c>
      <c r="P79" s="1">
        <f t="shared" si="118"/>
        <v>3.1622829637270068E-2</v>
      </c>
      <c r="Q79" s="1">
        <f t="shared" si="118"/>
        <v>4.0349267397479571E-2</v>
      </c>
      <c r="R79" s="1">
        <f t="shared" si="118"/>
        <v>2.3057730362212855E-2</v>
      </c>
      <c r="S79" s="1">
        <f t="shared" si="118"/>
        <v>3.5567152855086541E-2</v>
      </c>
      <c r="T79" s="1">
        <f t="shared" si="118"/>
        <v>3.6970050084169495E-2</v>
      </c>
      <c r="U79" s="1">
        <f t="shared" si="118"/>
        <v>4.4290622453693147E-2</v>
      </c>
      <c r="W79" s="1" t="s">
        <v>56</v>
      </c>
      <c r="X79" s="1">
        <f>X74/X77</f>
        <v>2.5653486111821576E-2</v>
      </c>
      <c r="Y79" s="1">
        <f t="shared" ref="Y79:AC79" si="119">Y74/Y77</f>
        <v>5.2685911129503084E-2</v>
      </c>
      <c r="Z79" s="1">
        <f t="shared" si="119"/>
        <v>7.2110173606661568E-2</v>
      </c>
      <c r="AA79" s="1">
        <f t="shared" si="119"/>
        <v>6.0210389207880376E-2</v>
      </c>
      <c r="AB79" s="1">
        <f t="shared" si="119"/>
        <v>5.8110690603933507E-2</v>
      </c>
      <c r="AC79" s="1">
        <f t="shared" si="119"/>
        <v>6.7052978412878578E-2</v>
      </c>
    </row>
    <row r="80" spans="1:29" x14ac:dyDescent="0.3">
      <c r="A80" s="4" t="s">
        <v>57</v>
      </c>
      <c r="B80" s="4">
        <f>B75/B77</f>
        <v>5.5777446801931571E-2</v>
      </c>
      <c r="C80" s="4">
        <f t="shared" ref="C80:G80" si="120">C75/C77</f>
        <v>4.9042510452780214E-2</v>
      </c>
      <c r="D80" s="4">
        <f t="shared" si="120"/>
        <v>6.2495961994491561E-2</v>
      </c>
      <c r="E80" s="4">
        <f t="shared" si="120"/>
        <v>5.7333882581953141E-2</v>
      </c>
      <c r="F80" s="4">
        <f t="shared" si="120"/>
        <v>6.6980812243031276E-2</v>
      </c>
      <c r="G80" s="4">
        <f t="shared" si="120"/>
        <v>5.9699938771400902E-2</v>
      </c>
      <c r="I80" s="1" t="s">
        <v>57</v>
      </c>
      <c r="J80" s="1">
        <f>J75/J77</f>
        <v>3.5748149883080921E-2</v>
      </c>
      <c r="K80" s="1">
        <f t="shared" ref="K80:U80" si="121">K75/K77</f>
        <v>3.4728750368039615E-2</v>
      </c>
      <c r="L80" s="1">
        <f t="shared" si="121"/>
        <v>6.2969681264576319E-2</v>
      </c>
      <c r="M80" s="1">
        <f t="shared" si="121"/>
        <v>4.0513124174885458E-2</v>
      </c>
      <c r="N80" s="1">
        <f t="shared" si="121"/>
        <v>4.5838200780896454E-2</v>
      </c>
      <c r="O80" s="1">
        <f t="shared" si="121"/>
        <v>3.575645058084518E-2</v>
      </c>
      <c r="P80" s="1">
        <f t="shared" si="121"/>
        <v>4.0287089565067907E-2</v>
      </c>
      <c r="Q80" s="1">
        <f t="shared" si="121"/>
        <v>4.6386771180070868E-2</v>
      </c>
      <c r="R80" s="1">
        <f t="shared" si="121"/>
        <v>3.5705067538501251E-2</v>
      </c>
      <c r="S80" s="1">
        <f t="shared" si="121"/>
        <v>3.9186975728396287E-2</v>
      </c>
      <c r="T80" s="1">
        <f t="shared" si="121"/>
        <v>4.3975001565723371E-2</v>
      </c>
      <c r="U80" s="1">
        <f t="shared" si="121"/>
        <v>4.3444083844990253E-2</v>
      </c>
      <c r="W80" s="1" t="s">
        <v>57</v>
      </c>
      <c r="X80" s="1">
        <f>X75/X77</f>
        <v>3.2661517213156681E-2</v>
      </c>
      <c r="Y80" s="1">
        <f t="shared" ref="Y80:AC80" si="122">Y75/Y77</f>
        <v>5.2324658039838497E-2</v>
      </c>
      <c r="Z80" s="1">
        <f t="shared" si="122"/>
        <v>6.9149512935318486E-2</v>
      </c>
      <c r="AA80" s="1">
        <f t="shared" si="122"/>
        <v>5.9861462373127873E-2</v>
      </c>
      <c r="AB80" s="1">
        <f t="shared" si="122"/>
        <v>5.3907417614156905E-2</v>
      </c>
      <c r="AC80" s="1">
        <f t="shared" si="122"/>
        <v>6.7209187062766379E-2</v>
      </c>
    </row>
    <row r="81" spans="1:29" x14ac:dyDescent="0.3">
      <c r="A81" s="4" t="s">
        <v>15</v>
      </c>
      <c r="B81" s="4">
        <f>B76/B77</f>
        <v>0.49786383149779168</v>
      </c>
      <c r="C81" s="4">
        <f t="shared" ref="C81:G81" si="123">C76/C77</f>
        <v>0.40354427366196971</v>
      </c>
      <c r="D81" s="4">
        <f t="shared" si="123"/>
        <v>0.38135282955508959</v>
      </c>
      <c r="E81" s="4">
        <f t="shared" si="123"/>
        <v>0.42471861104716674</v>
      </c>
      <c r="F81" s="4">
        <f t="shared" si="123"/>
        <v>0.4020213925401423</v>
      </c>
      <c r="G81" s="4">
        <f t="shared" si="123"/>
        <v>0.36502244363749931</v>
      </c>
      <c r="I81" s="1" t="s">
        <v>15</v>
      </c>
      <c r="J81" s="1">
        <f>J76/J77</f>
        <v>0.60539905482541467</v>
      </c>
      <c r="K81" s="1">
        <f t="shared" ref="K81:U81" si="124">K76/K77</f>
        <v>0.58223453553695947</v>
      </c>
      <c r="L81" s="1">
        <f t="shared" si="124"/>
        <v>0.52946631933552457</v>
      </c>
      <c r="M81" s="1">
        <f t="shared" si="124"/>
        <v>0.60060573114855942</v>
      </c>
      <c r="N81" s="1">
        <f t="shared" si="124"/>
        <v>0.569222997505762</v>
      </c>
      <c r="O81" s="1">
        <f t="shared" si="124"/>
        <v>0.58116060887354792</v>
      </c>
      <c r="P81" s="1">
        <f t="shared" si="124"/>
        <v>0.5918686608217294</v>
      </c>
      <c r="Q81" s="1">
        <f t="shared" si="124"/>
        <v>0.57084671475845106</v>
      </c>
      <c r="R81" s="1">
        <f t="shared" si="124"/>
        <v>0.5779919125871118</v>
      </c>
      <c r="S81" s="1">
        <f t="shared" si="124"/>
        <v>0.60327190388738017</v>
      </c>
      <c r="T81" s="1">
        <f t="shared" si="124"/>
        <v>0.58223843404888476</v>
      </c>
      <c r="U81" s="1">
        <f t="shared" si="124"/>
        <v>0.53196922326613227</v>
      </c>
      <c r="W81" s="1" t="s">
        <v>15</v>
      </c>
      <c r="X81" s="1">
        <f>X76/X77</f>
        <v>0.40190035295923066</v>
      </c>
      <c r="Y81" s="1">
        <f t="shared" ref="Y81:AC81" si="125">Y76/Y77</f>
        <v>0.3204158325038306</v>
      </c>
      <c r="Z81" s="1">
        <f t="shared" si="125"/>
        <v>0.3666191938071276</v>
      </c>
      <c r="AA81" s="1">
        <f t="shared" si="125"/>
        <v>0.38441406119437299</v>
      </c>
      <c r="AB81" s="1">
        <f t="shared" si="125"/>
        <v>0.37988845726194148</v>
      </c>
      <c r="AC81" s="1">
        <f t="shared" si="125"/>
        <v>0.36183822683240846</v>
      </c>
    </row>
    <row r="82" spans="1:29" x14ac:dyDescent="0.3">
      <c r="A82" s="4" t="s">
        <v>58</v>
      </c>
      <c r="B82" s="4">
        <v>130813</v>
      </c>
      <c r="C82" s="4">
        <v>78215</v>
      </c>
      <c r="D82" s="4">
        <v>414640</v>
      </c>
      <c r="E82" s="4">
        <v>446072</v>
      </c>
      <c r="F82" s="4">
        <v>512231</v>
      </c>
      <c r="G82" s="4">
        <v>451726</v>
      </c>
      <c r="I82" s="1" t="s">
        <v>58</v>
      </c>
      <c r="J82" s="1">
        <v>406282</v>
      </c>
      <c r="K82" s="1">
        <v>443400</v>
      </c>
      <c r="L82" s="1">
        <v>221543</v>
      </c>
      <c r="M82" s="1">
        <v>279442</v>
      </c>
      <c r="N82" s="1">
        <v>258027</v>
      </c>
      <c r="O82" s="1">
        <v>301987</v>
      </c>
      <c r="P82" s="1">
        <v>89349</v>
      </c>
      <c r="Q82" s="1">
        <v>340594</v>
      </c>
      <c r="R82" s="1">
        <v>27687</v>
      </c>
      <c r="S82" s="1">
        <v>312528</v>
      </c>
      <c r="T82" s="1">
        <v>360365</v>
      </c>
      <c r="U82" s="1">
        <v>232427</v>
      </c>
      <c r="W82" s="1" t="s">
        <v>58</v>
      </c>
      <c r="X82" s="1">
        <v>1729879</v>
      </c>
      <c r="Y82" s="1">
        <v>2063425</v>
      </c>
      <c r="Z82" s="1">
        <v>175540</v>
      </c>
      <c r="AA82" s="1">
        <v>154235</v>
      </c>
      <c r="AB82" s="1">
        <v>262464</v>
      </c>
      <c r="AC82" s="1">
        <v>142440</v>
      </c>
    </row>
    <row r="83" spans="1:29" x14ac:dyDescent="0.3">
      <c r="A83" s="4" t="s">
        <v>59</v>
      </c>
      <c r="B83" s="4">
        <v>19809</v>
      </c>
      <c r="C83" s="4">
        <v>12226</v>
      </c>
      <c r="D83" s="4">
        <v>95443</v>
      </c>
      <c r="E83" s="4">
        <v>97029</v>
      </c>
      <c r="F83" s="4">
        <v>121567</v>
      </c>
      <c r="G83" s="4">
        <v>109945</v>
      </c>
      <c r="I83" s="1" t="s">
        <v>59</v>
      </c>
      <c r="J83" s="1">
        <v>110816</v>
      </c>
      <c r="K83" s="1">
        <v>131021</v>
      </c>
      <c r="L83" s="1">
        <v>75858</v>
      </c>
      <c r="M83" s="1">
        <v>77456</v>
      </c>
      <c r="N83" s="1">
        <v>73314</v>
      </c>
      <c r="O83" s="1">
        <v>87204</v>
      </c>
      <c r="P83" s="1">
        <v>25911</v>
      </c>
      <c r="Q83" s="1">
        <v>97849</v>
      </c>
      <c r="R83" s="1">
        <v>2822</v>
      </c>
      <c r="S83" s="1">
        <v>80087</v>
      </c>
      <c r="T83" s="1">
        <v>93299</v>
      </c>
      <c r="U83" s="1">
        <v>174479</v>
      </c>
      <c r="W83" s="1" t="s">
        <v>59</v>
      </c>
      <c r="X83" s="1">
        <v>249723</v>
      </c>
      <c r="Y83" s="1">
        <v>248262</v>
      </c>
      <c r="Z83" s="1">
        <v>123152</v>
      </c>
      <c r="AA83" s="1">
        <v>106708</v>
      </c>
      <c r="AB83" s="1">
        <v>141324</v>
      </c>
      <c r="AC83" s="1">
        <v>130682</v>
      </c>
    </row>
    <row r="84" spans="1:29" x14ac:dyDescent="0.3">
      <c r="A84" s="4" t="s">
        <v>60</v>
      </c>
      <c r="B84" s="4">
        <v>24239</v>
      </c>
      <c r="C84" s="4">
        <v>12664</v>
      </c>
      <c r="D84" s="4">
        <v>115886</v>
      </c>
      <c r="E84" s="4">
        <v>136442</v>
      </c>
      <c r="F84" s="4">
        <v>149504</v>
      </c>
      <c r="G84" s="4">
        <v>137523</v>
      </c>
      <c r="I84" s="1" t="s">
        <v>60</v>
      </c>
      <c r="J84" s="1">
        <v>137474</v>
      </c>
      <c r="K84" s="1">
        <v>158157</v>
      </c>
      <c r="L84" s="1">
        <v>83725</v>
      </c>
      <c r="M84" s="1">
        <v>102056</v>
      </c>
      <c r="N84" s="1">
        <v>99660</v>
      </c>
      <c r="O84" s="1">
        <v>113365</v>
      </c>
      <c r="P84" s="1">
        <v>32143</v>
      </c>
      <c r="Q84" s="1">
        <v>118118</v>
      </c>
      <c r="R84" s="1">
        <v>3626</v>
      </c>
      <c r="S84" s="1">
        <v>86626</v>
      </c>
      <c r="T84" s="1">
        <v>102916</v>
      </c>
      <c r="U84" s="1">
        <v>195274</v>
      </c>
      <c r="W84" s="1" t="s">
        <v>60</v>
      </c>
      <c r="X84" s="1">
        <v>235846</v>
      </c>
      <c r="Y84" s="1">
        <v>179479</v>
      </c>
      <c r="Z84" s="1">
        <v>128912</v>
      </c>
      <c r="AA84" s="1">
        <v>109938</v>
      </c>
      <c r="AB84" s="1">
        <v>142309</v>
      </c>
      <c r="AC84" s="1">
        <v>123865</v>
      </c>
    </row>
    <row r="85" spans="1:29" x14ac:dyDescent="0.3">
      <c r="A85" s="4" t="s">
        <v>61</v>
      </c>
      <c r="B85" s="4">
        <v>200320</v>
      </c>
      <c r="C85" s="4">
        <v>85714</v>
      </c>
      <c r="D85" s="4">
        <v>842891</v>
      </c>
      <c r="E85" s="4">
        <v>1223120</v>
      </c>
      <c r="F85" s="4">
        <v>1308915</v>
      </c>
      <c r="G85" s="4">
        <v>1153380</v>
      </c>
      <c r="I85" s="1" t="s">
        <v>61</v>
      </c>
      <c r="J85" s="1">
        <v>1103014</v>
      </c>
      <c r="K85" s="1">
        <v>1170888</v>
      </c>
      <c r="L85" s="1">
        <v>425007</v>
      </c>
      <c r="M85" s="1">
        <v>649213</v>
      </c>
      <c r="N85" s="1">
        <v>581405</v>
      </c>
      <c r="O85" s="1">
        <v>691777</v>
      </c>
      <c r="P85" s="1">
        <v>202832</v>
      </c>
      <c r="Q85" s="1">
        <v>838245</v>
      </c>
      <c r="R85" s="1">
        <v>12242</v>
      </c>
      <c r="S85" s="1">
        <v>781583</v>
      </c>
      <c r="T85" s="1">
        <v>793481</v>
      </c>
      <c r="U85" s="1">
        <v>747463</v>
      </c>
      <c r="W85" s="1" t="s">
        <v>61</v>
      </c>
      <c r="X85" s="1">
        <v>470012</v>
      </c>
      <c r="Y85" s="1">
        <v>538090</v>
      </c>
      <c r="Z85" s="1">
        <v>268397</v>
      </c>
      <c r="AA85" s="1">
        <v>186312</v>
      </c>
      <c r="AB85" s="1">
        <v>101419</v>
      </c>
      <c r="AC85" s="1">
        <v>133658</v>
      </c>
    </row>
    <row r="86" spans="1:29" x14ac:dyDescent="0.3">
      <c r="A86" s="4" t="s">
        <v>62</v>
      </c>
      <c r="B86" s="4">
        <v>43754</v>
      </c>
      <c r="C86" s="4">
        <v>20636</v>
      </c>
      <c r="D86" s="4">
        <v>169733</v>
      </c>
      <c r="E86" s="4">
        <v>228843</v>
      </c>
      <c r="F86" s="4">
        <v>255448</v>
      </c>
      <c r="G86" s="4">
        <v>218614</v>
      </c>
      <c r="I86" s="1" t="s">
        <v>62</v>
      </c>
      <c r="J86" s="1">
        <v>212663</v>
      </c>
      <c r="K86" s="1">
        <v>225273</v>
      </c>
      <c r="L86" s="1">
        <v>90474</v>
      </c>
      <c r="M86" s="1">
        <v>135346</v>
      </c>
      <c r="N86" s="1">
        <v>126781</v>
      </c>
      <c r="O86" s="1">
        <v>159284</v>
      </c>
      <c r="P86" s="1">
        <v>43228</v>
      </c>
      <c r="Q86" s="1">
        <v>151573</v>
      </c>
      <c r="R86" s="1">
        <v>4663</v>
      </c>
      <c r="S86" s="1">
        <v>128904</v>
      </c>
      <c r="T86" s="1">
        <v>116926</v>
      </c>
      <c r="U86" s="1">
        <v>230895</v>
      </c>
      <c r="W86" s="1" t="s">
        <v>62</v>
      </c>
      <c r="X86" s="1">
        <v>241081</v>
      </c>
      <c r="Y86" s="1">
        <v>177192</v>
      </c>
      <c r="Z86" s="1">
        <v>127920</v>
      </c>
      <c r="AA86" s="1">
        <v>86773</v>
      </c>
      <c r="AB86" s="1">
        <v>109527</v>
      </c>
      <c r="AC86" s="1">
        <v>96535</v>
      </c>
    </row>
    <row r="87" spans="1:29" x14ac:dyDescent="0.3">
      <c r="A87" s="4" t="s">
        <v>63</v>
      </c>
      <c r="B87" s="4">
        <v>59468</v>
      </c>
      <c r="C87" s="4">
        <v>25049</v>
      </c>
      <c r="D87" s="4">
        <v>187391</v>
      </c>
      <c r="E87" s="4">
        <v>278174</v>
      </c>
      <c r="F87" s="4">
        <v>289865</v>
      </c>
      <c r="G87" s="4">
        <v>253795</v>
      </c>
      <c r="I87" s="1" t="s">
        <v>63</v>
      </c>
      <c r="J87" s="1">
        <v>228649</v>
      </c>
      <c r="K87" s="1">
        <v>221765</v>
      </c>
      <c r="L87" s="1">
        <v>83490</v>
      </c>
      <c r="M87" s="1">
        <v>132063</v>
      </c>
      <c r="N87" s="1">
        <v>136776</v>
      </c>
      <c r="O87" s="1">
        <v>159762</v>
      </c>
      <c r="P87" s="1">
        <v>48133</v>
      </c>
      <c r="Q87" s="1">
        <v>147375</v>
      </c>
      <c r="R87" s="1">
        <v>3893</v>
      </c>
      <c r="S87" s="1">
        <v>130334</v>
      </c>
      <c r="T87" s="1">
        <v>127166</v>
      </c>
      <c r="U87" s="1">
        <v>221490</v>
      </c>
      <c r="W87" s="1" t="s">
        <v>63</v>
      </c>
      <c r="X87" s="1">
        <v>225114</v>
      </c>
      <c r="Y87" s="1">
        <v>184213</v>
      </c>
      <c r="Z87" s="1">
        <v>107905</v>
      </c>
      <c r="AA87" s="1">
        <v>77127</v>
      </c>
      <c r="AB87" s="1">
        <v>103210</v>
      </c>
      <c r="AC87" s="1">
        <v>86841</v>
      </c>
    </row>
    <row r="88" spans="1:29" x14ac:dyDescent="0.3">
      <c r="A88" s="4" t="s">
        <v>16</v>
      </c>
      <c r="B88" s="4">
        <v>334811</v>
      </c>
      <c r="C88" s="4">
        <v>99073</v>
      </c>
      <c r="D88" s="4">
        <v>1243247</v>
      </c>
      <c r="E88" s="4">
        <v>958515</v>
      </c>
      <c r="F88" s="4">
        <v>1839187</v>
      </c>
      <c r="G88" s="4">
        <v>1703292</v>
      </c>
      <c r="I88" s="1" t="s">
        <v>16</v>
      </c>
      <c r="J88" s="1">
        <v>1265532</v>
      </c>
      <c r="K88" s="1">
        <v>1067188</v>
      </c>
      <c r="L88" s="1">
        <v>516184</v>
      </c>
      <c r="M88" s="1">
        <v>685727</v>
      </c>
      <c r="N88" s="1">
        <v>660231</v>
      </c>
      <c r="O88" s="1">
        <v>751938</v>
      </c>
      <c r="P88" s="1">
        <v>239681</v>
      </c>
      <c r="Q88" s="1">
        <v>645291</v>
      </c>
      <c r="R88" s="1">
        <v>35982</v>
      </c>
      <c r="S88" s="1">
        <v>658645</v>
      </c>
      <c r="T88" s="1">
        <v>881454</v>
      </c>
      <c r="U88" s="1">
        <v>934276</v>
      </c>
      <c r="W88" s="1" t="s">
        <v>16</v>
      </c>
      <c r="X88" s="1">
        <v>1675053</v>
      </c>
      <c r="Y88" s="1">
        <v>1530625</v>
      </c>
      <c r="Z88" s="1">
        <v>336786</v>
      </c>
      <c r="AA88" s="1">
        <v>312386</v>
      </c>
      <c r="AB88" s="1">
        <v>369237</v>
      </c>
      <c r="AC88" s="1">
        <v>263593</v>
      </c>
    </row>
    <row r="89" spans="1:29" x14ac:dyDescent="0.3">
      <c r="A89" s="4" t="s">
        <v>14</v>
      </c>
      <c r="B89" s="4">
        <f>SUM(B82:B88)</f>
        <v>813214</v>
      </c>
      <c r="C89" s="4">
        <f t="shared" ref="C89:G89" si="126">SUM(C82:C88)</f>
        <v>333577</v>
      </c>
      <c r="D89" s="4">
        <f t="shared" si="126"/>
        <v>3069231</v>
      </c>
      <c r="E89" s="4">
        <f t="shared" si="126"/>
        <v>3368195</v>
      </c>
      <c r="F89" s="4">
        <f t="shared" si="126"/>
        <v>4476717</v>
      </c>
      <c r="G89" s="4">
        <f t="shared" si="126"/>
        <v>4028275</v>
      </c>
      <c r="I89" s="1" t="s">
        <v>14</v>
      </c>
      <c r="J89" s="1">
        <f>SUM(J82:J88)</f>
        <v>3464430</v>
      </c>
      <c r="K89" s="1">
        <f t="shared" ref="K89:U89" si="127">SUM(K82:K88)</f>
        <v>3417692</v>
      </c>
      <c r="L89" s="1">
        <f t="shared" si="127"/>
        <v>1496281</v>
      </c>
      <c r="M89" s="1">
        <f t="shared" si="127"/>
        <v>2061303</v>
      </c>
      <c r="N89" s="1">
        <f t="shared" si="127"/>
        <v>1936194</v>
      </c>
      <c r="O89" s="1">
        <f t="shared" si="127"/>
        <v>2265317</v>
      </c>
      <c r="P89" s="1">
        <f t="shared" si="127"/>
        <v>681277</v>
      </c>
      <c r="Q89" s="1">
        <f t="shared" si="127"/>
        <v>2339045</v>
      </c>
      <c r="R89" s="1">
        <f t="shared" si="127"/>
        <v>90915</v>
      </c>
      <c r="S89" s="1">
        <f t="shared" si="127"/>
        <v>2178707</v>
      </c>
      <c r="T89" s="1">
        <f t="shared" si="127"/>
        <v>2475607</v>
      </c>
      <c r="U89" s="1">
        <f t="shared" si="127"/>
        <v>2736304</v>
      </c>
      <c r="W89" s="1" t="s">
        <v>14</v>
      </c>
      <c r="X89" s="1">
        <f>SUM(X82:X88)</f>
        <v>4826708</v>
      </c>
      <c r="Y89" s="1">
        <f t="shared" ref="Y89:AC89" si="128">SUM(Y82:Y88)</f>
        <v>4921286</v>
      </c>
      <c r="Z89" s="1">
        <f t="shared" si="128"/>
        <v>1268612</v>
      </c>
      <c r="AA89" s="1">
        <f t="shared" si="128"/>
        <v>1033479</v>
      </c>
      <c r="AB89" s="1">
        <f t="shared" si="128"/>
        <v>1229490</v>
      </c>
      <c r="AC89" s="1">
        <f t="shared" si="128"/>
        <v>977614</v>
      </c>
    </row>
    <row r="90" spans="1:29" x14ac:dyDescent="0.3">
      <c r="A90" s="4" t="s">
        <v>58</v>
      </c>
      <c r="B90" s="4">
        <f>B82/B89</f>
        <v>0.16085925721888703</v>
      </c>
      <c r="C90" s="4">
        <f t="shared" ref="C90:G90" si="129">C82/C89</f>
        <v>0.23447359979854726</v>
      </c>
      <c r="D90" s="4">
        <f t="shared" si="129"/>
        <v>0.13509572919079729</v>
      </c>
      <c r="E90" s="4">
        <f t="shared" si="129"/>
        <v>0.1324365127315966</v>
      </c>
      <c r="F90" s="4">
        <f t="shared" si="129"/>
        <v>0.1144211260171237</v>
      </c>
      <c r="G90" s="4">
        <f t="shared" si="129"/>
        <v>0.11213881872513669</v>
      </c>
      <c r="I90" s="1" t="s">
        <v>58</v>
      </c>
      <c r="J90" s="1">
        <f>J82/J89</f>
        <v>0.1172723940157544</v>
      </c>
      <c r="K90" s="1">
        <f t="shared" ref="K90:U90" si="130">K82/K89</f>
        <v>0.12973667609603207</v>
      </c>
      <c r="L90" s="1">
        <f t="shared" si="130"/>
        <v>0.14806242945008324</v>
      </c>
      <c r="M90" s="1">
        <f t="shared" si="130"/>
        <v>0.13556570771012316</v>
      </c>
      <c r="N90" s="1">
        <f t="shared" si="130"/>
        <v>0.13326505505130168</v>
      </c>
      <c r="O90" s="1">
        <f t="shared" si="130"/>
        <v>0.13330893645348532</v>
      </c>
      <c r="P90" s="1">
        <f t="shared" si="130"/>
        <v>0.13114929756912386</v>
      </c>
      <c r="Q90" s="1">
        <f t="shared" si="130"/>
        <v>0.14561241874354705</v>
      </c>
      <c r="R90" s="1">
        <f t="shared" si="130"/>
        <v>0.3045372050816697</v>
      </c>
      <c r="S90" s="1">
        <f t="shared" si="130"/>
        <v>0.14344654880165161</v>
      </c>
      <c r="T90" s="1">
        <f t="shared" si="130"/>
        <v>0.14556631969452341</v>
      </c>
      <c r="U90" s="1">
        <f t="shared" si="130"/>
        <v>8.4941950894345072E-2</v>
      </c>
      <c r="W90" s="1" t="s">
        <v>58</v>
      </c>
      <c r="X90" s="1">
        <f>X82/X89</f>
        <v>0.35839727615592243</v>
      </c>
      <c r="Y90" s="1">
        <f t="shared" ref="Y90:AC90" si="131">Y82/Y89</f>
        <v>0.41928573141248038</v>
      </c>
      <c r="Z90" s="1">
        <f t="shared" si="131"/>
        <v>0.13837170072488672</v>
      </c>
      <c r="AA90" s="1">
        <f t="shared" si="131"/>
        <v>0.14923863958532296</v>
      </c>
      <c r="AB90" s="1">
        <f t="shared" si="131"/>
        <v>0.21347387941341531</v>
      </c>
      <c r="AC90" s="1">
        <f t="shared" si="131"/>
        <v>0.14570167775829723</v>
      </c>
    </row>
    <row r="91" spans="1:29" x14ac:dyDescent="0.3">
      <c r="A91" s="4" t="s">
        <v>59</v>
      </c>
      <c r="B91" s="4">
        <f>B83/B89</f>
        <v>2.435890183887636E-2</v>
      </c>
      <c r="C91" s="4">
        <f t="shared" ref="C91:G91" si="132">C83/C89</f>
        <v>3.6651207966976143E-2</v>
      </c>
      <c r="D91" s="4">
        <f t="shared" si="132"/>
        <v>3.1096714453881118E-2</v>
      </c>
      <c r="E91" s="4">
        <f t="shared" si="132"/>
        <v>2.8807417622792028E-2</v>
      </c>
      <c r="F91" s="4">
        <f t="shared" si="132"/>
        <v>2.7155390881308781E-2</v>
      </c>
      <c r="G91" s="4">
        <f t="shared" si="132"/>
        <v>2.7293320341833665E-2</v>
      </c>
      <c r="I91" s="1" t="s">
        <v>59</v>
      </c>
      <c r="J91" s="1">
        <f>J83/J89</f>
        <v>3.1986791477963183E-2</v>
      </c>
      <c r="K91" s="1">
        <f t="shared" ref="K91:U91" si="133">K83/K89</f>
        <v>3.8336105184434408E-2</v>
      </c>
      <c r="L91" s="1">
        <f t="shared" si="133"/>
        <v>5.0697696488827965E-2</v>
      </c>
      <c r="M91" s="1">
        <f t="shared" si="133"/>
        <v>3.7576232121138912E-2</v>
      </c>
      <c r="N91" s="1">
        <f t="shared" si="133"/>
        <v>3.7865007328811061E-2</v>
      </c>
      <c r="O91" s="1">
        <f t="shared" si="133"/>
        <v>3.8495274612780461E-2</v>
      </c>
      <c r="P91" s="1">
        <f t="shared" si="133"/>
        <v>3.8032988050381855E-2</v>
      </c>
      <c r="Q91" s="1">
        <f t="shared" si="133"/>
        <v>4.1832884788449987E-2</v>
      </c>
      <c r="R91" s="1">
        <f t="shared" si="133"/>
        <v>3.1039982401143924E-2</v>
      </c>
      <c r="S91" s="1">
        <f t="shared" si="133"/>
        <v>3.6758958409735684E-2</v>
      </c>
      <c r="T91" s="1">
        <f t="shared" si="133"/>
        <v>3.7687322745492316E-2</v>
      </c>
      <c r="U91" s="1">
        <f t="shared" si="133"/>
        <v>6.376447938533146E-2</v>
      </c>
      <c r="W91" s="1" t="s">
        <v>59</v>
      </c>
      <c r="X91" s="1">
        <f>X83/X89</f>
        <v>5.1737747549675681E-2</v>
      </c>
      <c r="Y91" s="1">
        <f t="shared" ref="Y91:AC91" si="134">Y83/Y89</f>
        <v>5.0446570266389719E-2</v>
      </c>
      <c r="Z91" s="1">
        <f t="shared" si="134"/>
        <v>9.7076174590812636E-2</v>
      </c>
      <c r="AA91" s="1">
        <f t="shared" si="134"/>
        <v>0.10325125135585725</v>
      </c>
      <c r="AB91" s="1">
        <f t="shared" si="134"/>
        <v>0.1149452211892736</v>
      </c>
      <c r="AC91" s="1">
        <f t="shared" si="134"/>
        <v>0.13367443592256248</v>
      </c>
    </row>
    <row r="92" spans="1:29" x14ac:dyDescent="0.3">
      <c r="A92" s="4" t="s">
        <v>60</v>
      </c>
      <c r="B92" s="4">
        <f>B84/B89</f>
        <v>2.9806422417715386E-2</v>
      </c>
      <c r="C92" s="4">
        <f t="shared" ref="C92:G92" si="135">C84/C89</f>
        <v>3.7964248134613597E-2</v>
      </c>
      <c r="D92" s="4">
        <f t="shared" si="135"/>
        <v>3.7757340519498209E-2</v>
      </c>
      <c r="E92" s="4">
        <f t="shared" si="135"/>
        <v>4.0508937279462739E-2</v>
      </c>
      <c r="F92" s="4">
        <f t="shared" si="135"/>
        <v>3.3395901505500571E-2</v>
      </c>
      <c r="G92" s="4">
        <f t="shared" si="135"/>
        <v>3.413942692591742E-2</v>
      </c>
      <c r="I92" s="1" t="s">
        <v>60</v>
      </c>
      <c r="J92" s="1">
        <f>J84/J89</f>
        <v>3.9681563778168415E-2</v>
      </c>
      <c r="K92" s="1">
        <f t="shared" ref="K92:U92" si="136">K84/K89</f>
        <v>4.6275966353901993E-2</v>
      </c>
      <c r="L92" s="1">
        <f t="shared" si="136"/>
        <v>5.5955398751972391E-2</v>
      </c>
      <c r="M92" s="1">
        <f t="shared" si="136"/>
        <v>4.9510431023483688E-2</v>
      </c>
      <c r="N92" s="1">
        <f t="shared" si="136"/>
        <v>5.1472114881050142E-2</v>
      </c>
      <c r="O92" s="1">
        <f t="shared" si="136"/>
        <v>5.0043768708750255E-2</v>
      </c>
      <c r="P92" s="1">
        <f t="shared" si="136"/>
        <v>4.7180515414434951E-2</v>
      </c>
      <c r="Q92" s="1">
        <f t="shared" si="136"/>
        <v>5.0498387162282041E-2</v>
      </c>
      <c r="R92" s="1">
        <f t="shared" si="136"/>
        <v>3.9883407578507397E-2</v>
      </c>
      <c r="S92" s="1">
        <f t="shared" si="136"/>
        <v>3.9760279835700719E-2</v>
      </c>
      <c r="T92" s="1">
        <f t="shared" si="136"/>
        <v>4.1572026577724172E-2</v>
      </c>
      <c r="U92" s="1">
        <f t="shared" si="136"/>
        <v>7.1364146673761397E-2</v>
      </c>
      <c r="W92" s="1" t="s">
        <v>60</v>
      </c>
      <c r="X92" s="1">
        <f>X84/X89</f>
        <v>4.8862703109448513E-2</v>
      </c>
      <c r="Y92" s="1">
        <f t="shared" ref="Y92:AC92" si="137">Y84/Y89</f>
        <v>3.6469938954980463E-2</v>
      </c>
      <c r="Z92" s="1">
        <f t="shared" si="137"/>
        <v>0.10161656992051155</v>
      </c>
      <c r="AA92" s="1">
        <f t="shared" si="137"/>
        <v>0.10637661723169992</v>
      </c>
      <c r="AB92" s="1">
        <f t="shared" si="137"/>
        <v>0.11574636637955575</v>
      </c>
      <c r="AC92" s="1">
        <f t="shared" si="137"/>
        <v>0.1267013361101621</v>
      </c>
    </row>
    <row r="93" spans="1:29" x14ac:dyDescent="0.3">
      <c r="A93" s="4" t="s">
        <v>61</v>
      </c>
      <c r="B93" s="4">
        <f>B85/B89</f>
        <v>0.24633122400745683</v>
      </c>
      <c r="C93" s="4">
        <f t="shared" ref="C93:G93" si="138">C85/C89</f>
        <v>0.25695416650428538</v>
      </c>
      <c r="D93" s="4">
        <f t="shared" si="138"/>
        <v>0.27462611970229678</v>
      </c>
      <c r="E93" s="4">
        <f t="shared" si="138"/>
        <v>0.36313811997227002</v>
      </c>
      <c r="F93" s="4">
        <f t="shared" si="138"/>
        <v>0.29238278854794708</v>
      </c>
      <c r="G93" s="4">
        <f t="shared" si="138"/>
        <v>0.28632106795092194</v>
      </c>
      <c r="I93" s="1" t="s">
        <v>61</v>
      </c>
      <c r="J93" s="1">
        <f>J85/J89</f>
        <v>0.31838253334603384</v>
      </c>
      <c r="K93" s="1">
        <f t="shared" ref="K93:U93" si="139">K85/K89</f>
        <v>0.34259611457088585</v>
      </c>
      <c r="L93" s="1">
        <f t="shared" si="139"/>
        <v>0.28404223538225776</v>
      </c>
      <c r="M93" s="1">
        <f t="shared" si="139"/>
        <v>0.31495272650357564</v>
      </c>
      <c r="N93" s="1">
        <f t="shared" si="139"/>
        <v>0.3002824097172081</v>
      </c>
      <c r="O93" s="1">
        <f t="shared" si="139"/>
        <v>0.30537756967347174</v>
      </c>
      <c r="P93" s="1">
        <f t="shared" si="139"/>
        <v>0.29772324619794888</v>
      </c>
      <c r="Q93" s="1">
        <f t="shared" si="139"/>
        <v>0.35837061706807694</v>
      </c>
      <c r="R93" s="1">
        <f t="shared" si="139"/>
        <v>0.13465324753890998</v>
      </c>
      <c r="S93" s="1">
        <f t="shared" si="139"/>
        <v>0.35873708580364411</v>
      </c>
      <c r="T93" s="1">
        <f t="shared" si="139"/>
        <v>0.32051977555403582</v>
      </c>
      <c r="U93" s="1">
        <f t="shared" si="139"/>
        <v>0.27316518924797828</v>
      </c>
      <c r="W93" s="1" t="s">
        <v>61</v>
      </c>
      <c r="X93" s="1">
        <f>X85/X89</f>
        <v>9.7377342901207198E-2</v>
      </c>
      <c r="Y93" s="1">
        <f t="shared" ref="Y93:AC93" si="140">Y85/Y89</f>
        <v>0.10933930683971628</v>
      </c>
      <c r="Z93" s="1">
        <f t="shared" si="140"/>
        <v>0.21156744536548605</v>
      </c>
      <c r="AA93" s="1">
        <f t="shared" si="140"/>
        <v>0.18027652230959701</v>
      </c>
      <c r="AB93" s="1">
        <f t="shared" si="140"/>
        <v>8.2488674165710985E-2</v>
      </c>
      <c r="AC93" s="1">
        <f t="shared" si="140"/>
        <v>0.13671858218069707</v>
      </c>
    </row>
    <row r="94" spans="1:29" x14ac:dyDescent="0.3">
      <c r="A94" s="4" t="s">
        <v>62</v>
      </c>
      <c r="B94" s="4">
        <f>B86/B89</f>
        <v>5.3803795802826807E-2</v>
      </c>
      <c r="C94" s="4">
        <f t="shared" ref="C94:G94" si="141">C86/C89</f>
        <v>6.186277830905608E-2</v>
      </c>
      <c r="D94" s="4">
        <f t="shared" si="141"/>
        <v>5.5301474538736253E-2</v>
      </c>
      <c r="E94" s="4">
        <f t="shared" si="141"/>
        <v>6.794232519197968E-2</v>
      </c>
      <c r="F94" s="4">
        <f t="shared" si="141"/>
        <v>5.7061458206985161E-2</v>
      </c>
      <c r="G94" s="4">
        <f t="shared" si="141"/>
        <v>5.4269879787253852E-2</v>
      </c>
      <c r="I94" s="1" t="s">
        <v>62</v>
      </c>
      <c r="J94" s="1">
        <f>J86/J89</f>
        <v>6.138470109079993E-2</v>
      </c>
      <c r="K94" s="1">
        <f t="shared" ref="K94:U94" si="142">K86/K89</f>
        <v>6.5913780410873771E-2</v>
      </c>
      <c r="L94" s="1">
        <f t="shared" si="142"/>
        <v>6.0465915158984175E-2</v>
      </c>
      <c r="M94" s="1">
        <f t="shared" si="142"/>
        <v>6.5660409944583595E-2</v>
      </c>
      <c r="N94" s="1">
        <f t="shared" si="142"/>
        <v>6.5479492240963458E-2</v>
      </c>
      <c r="O94" s="1">
        <f t="shared" si="142"/>
        <v>7.0314220923605841E-2</v>
      </c>
      <c r="P94" s="1">
        <f t="shared" si="142"/>
        <v>6.3451430181849677E-2</v>
      </c>
      <c r="Q94" s="1">
        <f t="shared" si="142"/>
        <v>6.4801232981836598E-2</v>
      </c>
      <c r="R94" s="1">
        <f t="shared" si="142"/>
        <v>5.128966617169884E-2</v>
      </c>
      <c r="S94" s="1">
        <f t="shared" si="142"/>
        <v>5.9165367348615487E-2</v>
      </c>
      <c r="T94" s="1">
        <f t="shared" si="142"/>
        <v>4.7231244700794595E-2</v>
      </c>
      <c r="U94" s="1">
        <f t="shared" si="142"/>
        <v>8.4382071582689649E-2</v>
      </c>
      <c r="W94" s="1" t="s">
        <v>62</v>
      </c>
      <c r="X94" s="1">
        <f>X86/X89</f>
        <v>4.9947293269035541E-2</v>
      </c>
      <c r="Y94" s="1">
        <f t="shared" ref="Y94:AC94" si="143">Y86/Y89</f>
        <v>3.6005223025038578E-2</v>
      </c>
      <c r="Z94" s="1">
        <f t="shared" si="143"/>
        <v>0.1008346129470634</v>
      </c>
      <c r="AA94" s="1">
        <f t="shared" si="143"/>
        <v>8.3962035029255547E-2</v>
      </c>
      <c r="AB94" s="1">
        <f t="shared" si="143"/>
        <v>8.9083278432520799E-2</v>
      </c>
      <c r="AC94" s="1">
        <f t="shared" si="143"/>
        <v>9.8745517146849371E-2</v>
      </c>
    </row>
    <row r="95" spans="1:29" x14ac:dyDescent="0.3">
      <c r="A95" s="4" t="s">
        <v>63</v>
      </c>
      <c r="B95" s="4">
        <f>B87/B89</f>
        <v>7.312712274997725E-2</v>
      </c>
      <c r="C95" s="4">
        <f t="shared" ref="C95:G95" si="144">C87/C89</f>
        <v>7.5092107669293751E-2</v>
      </c>
      <c r="D95" s="4">
        <f t="shared" si="144"/>
        <v>6.1054707188869135E-2</v>
      </c>
      <c r="E95" s="4">
        <f t="shared" si="144"/>
        <v>8.2588448709175089E-2</v>
      </c>
      <c r="F95" s="4">
        <f t="shared" si="144"/>
        <v>6.4749458140865288E-2</v>
      </c>
      <c r="G95" s="4">
        <f t="shared" si="144"/>
        <v>6.3003394753337341E-2</v>
      </c>
      <c r="I95" s="1" t="s">
        <v>63</v>
      </c>
      <c r="J95" s="1">
        <f>J87/J89</f>
        <v>6.5999024370531373E-2</v>
      </c>
      <c r="K95" s="1">
        <f t="shared" ref="K95:U95" si="145">K87/K89</f>
        <v>6.4887356730799622E-2</v>
      </c>
      <c r="L95" s="1">
        <f t="shared" si="145"/>
        <v>5.5798342690978497E-2</v>
      </c>
      <c r="M95" s="1">
        <f t="shared" si="145"/>
        <v>6.4067728034160915E-2</v>
      </c>
      <c r="N95" s="1">
        <f t="shared" si="145"/>
        <v>7.0641681567033057E-2</v>
      </c>
      <c r="O95" s="1">
        <f t="shared" si="145"/>
        <v>7.0525228919396277E-2</v>
      </c>
      <c r="P95" s="1">
        <f t="shared" si="145"/>
        <v>7.0651144835360655E-2</v>
      </c>
      <c r="Q95" s="1">
        <f t="shared" si="145"/>
        <v>6.3006483415239983E-2</v>
      </c>
      <c r="R95" s="1">
        <f t="shared" si="145"/>
        <v>4.2820216685915416E-2</v>
      </c>
      <c r="S95" s="1">
        <f t="shared" si="145"/>
        <v>5.9821719946739051E-2</v>
      </c>
      <c r="T95" s="1">
        <f t="shared" si="145"/>
        <v>5.1367603985608377E-2</v>
      </c>
      <c r="U95" s="1">
        <f t="shared" si="145"/>
        <v>8.094495348470053E-2</v>
      </c>
      <c r="W95" s="1" t="s">
        <v>63</v>
      </c>
      <c r="X95" s="1">
        <f>X87/X89</f>
        <v>4.6639241487158534E-2</v>
      </c>
      <c r="Y95" s="1">
        <f t="shared" ref="Y95:AC95" si="146">Y87/Y89</f>
        <v>3.7431882642057379E-2</v>
      </c>
      <c r="Z95" s="1">
        <f t="shared" si="146"/>
        <v>8.5057527439437744E-2</v>
      </c>
      <c r="AA95" s="1">
        <f t="shared" si="146"/>
        <v>7.4628512045237488E-2</v>
      </c>
      <c r="AB95" s="1">
        <f t="shared" si="146"/>
        <v>8.3945375724894064E-2</v>
      </c>
      <c r="AC95" s="1">
        <f t="shared" si="146"/>
        <v>8.8829538038530539E-2</v>
      </c>
    </row>
    <row r="96" spans="1:29" x14ac:dyDescent="0.3">
      <c r="A96" s="4" t="s">
        <v>16</v>
      </c>
      <c r="B96" s="4">
        <f>B88/B89</f>
        <v>0.41171327596426033</v>
      </c>
      <c r="C96" s="4">
        <f t="shared" ref="C96:G96" si="147">C88/C89</f>
        <v>0.29700189161722779</v>
      </c>
      <c r="D96" s="4">
        <f t="shared" si="147"/>
        <v>0.40506791440592121</v>
      </c>
      <c r="E96" s="4">
        <f t="shared" si="147"/>
        <v>0.28457823849272385</v>
      </c>
      <c r="F96" s="4">
        <f t="shared" si="147"/>
        <v>0.41083387670026944</v>
      </c>
      <c r="G96" s="4">
        <f t="shared" si="147"/>
        <v>0.42283409151559909</v>
      </c>
      <c r="I96" s="1" t="s">
        <v>16</v>
      </c>
      <c r="J96" s="1">
        <f>J88/J89</f>
        <v>0.36529299192074888</v>
      </c>
      <c r="K96" s="1">
        <f t="shared" ref="K96:U96" si="148">K88/K89</f>
        <v>0.31225400065307229</v>
      </c>
      <c r="L96" s="1">
        <f t="shared" si="148"/>
        <v>0.34497798207689601</v>
      </c>
      <c r="M96" s="1">
        <f t="shared" si="148"/>
        <v>0.3326667646629341</v>
      </c>
      <c r="N96" s="1">
        <f t="shared" si="148"/>
        <v>0.34099423921363253</v>
      </c>
      <c r="O96" s="1">
        <f t="shared" si="148"/>
        <v>0.33193500070851012</v>
      </c>
      <c r="P96" s="1">
        <f t="shared" si="148"/>
        <v>0.35181137775090016</v>
      </c>
      <c r="Q96" s="1">
        <f t="shared" si="148"/>
        <v>0.27587797584056739</v>
      </c>
      <c r="R96" s="1">
        <f t="shared" si="148"/>
        <v>0.39577627454215475</v>
      </c>
      <c r="S96" s="1">
        <f t="shared" si="148"/>
        <v>0.30231003985391336</v>
      </c>
      <c r="T96" s="1">
        <f t="shared" si="148"/>
        <v>0.3560557067418213</v>
      </c>
      <c r="U96" s="1">
        <f t="shared" si="148"/>
        <v>0.3414372087311936</v>
      </c>
      <c r="W96" s="1" t="s">
        <v>16</v>
      </c>
      <c r="X96" s="1">
        <f>X88/X89</f>
        <v>0.34703839552755211</v>
      </c>
      <c r="Y96" s="1">
        <f t="shared" ref="Y96:AC96" si="149">Y88/Y89</f>
        <v>0.31102134685933719</v>
      </c>
      <c r="Z96" s="1">
        <f t="shared" si="149"/>
        <v>0.26547596901180187</v>
      </c>
      <c r="AA96" s="1">
        <f t="shared" si="149"/>
        <v>0.30226642244302981</v>
      </c>
      <c r="AB96" s="1">
        <f t="shared" si="149"/>
        <v>0.30031720469462947</v>
      </c>
      <c r="AC96" s="1">
        <f t="shared" si="149"/>
        <v>0.26962891284290119</v>
      </c>
    </row>
    <row r="97" spans="1:29" x14ac:dyDescent="0.3">
      <c r="A97" s="4" t="s">
        <v>64</v>
      </c>
      <c r="B97" s="4">
        <v>258356</v>
      </c>
      <c r="C97" s="4">
        <v>256375</v>
      </c>
      <c r="D97" s="4">
        <v>890563</v>
      </c>
      <c r="E97" s="4">
        <v>957345</v>
      </c>
      <c r="F97" s="4">
        <v>948014</v>
      </c>
      <c r="G97" s="4">
        <v>916475</v>
      </c>
      <c r="I97" s="1" t="s">
        <v>64</v>
      </c>
      <c r="J97" s="1">
        <v>717932</v>
      </c>
      <c r="K97" s="1">
        <v>818477</v>
      </c>
      <c r="L97" s="1">
        <v>517581</v>
      </c>
      <c r="M97" s="1">
        <v>483166</v>
      </c>
      <c r="N97" s="1">
        <v>464835</v>
      </c>
      <c r="O97" s="1">
        <v>498484</v>
      </c>
      <c r="P97" s="1">
        <v>172673</v>
      </c>
      <c r="Q97" s="1">
        <v>436550</v>
      </c>
      <c r="R97" s="1">
        <v>54787</v>
      </c>
      <c r="S97" s="1">
        <v>274018</v>
      </c>
      <c r="T97" s="1">
        <v>270702</v>
      </c>
      <c r="U97" s="1">
        <v>365684</v>
      </c>
      <c r="W97" s="1" t="s">
        <v>64</v>
      </c>
      <c r="X97" s="1">
        <v>873775</v>
      </c>
      <c r="Y97" s="1">
        <v>1338327</v>
      </c>
      <c r="Z97" s="1">
        <v>1392490</v>
      </c>
      <c r="AA97" s="1">
        <v>1165608</v>
      </c>
      <c r="AB97" s="1">
        <v>1591232</v>
      </c>
      <c r="AC97" s="1">
        <v>1369914</v>
      </c>
    </row>
    <row r="98" spans="1:29" x14ac:dyDescent="0.3">
      <c r="A98" s="4" t="s">
        <v>65</v>
      </c>
      <c r="B98" s="4">
        <v>27114</v>
      </c>
      <c r="C98" s="4">
        <v>24122</v>
      </c>
      <c r="D98" s="4">
        <v>101619</v>
      </c>
      <c r="E98" s="4">
        <v>102743</v>
      </c>
      <c r="F98" s="4">
        <v>115117</v>
      </c>
      <c r="G98" s="4">
        <v>99742</v>
      </c>
      <c r="I98" s="1" t="s">
        <v>65</v>
      </c>
      <c r="J98" s="1">
        <v>88933</v>
      </c>
      <c r="K98" s="1">
        <v>91329</v>
      </c>
      <c r="L98" s="1">
        <v>63938</v>
      </c>
      <c r="M98" s="1">
        <v>67085</v>
      </c>
      <c r="N98" s="1">
        <v>62094</v>
      </c>
      <c r="O98" s="1">
        <v>71004</v>
      </c>
      <c r="P98" s="1">
        <v>22013</v>
      </c>
      <c r="Q98" s="1">
        <v>53126</v>
      </c>
      <c r="R98" s="1">
        <v>3846</v>
      </c>
      <c r="S98" s="1">
        <v>18352</v>
      </c>
      <c r="T98" s="1">
        <v>29349</v>
      </c>
      <c r="U98" s="1">
        <v>48302</v>
      </c>
      <c r="W98" s="1" t="s">
        <v>65</v>
      </c>
      <c r="X98" s="1">
        <v>85985</v>
      </c>
      <c r="Y98" s="1">
        <v>145963</v>
      </c>
      <c r="Z98" s="1">
        <v>219569</v>
      </c>
      <c r="AA98" s="1">
        <v>158495</v>
      </c>
      <c r="AB98" s="1">
        <v>211645</v>
      </c>
      <c r="AC98" s="1">
        <v>200893</v>
      </c>
    </row>
    <row r="99" spans="1:29" x14ac:dyDescent="0.3">
      <c r="A99" s="4" t="s">
        <v>66</v>
      </c>
      <c r="B99" s="4">
        <v>38426</v>
      </c>
      <c r="C99" s="4">
        <v>31378</v>
      </c>
      <c r="D99" s="4">
        <v>110799</v>
      </c>
      <c r="E99" s="4">
        <v>124215</v>
      </c>
      <c r="F99" s="4">
        <v>145548</v>
      </c>
      <c r="G99" s="4">
        <v>126219</v>
      </c>
      <c r="I99" s="1" t="s">
        <v>66</v>
      </c>
      <c r="J99" s="1">
        <v>106754</v>
      </c>
      <c r="K99" s="1">
        <v>110408</v>
      </c>
      <c r="L99" s="1">
        <v>71492</v>
      </c>
      <c r="M99" s="1">
        <v>74652</v>
      </c>
      <c r="N99" s="1">
        <v>73995</v>
      </c>
      <c r="O99" s="1">
        <v>83015</v>
      </c>
      <c r="P99" s="1">
        <v>21550</v>
      </c>
      <c r="Q99" s="1">
        <v>65117</v>
      </c>
      <c r="R99" s="1">
        <v>8226</v>
      </c>
      <c r="S99" s="1">
        <v>17361</v>
      </c>
      <c r="T99" s="1">
        <v>32338</v>
      </c>
      <c r="U99" s="1">
        <v>51295</v>
      </c>
      <c r="W99" s="1" t="s">
        <v>66</v>
      </c>
      <c r="X99" s="1">
        <v>82720</v>
      </c>
      <c r="Y99" s="1">
        <v>140904</v>
      </c>
      <c r="Z99" s="1">
        <v>199725</v>
      </c>
      <c r="AA99" s="1">
        <v>145824</v>
      </c>
      <c r="AB99" s="1">
        <v>193203</v>
      </c>
      <c r="AC99" s="1">
        <v>183888</v>
      </c>
    </row>
    <row r="100" spans="1:29" x14ac:dyDescent="0.3">
      <c r="A100" s="4" t="s">
        <v>17</v>
      </c>
      <c r="B100" s="4">
        <v>141573</v>
      </c>
      <c r="C100" s="4">
        <v>167306</v>
      </c>
      <c r="D100" s="4">
        <v>824430</v>
      </c>
      <c r="E100" s="4">
        <v>633829</v>
      </c>
      <c r="F100" s="4">
        <v>827362</v>
      </c>
      <c r="G100" s="4">
        <v>731955</v>
      </c>
      <c r="I100" s="1" t="s">
        <v>17</v>
      </c>
      <c r="J100" s="1">
        <v>1435919</v>
      </c>
      <c r="K100" s="1">
        <v>1492792</v>
      </c>
      <c r="L100" s="1">
        <v>752102</v>
      </c>
      <c r="M100" s="1">
        <v>905187</v>
      </c>
      <c r="N100" s="1">
        <v>822798</v>
      </c>
      <c r="O100" s="1">
        <v>865753</v>
      </c>
      <c r="P100" s="1">
        <v>338018</v>
      </c>
      <c r="Q100" s="1">
        <v>764007</v>
      </c>
      <c r="R100" s="1">
        <v>98142</v>
      </c>
      <c r="S100" s="1">
        <v>365112</v>
      </c>
      <c r="T100" s="1">
        <v>490493</v>
      </c>
      <c r="U100" s="1">
        <v>530088</v>
      </c>
      <c r="W100" s="1" t="s">
        <v>17</v>
      </c>
      <c r="X100" s="1">
        <v>638425</v>
      </c>
      <c r="Y100" s="1">
        <v>839592</v>
      </c>
      <c r="Z100" s="1">
        <v>1293180</v>
      </c>
      <c r="AA100" s="1">
        <v>982074</v>
      </c>
      <c r="AB100" s="1">
        <v>1228815</v>
      </c>
      <c r="AC100" s="1">
        <v>1019811</v>
      </c>
    </row>
    <row r="101" spans="1:29" x14ac:dyDescent="0.3">
      <c r="A101" s="4" t="s">
        <v>14</v>
      </c>
      <c r="B101" s="4">
        <f>SUM(B97:B100)</f>
        <v>465469</v>
      </c>
      <c r="C101" s="4">
        <f t="shared" ref="C101:F101" si="150">SUM(C97:C100)</f>
        <v>479181</v>
      </c>
      <c r="D101" s="4">
        <f t="shared" si="150"/>
        <v>1927411</v>
      </c>
      <c r="E101" s="4">
        <f t="shared" si="150"/>
        <v>1818132</v>
      </c>
      <c r="F101" s="4">
        <f t="shared" si="150"/>
        <v>2036041</v>
      </c>
      <c r="G101" s="4">
        <f>SUM(G97:G100)</f>
        <v>1874391</v>
      </c>
      <c r="I101" s="1" t="s">
        <v>14</v>
      </c>
      <c r="J101" s="1">
        <f>SUM(J97:J100)</f>
        <v>2349538</v>
      </c>
      <c r="K101" s="1">
        <f t="shared" ref="K101:U101" si="151">SUM(K97:K100)</f>
        <v>2513006</v>
      </c>
      <c r="L101" s="1">
        <f t="shared" si="151"/>
        <v>1405113</v>
      </c>
      <c r="M101" s="1">
        <f t="shared" si="151"/>
        <v>1530090</v>
      </c>
      <c r="N101" s="1">
        <f t="shared" si="151"/>
        <v>1423722</v>
      </c>
      <c r="O101" s="1">
        <f t="shared" si="151"/>
        <v>1518256</v>
      </c>
      <c r="P101" s="1">
        <f t="shared" si="151"/>
        <v>554254</v>
      </c>
      <c r="Q101" s="1">
        <f t="shared" si="151"/>
        <v>1318800</v>
      </c>
      <c r="R101" s="1">
        <f t="shared" si="151"/>
        <v>165001</v>
      </c>
      <c r="S101" s="1">
        <f t="shared" si="151"/>
        <v>674843</v>
      </c>
      <c r="T101" s="1">
        <f t="shared" si="151"/>
        <v>822882</v>
      </c>
      <c r="U101" s="1">
        <f t="shared" si="151"/>
        <v>995369</v>
      </c>
      <c r="W101" s="1" t="s">
        <v>14</v>
      </c>
      <c r="X101" s="1">
        <f>SUM(X97:X100)</f>
        <v>1680905</v>
      </c>
      <c r="Y101" s="1">
        <f t="shared" ref="Y101:AC101" si="152">SUM(Y97:Y100)</f>
        <v>2464786</v>
      </c>
      <c r="Z101" s="1">
        <f t="shared" si="152"/>
        <v>3104964</v>
      </c>
      <c r="AA101" s="1">
        <f t="shared" si="152"/>
        <v>2452001</v>
      </c>
      <c r="AB101" s="1">
        <f t="shared" si="152"/>
        <v>3224895</v>
      </c>
      <c r="AC101" s="1">
        <f t="shared" si="152"/>
        <v>2774506</v>
      </c>
    </row>
    <row r="102" spans="1:29" x14ac:dyDescent="0.3">
      <c r="A102" s="4" t="s">
        <v>64</v>
      </c>
      <c r="B102" s="4">
        <f>B97/B101</f>
        <v>0.55504448201706236</v>
      </c>
      <c r="C102" s="4">
        <f t="shared" ref="C102:G102" si="153">C97/C101</f>
        <v>0.53502747396077888</v>
      </c>
      <c r="D102" s="4">
        <f t="shared" si="153"/>
        <v>0.46205142546140909</v>
      </c>
      <c r="E102" s="4">
        <f t="shared" si="153"/>
        <v>0.52655417758446577</v>
      </c>
      <c r="F102" s="4">
        <f t="shared" si="153"/>
        <v>0.46561636037781162</v>
      </c>
      <c r="G102" s="4">
        <f t="shared" si="153"/>
        <v>0.48894547615732259</v>
      </c>
      <c r="I102" s="1" t="s">
        <v>64</v>
      </c>
      <c r="J102" s="1">
        <f>J97/J101</f>
        <v>0.30556305111898596</v>
      </c>
      <c r="K102" s="1">
        <f t="shared" ref="K102:U102" si="154">K97/K101</f>
        <v>0.32569639706391468</v>
      </c>
      <c r="L102" s="1">
        <f t="shared" si="154"/>
        <v>0.3683554276417626</v>
      </c>
      <c r="M102" s="1">
        <f t="shared" si="154"/>
        <v>0.31577619617146702</v>
      </c>
      <c r="N102" s="1">
        <f t="shared" si="154"/>
        <v>0.32649281250131695</v>
      </c>
      <c r="O102" s="1">
        <f t="shared" si="154"/>
        <v>0.32832671170079353</v>
      </c>
      <c r="P102" s="1">
        <f t="shared" si="154"/>
        <v>0.31154127890822619</v>
      </c>
      <c r="Q102" s="1">
        <f t="shared" si="154"/>
        <v>0.33102062481043371</v>
      </c>
      <c r="R102" s="1">
        <f t="shared" si="154"/>
        <v>0.33204041187629169</v>
      </c>
      <c r="S102" s="1">
        <f t="shared" si="154"/>
        <v>0.40604703612543952</v>
      </c>
      <c r="T102" s="1">
        <f t="shared" si="154"/>
        <v>0.32896818741933836</v>
      </c>
      <c r="U102" s="1">
        <f t="shared" si="154"/>
        <v>0.3673853616096141</v>
      </c>
      <c r="W102" s="1" t="s">
        <v>64</v>
      </c>
      <c r="X102" s="1">
        <f>X97/X101</f>
        <v>0.51982414235188779</v>
      </c>
      <c r="Y102" s="1">
        <f t="shared" ref="Y102:AC102" si="155">Y97/Y101</f>
        <v>0.54297898478813167</v>
      </c>
      <c r="Z102" s="1">
        <f t="shared" si="155"/>
        <v>0.44847218840540504</v>
      </c>
      <c r="AA102" s="1">
        <f t="shared" si="155"/>
        <v>0.47537011608070306</v>
      </c>
      <c r="AB102" s="1">
        <f t="shared" si="155"/>
        <v>0.49342133619854289</v>
      </c>
      <c r="AC102" s="1">
        <f t="shared" si="155"/>
        <v>0.49375059920576853</v>
      </c>
    </row>
    <row r="103" spans="1:29" x14ac:dyDescent="0.3">
      <c r="A103" s="4" t="s">
        <v>65</v>
      </c>
      <c r="B103" s="4">
        <f>B98/B101</f>
        <v>5.8250925410714784E-2</v>
      </c>
      <c r="C103" s="4">
        <f t="shared" ref="C103:G103" si="156">C98/C101</f>
        <v>5.0340059393005981E-2</v>
      </c>
      <c r="D103" s="4">
        <f t="shared" si="156"/>
        <v>5.2723056991995997E-2</v>
      </c>
      <c r="E103" s="4">
        <f t="shared" si="156"/>
        <v>5.6510198379435599E-2</v>
      </c>
      <c r="F103" s="4">
        <f t="shared" si="156"/>
        <v>5.6539627640111376E-2</v>
      </c>
      <c r="G103" s="4">
        <f t="shared" si="156"/>
        <v>5.3213016921229352E-2</v>
      </c>
      <c r="I103" s="1" t="s">
        <v>65</v>
      </c>
      <c r="J103" s="1">
        <f>J98/J101</f>
        <v>3.7851271186079984E-2</v>
      </c>
      <c r="K103" s="1">
        <f t="shared" ref="K103:U103" si="157">K98/K101</f>
        <v>3.6342531613533749E-2</v>
      </c>
      <c r="L103" s="1">
        <f t="shared" si="157"/>
        <v>4.5503813572289206E-2</v>
      </c>
      <c r="M103" s="1">
        <f t="shared" si="157"/>
        <v>4.3843826180159334E-2</v>
      </c>
      <c r="N103" s="1">
        <f t="shared" si="157"/>
        <v>4.3613851580575423E-2</v>
      </c>
      <c r="O103" s="1">
        <f t="shared" si="157"/>
        <v>4.6766816663329505E-2</v>
      </c>
      <c r="P103" s="1">
        <f t="shared" si="157"/>
        <v>3.9716447693656697E-2</v>
      </c>
      <c r="Q103" s="1">
        <f t="shared" si="157"/>
        <v>4.0283591143463755E-2</v>
      </c>
      <c r="R103" s="1">
        <f t="shared" si="157"/>
        <v>2.3308949642729438E-2</v>
      </c>
      <c r="S103" s="1">
        <f t="shared" si="157"/>
        <v>2.7194473381216076E-2</v>
      </c>
      <c r="T103" s="1">
        <f t="shared" si="157"/>
        <v>3.5666110086257814E-2</v>
      </c>
      <c r="U103" s="1">
        <f t="shared" si="157"/>
        <v>4.8526727274005921E-2</v>
      </c>
      <c r="W103" s="1" t="s">
        <v>65</v>
      </c>
      <c r="X103" s="1">
        <f>X98/X101</f>
        <v>5.1153991451033817E-2</v>
      </c>
      <c r="Y103" s="1">
        <f t="shared" ref="Y103:AC103" si="158">Y98/Y101</f>
        <v>5.9219339934582553E-2</v>
      </c>
      <c r="Z103" s="1">
        <f t="shared" si="158"/>
        <v>7.0715473673768847E-2</v>
      </c>
      <c r="AA103" s="1">
        <f t="shared" si="158"/>
        <v>6.4639043785055555E-2</v>
      </c>
      <c r="AB103" s="1">
        <f t="shared" si="158"/>
        <v>6.5628493330790613E-2</v>
      </c>
      <c r="AC103" s="1">
        <f t="shared" si="158"/>
        <v>7.2406763582417918E-2</v>
      </c>
    </row>
    <row r="104" spans="1:29" x14ac:dyDescent="0.3">
      <c r="A104" s="4" t="s">
        <v>66</v>
      </c>
      <c r="B104" s="4">
        <f>B99/B101</f>
        <v>8.2553295708199692E-2</v>
      </c>
      <c r="C104" s="4">
        <f t="shared" ref="C104:G104" si="159">C99/C101</f>
        <v>6.5482562956377652E-2</v>
      </c>
      <c r="D104" s="4">
        <f t="shared" si="159"/>
        <v>5.7485922826008569E-2</v>
      </c>
      <c r="E104" s="4">
        <f t="shared" si="159"/>
        <v>6.8320121971342018E-2</v>
      </c>
      <c r="F104" s="4">
        <f t="shared" si="159"/>
        <v>7.1485790315617415E-2</v>
      </c>
      <c r="G104" s="4">
        <f t="shared" si="159"/>
        <v>6.733867160053586E-2</v>
      </c>
      <c r="I104" s="1" t="s">
        <v>66</v>
      </c>
      <c r="J104" s="1">
        <f>J99/J101</f>
        <v>4.5436166599561276E-2</v>
      </c>
      <c r="K104" s="1">
        <f t="shared" ref="K104:U104" si="160">K99/K101</f>
        <v>4.3934634457697276E-2</v>
      </c>
      <c r="L104" s="1">
        <f t="shared" si="160"/>
        <v>5.0879893645564452E-2</v>
      </c>
      <c r="M104" s="1">
        <f t="shared" si="160"/>
        <v>4.8789286904691878E-2</v>
      </c>
      <c r="N104" s="1">
        <f t="shared" si="160"/>
        <v>5.1972927299009215E-2</v>
      </c>
      <c r="O104" s="1">
        <f t="shared" si="160"/>
        <v>5.467786723714578E-2</v>
      </c>
      <c r="P104" s="1">
        <f t="shared" si="160"/>
        <v>3.8881090619102436E-2</v>
      </c>
      <c r="Q104" s="1">
        <f t="shared" si="160"/>
        <v>4.9375947831361844E-2</v>
      </c>
      <c r="R104" s="1">
        <f t="shared" si="160"/>
        <v>4.9854243307616321E-2</v>
      </c>
      <c r="S104" s="1">
        <f t="shared" si="160"/>
        <v>2.5725983673239552E-2</v>
      </c>
      <c r="T104" s="1">
        <f t="shared" si="160"/>
        <v>3.9298465636628338E-2</v>
      </c>
      <c r="U104" s="1">
        <f t="shared" si="160"/>
        <v>5.1533652344005088E-2</v>
      </c>
      <c r="W104" s="1" t="s">
        <v>66</v>
      </c>
      <c r="X104" s="1">
        <f>X99/X101</f>
        <v>4.9211585425708172E-2</v>
      </c>
      <c r="Y104" s="1">
        <f t="shared" ref="Y104:AC104" si="161">Y99/Y101</f>
        <v>5.7166829087799104E-2</v>
      </c>
      <c r="Z104" s="1">
        <f t="shared" si="161"/>
        <v>6.4324417287929911E-2</v>
      </c>
      <c r="AA104" s="1">
        <f t="shared" si="161"/>
        <v>5.9471427621766874E-2</v>
      </c>
      <c r="AB104" s="1">
        <f t="shared" si="161"/>
        <v>5.9909857530245171E-2</v>
      </c>
      <c r="AC104" s="1">
        <f t="shared" si="161"/>
        <v>6.6277744578674552E-2</v>
      </c>
    </row>
    <row r="105" spans="1:29" x14ac:dyDescent="0.3">
      <c r="A105" s="4" t="s">
        <v>17</v>
      </c>
      <c r="B105" s="4">
        <f>B100/B101</f>
        <v>0.30415129686402315</v>
      </c>
      <c r="C105" s="4">
        <f t="shared" ref="C105:G105" si="162">C100/C101</f>
        <v>0.34914990368983745</v>
      </c>
      <c r="D105" s="4">
        <f t="shared" si="162"/>
        <v>0.42773959472058631</v>
      </c>
      <c r="E105" s="4">
        <f t="shared" si="162"/>
        <v>0.34861550206475656</v>
      </c>
      <c r="F105" s="4">
        <f t="shared" si="162"/>
        <v>0.40635822166645957</v>
      </c>
      <c r="G105" s="4">
        <f t="shared" si="162"/>
        <v>0.39050283532091223</v>
      </c>
      <c r="I105" s="1" t="s">
        <v>17</v>
      </c>
      <c r="J105" s="1">
        <f>J100/J101</f>
        <v>0.61114951109537274</v>
      </c>
      <c r="K105" s="1">
        <f t="shared" ref="K105:U105" si="163">K100/K101</f>
        <v>0.59402643686485423</v>
      </c>
      <c r="L105" s="1">
        <f t="shared" si="163"/>
        <v>0.53526086514038373</v>
      </c>
      <c r="M105" s="1">
        <f t="shared" si="163"/>
        <v>0.59159069074368176</v>
      </c>
      <c r="N105" s="1">
        <f t="shared" si="163"/>
        <v>0.57792040861909844</v>
      </c>
      <c r="O105" s="1">
        <f t="shared" si="163"/>
        <v>0.57022860439873113</v>
      </c>
      <c r="P105" s="1">
        <f t="shared" si="163"/>
        <v>0.60986118277901469</v>
      </c>
      <c r="Q105" s="1">
        <f t="shared" si="163"/>
        <v>0.5793198362147407</v>
      </c>
      <c r="R105" s="1">
        <f t="shared" si="163"/>
        <v>0.59479639517336258</v>
      </c>
      <c r="S105" s="1">
        <f t="shared" si="163"/>
        <v>0.54103250682010484</v>
      </c>
      <c r="T105" s="1">
        <f t="shared" si="163"/>
        <v>0.59606723685777552</v>
      </c>
      <c r="U105" s="1">
        <f t="shared" si="163"/>
        <v>0.53255425877237483</v>
      </c>
      <c r="W105" s="1" t="s">
        <v>17</v>
      </c>
      <c r="X105" s="1">
        <f>X100/X101</f>
        <v>0.37981028077137019</v>
      </c>
      <c r="Y105" s="1">
        <f t="shared" ref="Y105:AC105" si="164">Y100/Y101</f>
        <v>0.34063484618948664</v>
      </c>
      <c r="Z105" s="1">
        <f t="shared" si="164"/>
        <v>0.41648792063289625</v>
      </c>
      <c r="AA105" s="1">
        <f t="shared" si="164"/>
        <v>0.40051941251247453</v>
      </c>
      <c r="AB105" s="1">
        <f t="shared" si="164"/>
        <v>0.38104031294042129</v>
      </c>
      <c r="AC105" s="1">
        <f t="shared" si="164"/>
        <v>0.36756489263313902</v>
      </c>
    </row>
    <row r="106" spans="1:29" x14ac:dyDescent="0.3">
      <c r="A106" s="4" t="s">
        <v>67</v>
      </c>
      <c r="B106" s="4">
        <v>25710</v>
      </c>
      <c r="C106" s="4">
        <v>17396</v>
      </c>
      <c r="D106" s="4">
        <v>140468</v>
      </c>
      <c r="E106" s="4">
        <v>134332</v>
      </c>
      <c r="F106" s="4">
        <v>119485</v>
      </c>
      <c r="G106" s="4">
        <v>134660</v>
      </c>
      <c r="I106" s="1" t="s">
        <v>67</v>
      </c>
      <c r="J106" s="1">
        <v>80697</v>
      </c>
      <c r="K106" s="1">
        <v>112686</v>
      </c>
      <c r="L106" s="1">
        <v>55013</v>
      </c>
      <c r="M106" s="1">
        <v>52441</v>
      </c>
      <c r="N106" s="1">
        <v>43369</v>
      </c>
      <c r="O106" s="1">
        <v>53282</v>
      </c>
      <c r="P106" s="1">
        <v>21394</v>
      </c>
      <c r="Q106" s="1">
        <v>41591</v>
      </c>
      <c r="R106" s="1">
        <v>13363</v>
      </c>
      <c r="S106" s="1">
        <v>23313</v>
      </c>
      <c r="T106" s="1">
        <v>22414</v>
      </c>
      <c r="U106" s="1">
        <v>33478</v>
      </c>
      <c r="W106" s="1" t="s">
        <v>67</v>
      </c>
      <c r="X106" s="1">
        <v>142001</v>
      </c>
      <c r="Y106" s="1">
        <v>256507</v>
      </c>
      <c r="Z106" s="1">
        <v>273095</v>
      </c>
      <c r="AA106" s="1">
        <v>230340</v>
      </c>
      <c r="AB106" s="1">
        <v>289264</v>
      </c>
      <c r="AC106" s="1">
        <v>282551</v>
      </c>
    </row>
    <row r="107" spans="1:29" x14ac:dyDescent="0.3">
      <c r="A107" s="4" t="s">
        <v>68</v>
      </c>
      <c r="B107" s="4">
        <v>2428</v>
      </c>
      <c r="C107" s="4">
        <v>1609</v>
      </c>
      <c r="D107" s="4">
        <v>13646</v>
      </c>
      <c r="E107" s="4">
        <v>14573</v>
      </c>
      <c r="F107" s="4">
        <v>13031</v>
      </c>
      <c r="G107" s="4">
        <v>14105</v>
      </c>
      <c r="I107" s="1" t="s">
        <v>68</v>
      </c>
      <c r="J107" s="1">
        <v>10517</v>
      </c>
      <c r="K107" s="1">
        <v>14578</v>
      </c>
      <c r="L107" s="1">
        <v>6849</v>
      </c>
      <c r="M107" s="1">
        <v>7787</v>
      </c>
      <c r="N107" s="1">
        <v>6101</v>
      </c>
      <c r="O107" s="1">
        <v>5908</v>
      </c>
      <c r="P107" s="1">
        <v>1051</v>
      </c>
      <c r="Q107" s="1">
        <v>5347</v>
      </c>
      <c r="R107" s="1">
        <v>92</v>
      </c>
      <c r="S107" s="1">
        <v>2640</v>
      </c>
      <c r="T107" s="1">
        <v>1727</v>
      </c>
      <c r="U107" s="1">
        <v>5222</v>
      </c>
      <c r="W107" s="1" t="s">
        <v>68</v>
      </c>
      <c r="X107" s="1">
        <v>14919</v>
      </c>
      <c r="Y107" s="1">
        <v>26196</v>
      </c>
      <c r="Z107" s="1">
        <v>41891</v>
      </c>
      <c r="AA107" s="1">
        <v>28709</v>
      </c>
      <c r="AB107" s="1">
        <v>37527</v>
      </c>
      <c r="AC107" s="1">
        <v>40069</v>
      </c>
    </row>
    <row r="108" spans="1:29" x14ac:dyDescent="0.3">
      <c r="A108" s="4" t="s">
        <v>69</v>
      </c>
      <c r="B108" s="4">
        <v>3730</v>
      </c>
      <c r="C108" s="4">
        <v>2633</v>
      </c>
      <c r="D108" s="4">
        <v>18525</v>
      </c>
      <c r="E108" s="4">
        <v>18182</v>
      </c>
      <c r="F108" s="4">
        <v>15444</v>
      </c>
      <c r="G108" s="4">
        <v>20013</v>
      </c>
      <c r="I108" s="1" t="s">
        <v>69</v>
      </c>
      <c r="J108" s="1">
        <v>11514</v>
      </c>
      <c r="K108" s="1">
        <v>18587</v>
      </c>
      <c r="L108" s="1">
        <v>8469</v>
      </c>
      <c r="M108" s="1">
        <v>7058</v>
      </c>
      <c r="N108" s="1">
        <v>5338</v>
      </c>
      <c r="O108" s="1">
        <v>6212</v>
      </c>
      <c r="P108" s="1">
        <v>1943</v>
      </c>
      <c r="Q108" s="1">
        <v>6082</v>
      </c>
      <c r="R108" s="1">
        <v>215</v>
      </c>
      <c r="S108" s="1">
        <v>2669</v>
      </c>
      <c r="T108" s="1">
        <v>3216</v>
      </c>
      <c r="U108" s="1">
        <v>5133</v>
      </c>
      <c r="W108" s="1" t="s">
        <v>69</v>
      </c>
      <c r="X108" s="1">
        <v>13844</v>
      </c>
      <c r="Y108" s="1">
        <v>26378</v>
      </c>
      <c r="Z108" s="1">
        <v>36989</v>
      </c>
      <c r="AA108" s="1">
        <v>27919</v>
      </c>
      <c r="AB108" s="1">
        <v>34109</v>
      </c>
      <c r="AC108" s="1">
        <v>36394</v>
      </c>
    </row>
    <row r="109" spans="1:29" x14ac:dyDescent="0.3">
      <c r="A109" s="4" t="s">
        <v>18</v>
      </c>
      <c r="B109" s="4">
        <v>59753</v>
      </c>
      <c r="C109" s="4">
        <v>36865</v>
      </c>
      <c r="D109" s="4">
        <v>229018</v>
      </c>
      <c r="E109" s="4">
        <v>306990</v>
      </c>
      <c r="F109" s="4">
        <v>293729</v>
      </c>
      <c r="G109" s="4">
        <v>285846</v>
      </c>
      <c r="I109" s="1" t="s">
        <v>18</v>
      </c>
      <c r="J109" s="1">
        <v>136997</v>
      </c>
      <c r="K109" s="1">
        <v>205429</v>
      </c>
      <c r="L109" s="1">
        <v>75676</v>
      </c>
      <c r="M109" s="1">
        <v>100742</v>
      </c>
      <c r="N109" s="1">
        <v>76889</v>
      </c>
      <c r="O109" s="1">
        <v>88908</v>
      </c>
      <c r="P109" s="1">
        <v>26717</v>
      </c>
      <c r="Q109" s="1">
        <v>67459</v>
      </c>
      <c r="R109" s="1">
        <v>18025</v>
      </c>
      <c r="S109" s="1">
        <v>36400</v>
      </c>
      <c r="T109" s="1">
        <v>39841</v>
      </c>
      <c r="U109" s="1">
        <v>52212</v>
      </c>
      <c r="W109" s="1" t="s">
        <v>18</v>
      </c>
      <c r="X109" s="1">
        <v>100336</v>
      </c>
      <c r="Y109" s="1">
        <v>179463</v>
      </c>
      <c r="Z109" s="1">
        <v>276100</v>
      </c>
      <c r="AA109" s="1">
        <v>191342</v>
      </c>
      <c r="AB109" s="1">
        <v>234703</v>
      </c>
      <c r="AC109" s="1">
        <v>206887</v>
      </c>
    </row>
    <row r="110" spans="1:29" x14ac:dyDescent="0.3">
      <c r="A110" s="4" t="s">
        <v>14</v>
      </c>
      <c r="B110" s="4">
        <f>SUM(B106:B109)</f>
        <v>91621</v>
      </c>
      <c r="C110" s="4">
        <f t="shared" ref="C110:G110" si="165">SUM(C106:C109)</f>
        <v>58503</v>
      </c>
      <c r="D110" s="4">
        <f t="shared" si="165"/>
        <v>401657</v>
      </c>
      <c r="E110" s="4">
        <f t="shared" si="165"/>
        <v>474077</v>
      </c>
      <c r="F110" s="4">
        <f t="shared" si="165"/>
        <v>441689</v>
      </c>
      <c r="G110" s="4">
        <f t="shared" si="165"/>
        <v>454624</v>
      </c>
      <c r="I110" s="1" t="s">
        <v>14</v>
      </c>
      <c r="J110" s="1">
        <f>SUM(J106:J109)</f>
        <v>239725</v>
      </c>
      <c r="K110" s="1">
        <f t="shared" ref="K110:U110" si="166">SUM(K106:K109)</f>
        <v>351280</v>
      </c>
      <c r="L110" s="1">
        <f t="shared" si="166"/>
        <v>146007</v>
      </c>
      <c r="M110" s="1">
        <f t="shared" si="166"/>
        <v>168028</v>
      </c>
      <c r="N110" s="1">
        <f t="shared" si="166"/>
        <v>131697</v>
      </c>
      <c r="O110" s="1">
        <f t="shared" si="166"/>
        <v>154310</v>
      </c>
      <c r="P110" s="1">
        <f t="shared" si="166"/>
        <v>51105</v>
      </c>
      <c r="Q110" s="1">
        <f t="shared" si="166"/>
        <v>120479</v>
      </c>
      <c r="R110" s="1">
        <f>SUM(R106:R109)</f>
        <v>31695</v>
      </c>
      <c r="S110" s="1">
        <f t="shared" si="166"/>
        <v>65022</v>
      </c>
      <c r="T110" s="1">
        <f t="shared" si="166"/>
        <v>67198</v>
      </c>
      <c r="U110" s="1">
        <f t="shared" si="166"/>
        <v>96045</v>
      </c>
      <c r="W110" s="1" t="s">
        <v>14</v>
      </c>
      <c r="X110" s="1">
        <f>SUM(X106:X109)</f>
        <v>271100</v>
      </c>
      <c r="Y110" s="1">
        <f t="shared" ref="Y110:AC110" si="167">SUM(Y106:Y109)</f>
        <v>488544</v>
      </c>
      <c r="Z110" s="1">
        <f t="shared" si="167"/>
        <v>628075</v>
      </c>
      <c r="AA110" s="1">
        <f t="shared" si="167"/>
        <v>478310</v>
      </c>
      <c r="AB110" s="1">
        <f t="shared" si="167"/>
        <v>595603</v>
      </c>
      <c r="AC110" s="1">
        <f t="shared" si="167"/>
        <v>565901</v>
      </c>
    </row>
    <row r="111" spans="1:29" x14ac:dyDescent="0.3">
      <c r="A111" s="4" t="s">
        <v>67</v>
      </c>
      <c r="B111" s="4">
        <f>B106/B110</f>
        <v>0.2806125233298043</v>
      </c>
      <c r="C111" s="4">
        <f t="shared" ref="C111:G111" si="168">C106/C110</f>
        <v>0.29735227253303248</v>
      </c>
      <c r="D111" s="4">
        <f t="shared" si="168"/>
        <v>0.34972127959926008</v>
      </c>
      <c r="E111" s="4">
        <f t="shared" si="168"/>
        <v>0.28335481366950938</v>
      </c>
      <c r="F111" s="4">
        <f t="shared" si="168"/>
        <v>0.27051839642825609</v>
      </c>
      <c r="G111" s="4">
        <f t="shared" si="168"/>
        <v>0.296200816498909</v>
      </c>
      <c r="I111" s="1" t="s">
        <v>67</v>
      </c>
      <c r="J111" s="1">
        <f>J106/J110</f>
        <v>0.33662321409948898</v>
      </c>
      <c r="K111" s="1">
        <f t="shared" ref="K111:U111" si="169">K106/K110</f>
        <v>0.32078683671145525</v>
      </c>
      <c r="L111" s="1">
        <f t="shared" si="169"/>
        <v>0.37678330491003859</v>
      </c>
      <c r="M111" s="1">
        <f t="shared" si="169"/>
        <v>0.31209679339157759</v>
      </c>
      <c r="N111" s="1">
        <f t="shared" si="169"/>
        <v>0.32930894401542937</v>
      </c>
      <c r="O111" s="1">
        <f t="shared" si="169"/>
        <v>0.3452919447864688</v>
      </c>
      <c r="P111" s="1">
        <f t="shared" si="169"/>
        <v>0.41862831425496527</v>
      </c>
      <c r="Q111" s="1">
        <f t="shared" si="169"/>
        <v>0.34521368869263525</v>
      </c>
      <c r="R111" s="1">
        <f t="shared" si="169"/>
        <v>0.4216122416784982</v>
      </c>
      <c r="S111" s="1">
        <f t="shared" si="169"/>
        <v>0.35854018639844976</v>
      </c>
      <c r="T111" s="1">
        <f t="shared" si="169"/>
        <v>0.33355159379743443</v>
      </c>
      <c r="U111" s="1">
        <f t="shared" si="169"/>
        <v>0.34856577645895154</v>
      </c>
      <c r="W111" s="1" t="s">
        <v>67</v>
      </c>
      <c r="X111" s="1">
        <f>X106/X110</f>
        <v>0.52379564736259687</v>
      </c>
      <c r="Y111" s="1">
        <f t="shared" ref="Y111:AC111" si="170">Y106/Y110</f>
        <v>0.5250438036287417</v>
      </c>
      <c r="Z111" s="1">
        <f t="shared" si="170"/>
        <v>0.43481272141065958</v>
      </c>
      <c r="AA111" s="1">
        <f t="shared" si="170"/>
        <v>0.48157052957287116</v>
      </c>
      <c r="AB111" s="1">
        <f t="shared" si="170"/>
        <v>0.4856657874456643</v>
      </c>
      <c r="AC111" s="1">
        <f t="shared" si="170"/>
        <v>0.49929404613174388</v>
      </c>
    </row>
    <row r="112" spans="1:29" x14ac:dyDescent="0.3">
      <c r="A112" s="4" t="s">
        <v>68</v>
      </c>
      <c r="B112" s="4">
        <f>B107/B110</f>
        <v>2.6500474781982298E-2</v>
      </c>
      <c r="C112" s="4">
        <f t="shared" ref="C112:G112" si="171">C107/C110</f>
        <v>2.7502863101037552E-2</v>
      </c>
      <c r="D112" s="4">
        <f t="shared" si="171"/>
        <v>3.3974261621234035E-2</v>
      </c>
      <c r="E112" s="4">
        <f t="shared" si="171"/>
        <v>3.0739732153215616E-2</v>
      </c>
      <c r="F112" s="4">
        <f t="shared" si="171"/>
        <v>2.9502659110822321E-2</v>
      </c>
      <c r="G112" s="4">
        <f t="shared" si="171"/>
        <v>3.1025638769620608E-2</v>
      </c>
      <c r="I112" s="1" t="s">
        <v>68</v>
      </c>
      <c r="J112" s="1">
        <f>J107/J110</f>
        <v>4.3871102304724165E-2</v>
      </c>
      <c r="K112" s="1">
        <f t="shared" ref="K112:U112" si="172">K107/K110</f>
        <v>4.1499658392165795E-2</v>
      </c>
      <c r="L112" s="1">
        <f t="shared" si="172"/>
        <v>4.6908709856376747E-2</v>
      </c>
      <c r="M112" s="1">
        <f t="shared" si="172"/>
        <v>4.6343466565096296E-2</v>
      </c>
      <c r="N112" s="1">
        <f t="shared" si="172"/>
        <v>4.6326036280249359E-2</v>
      </c>
      <c r="O112" s="1">
        <f t="shared" si="172"/>
        <v>3.8286566003499452E-2</v>
      </c>
      <c r="P112" s="1">
        <f t="shared" si="172"/>
        <v>2.0565502397025731E-2</v>
      </c>
      <c r="Q112" s="1">
        <f t="shared" si="172"/>
        <v>4.4381178462636645E-2</v>
      </c>
      <c r="R112" s="1">
        <f t="shared" si="172"/>
        <v>2.9026660356523109E-3</v>
      </c>
      <c r="S112" s="1">
        <f t="shared" si="172"/>
        <v>4.0601642520992895E-2</v>
      </c>
      <c r="T112" s="1">
        <f t="shared" si="172"/>
        <v>2.5700169647906189E-2</v>
      </c>
      <c r="U112" s="1">
        <f t="shared" si="172"/>
        <v>5.4370347233067835E-2</v>
      </c>
      <c r="W112" s="1" t="s">
        <v>68</v>
      </c>
      <c r="X112" s="1">
        <f>X107/X110</f>
        <v>5.5031353744005904E-2</v>
      </c>
      <c r="Y112" s="1">
        <f t="shared" ref="Y112:AC112" si="173">Y107/Y110</f>
        <v>5.3620554136372567E-2</v>
      </c>
      <c r="Z112" s="1">
        <f t="shared" si="173"/>
        <v>6.6697448553118655E-2</v>
      </c>
      <c r="AA112" s="1">
        <f t="shared" si="173"/>
        <v>6.0021743220923671E-2</v>
      </c>
      <c r="AB112" s="1">
        <f t="shared" si="173"/>
        <v>6.3006734351573113E-2</v>
      </c>
      <c r="AC112" s="1">
        <f t="shared" si="173"/>
        <v>7.0805670956580746E-2</v>
      </c>
    </row>
    <row r="113" spans="1:29" x14ac:dyDescent="0.3">
      <c r="A113" s="4" t="s">
        <v>69</v>
      </c>
      <c r="B113" s="4">
        <f>B108/B110</f>
        <v>4.0711190665895375E-2</v>
      </c>
      <c r="C113" s="4">
        <f t="shared" ref="C113:G113" si="174">C108/C110</f>
        <v>4.500623899629079E-2</v>
      </c>
      <c r="D113" s="4">
        <f t="shared" si="174"/>
        <v>4.6121441926818156E-2</v>
      </c>
      <c r="E113" s="4">
        <f t="shared" si="174"/>
        <v>3.8352419543660629E-2</v>
      </c>
      <c r="F113" s="4">
        <f t="shared" si="174"/>
        <v>3.4965779088906447E-2</v>
      </c>
      <c r="G113" s="4">
        <f t="shared" si="174"/>
        <v>4.4020993172379813E-2</v>
      </c>
      <c r="I113" s="1" t="s">
        <v>69</v>
      </c>
      <c r="J113" s="1">
        <f>J108/J110</f>
        <v>4.8030034414433202E-2</v>
      </c>
      <c r="K113" s="1">
        <f t="shared" ref="K113:U113" si="175">K108/K110</f>
        <v>5.2912206786608976E-2</v>
      </c>
      <c r="L113" s="1">
        <f t="shared" si="175"/>
        <v>5.8004068298095297E-2</v>
      </c>
      <c r="M113" s="1">
        <f t="shared" si="175"/>
        <v>4.2004903944580667E-2</v>
      </c>
      <c r="N113" s="1">
        <f t="shared" si="175"/>
        <v>4.0532434299946088E-2</v>
      </c>
      <c r="O113" s="1">
        <f t="shared" si="175"/>
        <v>4.0256626271790552E-2</v>
      </c>
      <c r="P113" s="1">
        <f t="shared" si="175"/>
        <v>3.8019763232560413E-2</v>
      </c>
      <c r="Q113" s="1">
        <f t="shared" si="175"/>
        <v>5.0481826708389015E-2</v>
      </c>
      <c r="R113" s="1">
        <f t="shared" si="175"/>
        <v>6.7834043224483361E-3</v>
      </c>
      <c r="S113" s="1">
        <f t="shared" si="175"/>
        <v>4.1047645412321983E-2</v>
      </c>
      <c r="T113" s="1">
        <f t="shared" si="175"/>
        <v>4.7858567219262481E-2</v>
      </c>
      <c r="U113" s="1">
        <f t="shared" si="175"/>
        <v>5.3443698266437606E-2</v>
      </c>
      <c r="W113" s="1" t="s">
        <v>69</v>
      </c>
      <c r="X113" s="1">
        <f>X108/X110</f>
        <v>5.1066027296200661E-2</v>
      </c>
      <c r="Y113" s="1">
        <f t="shared" ref="Y113:AC113" si="176">Y108/Y110</f>
        <v>5.3993089670531208E-2</v>
      </c>
      <c r="Z113" s="1">
        <f t="shared" si="176"/>
        <v>5.8892648170998686E-2</v>
      </c>
      <c r="AA113" s="1">
        <f t="shared" si="176"/>
        <v>5.8370094708452676E-2</v>
      </c>
      <c r="AB113" s="1">
        <f t="shared" si="176"/>
        <v>5.726801241766747E-2</v>
      </c>
      <c r="AC113" s="1">
        <f t="shared" si="176"/>
        <v>6.431160220603957E-2</v>
      </c>
    </row>
    <row r="114" spans="1:29" x14ac:dyDescent="0.3">
      <c r="A114" s="4" t="s">
        <v>18</v>
      </c>
      <c r="B114" s="4">
        <f>B109/B110</f>
        <v>0.65217581122231805</v>
      </c>
      <c r="C114" s="4">
        <f t="shared" ref="C114:G114" si="177">C109/C110</f>
        <v>0.63013862536963916</v>
      </c>
      <c r="D114" s="4">
        <f t="shared" si="177"/>
        <v>0.5701830168526878</v>
      </c>
      <c r="E114" s="4">
        <f t="shared" si="177"/>
        <v>0.64755303463361436</v>
      </c>
      <c r="F114" s="4">
        <f t="shared" si="177"/>
        <v>0.66501316537201516</v>
      </c>
      <c r="G114" s="4">
        <f t="shared" si="177"/>
        <v>0.6287525515590906</v>
      </c>
      <c r="I114" s="1" t="s">
        <v>18</v>
      </c>
      <c r="J114" s="1">
        <f>J109/J110</f>
        <v>0.57147564918135363</v>
      </c>
      <c r="K114" s="1">
        <f t="shared" ref="K114:U114" si="178">K109/K110</f>
        <v>0.58480129810977</v>
      </c>
      <c r="L114" s="1">
        <f t="shared" si="178"/>
        <v>0.51830391693548938</v>
      </c>
      <c r="M114" s="1">
        <f t="shared" si="178"/>
        <v>0.59955483609874549</v>
      </c>
      <c r="N114" s="1">
        <f t="shared" si="178"/>
        <v>0.58383258540437521</v>
      </c>
      <c r="O114" s="1">
        <f t="shared" si="178"/>
        <v>0.57616486293824121</v>
      </c>
      <c r="P114" s="1">
        <f t="shared" si="178"/>
        <v>0.52278642011544862</v>
      </c>
      <c r="Q114" s="1">
        <f t="shared" si="178"/>
        <v>0.55992330613633912</v>
      </c>
      <c r="R114" s="1">
        <f t="shared" si="178"/>
        <v>0.56870168796340115</v>
      </c>
      <c r="S114" s="1">
        <f t="shared" si="178"/>
        <v>0.55981052566823541</v>
      </c>
      <c r="T114" s="1">
        <f t="shared" si="178"/>
        <v>0.59288966933539688</v>
      </c>
      <c r="U114" s="1">
        <f t="shared" si="178"/>
        <v>0.54362017804154306</v>
      </c>
      <c r="W114" s="1" t="s">
        <v>18</v>
      </c>
      <c r="X114" s="1">
        <f>X109/X110</f>
        <v>0.37010697159719663</v>
      </c>
      <c r="Y114" s="1">
        <f t="shared" ref="Y114:AC114" si="179">Y109/Y110</f>
        <v>0.3673425525643545</v>
      </c>
      <c r="Z114" s="1">
        <f t="shared" si="179"/>
        <v>0.43959718186522312</v>
      </c>
      <c r="AA114" s="1">
        <f t="shared" si="179"/>
        <v>0.40003763249775248</v>
      </c>
      <c r="AB114" s="1">
        <f t="shared" si="179"/>
        <v>0.3940594657850951</v>
      </c>
      <c r="AC114" s="1">
        <f t="shared" si="179"/>
        <v>0.36558868070563577</v>
      </c>
    </row>
    <row r="115" spans="1:29" x14ac:dyDescent="0.3">
      <c r="A115" s="4" t="s">
        <v>70</v>
      </c>
      <c r="B115" s="4">
        <v>810474</v>
      </c>
      <c r="C115" s="4">
        <v>944670</v>
      </c>
      <c r="D115" s="4">
        <v>725814</v>
      </c>
      <c r="E115" s="4">
        <v>631765</v>
      </c>
      <c r="F115" s="4">
        <v>829199</v>
      </c>
      <c r="G115" s="4">
        <v>620850</v>
      </c>
      <c r="I115" s="1" t="s">
        <v>70</v>
      </c>
      <c r="J115" s="1">
        <v>1013221</v>
      </c>
      <c r="K115" s="1">
        <v>880431</v>
      </c>
      <c r="L115" s="1">
        <v>484046</v>
      </c>
      <c r="M115" s="1">
        <v>74471</v>
      </c>
      <c r="N115" s="1">
        <v>55639</v>
      </c>
      <c r="O115" s="1">
        <v>51902</v>
      </c>
      <c r="P115" s="1">
        <v>310505</v>
      </c>
      <c r="Q115" s="1">
        <v>391150</v>
      </c>
      <c r="R115" s="1">
        <v>408179</v>
      </c>
      <c r="S115" s="1">
        <v>1245966</v>
      </c>
      <c r="T115" s="1">
        <v>1571016</v>
      </c>
      <c r="U115" s="1">
        <v>1393224</v>
      </c>
      <c r="W115" s="1" t="s">
        <v>70</v>
      </c>
      <c r="X115" s="1">
        <v>93469</v>
      </c>
      <c r="Y115" s="1">
        <v>91477</v>
      </c>
      <c r="Z115" s="1">
        <v>70235</v>
      </c>
      <c r="AA115" s="1">
        <v>314246</v>
      </c>
      <c r="AB115" s="1">
        <v>416305</v>
      </c>
      <c r="AC115" s="1">
        <v>244947</v>
      </c>
    </row>
    <row r="116" spans="1:29" x14ac:dyDescent="0.3">
      <c r="A116" s="4" t="s">
        <v>71</v>
      </c>
      <c r="B116" s="4">
        <v>51609</v>
      </c>
      <c r="C116" s="4">
        <v>59437</v>
      </c>
      <c r="D116" s="4">
        <v>65744</v>
      </c>
      <c r="E116" s="4">
        <v>46963</v>
      </c>
      <c r="F116" s="4">
        <v>52823</v>
      </c>
      <c r="G116" s="4">
        <v>52019</v>
      </c>
      <c r="I116" s="1" t="s">
        <v>71</v>
      </c>
      <c r="J116" s="1">
        <v>70257</v>
      </c>
      <c r="K116" s="1">
        <v>69311</v>
      </c>
      <c r="L116" s="1">
        <v>38827</v>
      </c>
      <c r="M116" s="1">
        <v>31846</v>
      </c>
      <c r="N116" s="1">
        <v>39240</v>
      </c>
      <c r="O116" s="1">
        <v>31430</v>
      </c>
      <c r="P116" s="1">
        <v>28008</v>
      </c>
      <c r="Q116" s="1">
        <v>37380</v>
      </c>
      <c r="R116" s="1">
        <v>24416</v>
      </c>
      <c r="S116" s="1">
        <v>81654</v>
      </c>
      <c r="T116" s="1">
        <v>97126</v>
      </c>
      <c r="U116" s="1">
        <v>94188</v>
      </c>
      <c r="W116" s="1" t="s">
        <v>71</v>
      </c>
      <c r="X116" s="1">
        <v>36893</v>
      </c>
      <c r="Y116" s="1">
        <v>49083</v>
      </c>
      <c r="Z116" s="1">
        <v>39948</v>
      </c>
      <c r="AA116" s="1">
        <v>33405</v>
      </c>
      <c r="AB116" s="1">
        <v>51767</v>
      </c>
      <c r="AC116" s="1">
        <v>32521</v>
      </c>
    </row>
    <row r="117" spans="1:29" x14ac:dyDescent="0.3">
      <c r="A117" s="4" t="s">
        <v>72</v>
      </c>
      <c r="B117" s="4">
        <v>130908</v>
      </c>
      <c r="C117" s="4">
        <v>136441</v>
      </c>
      <c r="D117" s="4">
        <v>199214</v>
      </c>
      <c r="E117" s="4">
        <v>163415</v>
      </c>
      <c r="F117" s="4">
        <v>145136</v>
      </c>
      <c r="G117" s="4">
        <v>148218</v>
      </c>
      <c r="I117" s="1" t="s">
        <v>72</v>
      </c>
      <c r="J117" s="1">
        <v>179426</v>
      </c>
      <c r="K117" s="1">
        <v>183968</v>
      </c>
      <c r="L117" s="1">
        <v>113905</v>
      </c>
      <c r="M117" s="1">
        <v>106309</v>
      </c>
      <c r="N117" s="1">
        <v>130907</v>
      </c>
      <c r="O117" s="1">
        <v>110696</v>
      </c>
      <c r="P117" s="1">
        <v>89902</v>
      </c>
      <c r="Q117" s="1">
        <v>116140</v>
      </c>
      <c r="R117" s="1">
        <v>72366</v>
      </c>
      <c r="S117" s="1">
        <v>141481</v>
      </c>
      <c r="T117" s="1">
        <v>161028</v>
      </c>
      <c r="U117" s="1">
        <v>165267</v>
      </c>
      <c r="W117" s="1" t="s">
        <v>72</v>
      </c>
      <c r="X117" s="1">
        <v>85805</v>
      </c>
      <c r="Y117" s="1">
        <v>78041</v>
      </c>
      <c r="Z117" s="1">
        <v>75490</v>
      </c>
      <c r="AA117" s="1">
        <v>72459</v>
      </c>
      <c r="AB117" s="1">
        <v>113856</v>
      </c>
      <c r="AC117" s="1">
        <v>78750</v>
      </c>
    </row>
    <row r="118" spans="1:29" x14ac:dyDescent="0.3">
      <c r="A118" s="4" t="s">
        <v>73</v>
      </c>
      <c r="B118" s="4">
        <v>193675</v>
      </c>
      <c r="C118" s="4">
        <v>188017</v>
      </c>
      <c r="D118" s="4">
        <v>397157</v>
      </c>
      <c r="E118" s="4">
        <v>326632</v>
      </c>
      <c r="F118" s="4">
        <v>257120</v>
      </c>
      <c r="G118" s="4">
        <v>309899</v>
      </c>
      <c r="I118" s="1" t="s">
        <v>73</v>
      </c>
      <c r="J118" s="1">
        <v>277847</v>
      </c>
      <c r="K118" s="1">
        <v>318703</v>
      </c>
      <c r="L118" s="1">
        <v>121645</v>
      </c>
      <c r="M118" s="1">
        <v>101976</v>
      </c>
      <c r="N118" s="1">
        <v>155571</v>
      </c>
      <c r="O118" s="1">
        <v>128835</v>
      </c>
      <c r="P118" s="1">
        <v>89810</v>
      </c>
      <c r="Q118" s="1">
        <v>138503</v>
      </c>
      <c r="R118" s="1">
        <v>70793</v>
      </c>
      <c r="S118" s="1">
        <v>156670</v>
      </c>
      <c r="T118" s="1">
        <v>169848</v>
      </c>
      <c r="U118" s="1">
        <v>196639</v>
      </c>
      <c r="W118" s="1" t="s">
        <v>73</v>
      </c>
      <c r="X118" s="1">
        <v>140311</v>
      </c>
      <c r="Y118" s="1">
        <v>207091</v>
      </c>
      <c r="Z118" s="1">
        <v>131985</v>
      </c>
      <c r="AA118" s="1">
        <v>91951</v>
      </c>
      <c r="AB118" s="1">
        <v>140417</v>
      </c>
      <c r="AC118" s="1">
        <v>90011</v>
      </c>
    </row>
    <row r="119" spans="1:29" x14ac:dyDescent="0.3">
      <c r="A119" s="4" t="s">
        <v>74</v>
      </c>
      <c r="B119" s="4">
        <v>32023</v>
      </c>
      <c r="C119" s="4">
        <v>33414</v>
      </c>
      <c r="D119" s="4">
        <v>43414</v>
      </c>
      <c r="E119" s="4">
        <v>38584</v>
      </c>
      <c r="F119" s="4">
        <v>37225</v>
      </c>
      <c r="G119" s="4">
        <v>35170</v>
      </c>
      <c r="I119" s="1" t="s">
        <v>74</v>
      </c>
      <c r="J119" s="1">
        <v>44933</v>
      </c>
      <c r="K119" s="1">
        <v>43859</v>
      </c>
      <c r="L119" s="1">
        <v>28614</v>
      </c>
      <c r="M119" s="1">
        <v>27766</v>
      </c>
      <c r="N119" s="1">
        <v>32239</v>
      </c>
      <c r="O119" s="1">
        <v>30278</v>
      </c>
      <c r="P119" s="1">
        <v>24814</v>
      </c>
      <c r="Q119" s="1">
        <v>32043</v>
      </c>
      <c r="R119" s="1">
        <v>15065</v>
      </c>
      <c r="S119" s="1">
        <v>51086</v>
      </c>
      <c r="T119" s="1">
        <v>56226</v>
      </c>
      <c r="U119" s="1">
        <v>53885</v>
      </c>
      <c r="W119" s="1" t="s">
        <v>74</v>
      </c>
      <c r="X119" s="1">
        <v>28160</v>
      </c>
      <c r="Y119" s="1">
        <v>33514</v>
      </c>
      <c r="Z119" s="1">
        <v>35073</v>
      </c>
      <c r="AA119" s="1">
        <v>13878</v>
      </c>
      <c r="AB119" s="1">
        <v>21903</v>
      </c>
      <c r="AC119" s="1">
        <v>14577</v>
      </c>
    </row>
    <row r="120" spans="1:29" x14ac:dyDescent="0.3">
      <c r="A120" s="4" t="s">
        <v>26</v>
      </c>
      <c r="B120" s="4">
        <v>510248</v>
      </c>
      <c r="C120" s="4">
        <v>562932</v>
      </c>
      <c r="D120" s="4">
        <v>426026</v>
      </c>
      <c r="E120" s="4">
        <v>1459221</v>
      </c>
      <c r="F120" s="4">
        <v>1488969</v>
      </c>
      <c r="G120" s="4">
        <v>1787010</v>
      </c>
      <c r="I120" s="1" t="s">
        <v>26</v>
      </c>
      <c r="J120" s="1">
        <v>556376</v>
      </c>
      <c r="K120" s="1">
        <v>490104</v>
      </c>
      <c r="L120" s="1">
        <v>262467</v>
      </c>
      <c r="M120" s="1">
        <v>493296</v>
      </c>
      <c r="N120" s="1">
        <v>492161</v>
      </c>
      <c r="O120" s="1">
        <v>411373</v>
      </c>
      <c r="P120" s="1">
        <v>81501</v>
      </c>
      <c r="Q120" s="1">
        <v>80918</v>
      </c>
      <c r="R120" s="1">
        <v>80476</v>
      </c>
      <c r="S120" s="1">
        <v>265503</v>
      </c>
      <c r="T120" s="1">
        <v>258009</v>
      </c>
      <c r="U120" s="1">
        <v>328783</v>
      </c>
      <c r="W120" s="1" t="s">
        <v>26</v>
      </c>
      <c r="X120" s="1">
        <v>342182</v>
      </c>
      <c r="Y120" s="1">
        <v>385933</v>
      </c>
      <c r="Z120" s="1">
        <v>362991</v>
      </c>
      <c r="AA120" s="1">
        <v>78802</v>
      </c>
      <c r="AB120" s="1">
        <v>104038</v>
      </c>
      <c r="AC120" s="1">
        <v>70143</v>
      </c>
    </row>
    <row r="121" spans="1:29" x14ac:dyDescent="0.3">
      <c r="A121" s="4" t="s">
        <v>14</v>
      </c>
      <c r="B121" s="4">
        <f>SUM(B115:B120)</f>
        <v>1728937</v>
      </c>
      <c r="C121" s="4">
        <f t="shared" ref="C121:G121" si="180">SUM(C115:C120)</f>
        <v>1924911</v>
      </c>
      <c r="D121" s="4">
        <f t="shared" si="180"/>
        <v>1857369</v>
      </c>
      <c r="E121" s="4">
        <f t="shared" si="180"/>
        <v>2666580</v>
      </c>
      <c r="F121" s="4">
        <f t="shared" si="180"/>
        <v>2810472</v>
      </c>
      <c r="G121" s="4">
        <f t="shared" si="180"/>
        <v>2953166</v>
      </c>
      <c r="I121" s="1" t="s">
        <v>14</v>
      </c>
      <c r="J121" s="1">
        <f>SUM(J115:J120)</f>
        <v>2142060</v>
      </c>
      <c r="K121" s="1">
        <f t="shared" ref="K121:U121" si="181">SUM(K115:K120)</f>
        <v>1986376</v>
      </c>
      <c r="L121" s="1">
        <f t="shared" si="181"/>
        <v>1049504</v>
      </c>
      <c r="M121" s="1">
        <f t="shared" si="181"/>
        <v>835664</v>
      </c>
      <c r="N121" s="1">
        <f t="shared" si="181"/>
        <v>905757</v>
      </c>
      <c r="O121" s="1">
        <f t="shared" si="181"/>
        <v>764514</v>
      </c>
      <c r="P121" s="1">
        <f t="shared" si="181"/>
        <v>624540</v>
      </c>
      <c r="Q121" s="1">
        <f t="shared" si="181"/>
        <v>796134</v>
      </c>
      <c r="R121" s="1">
        <f t="shared" si="181"/>
        <v>671295</v>
      </c>
      <c r="S121" s="1">
        <f t="shared" si="181"/>
        <v>1942360</v>
      </c>
      <c r="T121" s="1">
        <f t="shared" si="181"/>
        <v>2313253</v>
      </c>
      <c r="U121" s="1">
        <f t="shared" si="181"/>
        <v>2231986</v>
      </c>
      <c r="W121" s="1" t="s">
        <v>14</v>
      </c>
      <c r="X121" s="1">
        <f>SUM(X115:X120)</f>
        <v>726820</v>
      </c>
      <c r="Y121" s="1">
        <f t="shared" ref="Y121:AC121" si="182">SUM(Y115:Y120)</f>
        <v>845139</v>
      </c>
      <c r="Z121" s="1">
        <f t="shared" si="182"/>
        <v>715722</v>
      </c>
      <c r="AA121" s="1">
        <f t="shared" si="182"/>
        <v>604741</v>
      </c>
      <c r="AB121" s="1">
        <f t="shared" si="182"/>
        <v>848286</v>
      </c>
      <c r="AC121" s="1">
        <f t="shared" si="182"/>
        <v>530949</v>
      </c>
    </row>
    <row r="122" spans="1:29" x14ac:dyDescent="0.3">
      <c r="A122" s="4" t="s">
        <v>70</v>
      </c>
      <c r="B122" s="4">
        <f>B115/B121</f>
        <v>0.46877011712977396</v>
      </c>
      <c r="C122" s="4">
        <f t="shared" ref="C122:G122" si="183">C115/C121</f>
        <v>0.4907603520370552</v>
      </c>
      <c r="D122" s="4">
        <f t="shared" si="183"/>
        <v>0.39077533866453029</v>
      </c>
      <c r="E122" s="4">
        <f t="shared" si="183"/>
        <v>0.23691957488618381</v>
      </c>
      <c r="F122" s="4">
        <f t="shared" si="183"/>
        <v>0.29503905393827085</v>
      </c>
      <c r="G122" s="4">
        <f t="shared" si="183"/>
        <v>0.21023200185834456</v>
      </c>
      <c r="I122" s="1" t="s">
        <v>70</v>
      </c>
      <c r="J122" s="1">
        <f>J115/J121</f>
        <v>0.4730124272896184</v>
      </c>
      <c r="K122" s="1">
        <f t="shared" ref="K122:U122" si="184">K115/K121</f>
        <v>0.44323481556361938</v>
      </c>
      <c r="L122" s="1">
        <f t="shared" si="184"/>
        <v>0.4612140592127329</v>
      </c>
      <c r="M122" s="1">
        <f t="shared" si="184"/>
        <v>8.911596048172471E-2</v>
      </c>
      <c r="N122" s="1">
        <f t="shared" si="184"/>
        <v>6.1428175548187872E-2</v>
      </c>
      <c r="O122" s="1">
        <f t="shared" si="184"/>
        <v>6.7888881040765764E-2</v>
      </c>
      <c r="P122" s="1">
        <f t="shared" si="184"/>
        <v>0.49717392000512378</v>
      </c>
      <c r="Q122" s="1">
        <f t="shared" si="184"/>
        <v>0.49131176410001332</v>
      </c>
      <c r="R122" s="1">
        <f t="shared" si="184"/>
        <v>0.60804713278067024</v>
      </c>
      <c r="S122" s="1">
        <f t="shared" si="184"/>
        <v>0.64147017030828479</v>
      </c>
      <c r="T122" s="1">
        <f t="shared" si="184"/>
        <v>0.67913712853717256</v>
      </c>
      <c r="U122" s="1">
        <f t="shared" si="184"/>
        <v>0.62420821635978008</v>
      </c>
      <c r="W122" s="1" t="s">
        <v>70</v>
      </c>
      <c r="X122" s="1">
        <f>X115/X121</f>
        <v>0.12859992845546353</v>
      </c>
      <c r="Y122" s="1">
        <f t="shared" ref="Y122:AC122" si="185">Y115/Y121</f>
        <v>0.10823899973850455</v>
      </c>
      <c r="Z122" s="1">
        <f t="shared" si="185"/>
        <v>9.8131676824241815E-2</v>
      </c>
      <c r="AA122" s="1">
        <f t="shared" si="185"/>
        <v>0.51963733234558263</v>
      </c>
      <c r="AB122" s="1">
        <f t="shared" si="185"/>
        <v>0.4907601917277899</v>
      </c>
      <c r="AC122" s="1">
        <f t="shared" si="185"/>
        <v>0.46133809461925723</v>
      </c>
    </row>
    <row r="123" spans="1:29" x14ac:dyDescent="0.3">
      <c r="A123" s="4" t="s">
        <v>71</v>
      </c>
      <c r="B123" s="4">
        <f>B116/B121</f>
        <v>2.9850133347831643E-2</v>
      </c>
      <c r="C123" s="4">
        <f t="shared" ref="C123:G123" si="186">C116/C121</f>
        <v>3.0877791232945314E-2</v>
      </c>
      <c r="D123" s="4">
        <f t="shared" si="186"/>
        <v>3.5396305203758652E-2</v>
      </c>
      <c r="E123" s="4">
        <f t="shared" si="186"/>
        <v>1.7611697380164857E-2</v>
      </c>
      <c r="F123" s="4">
        <f t="shared" si="186"/>
        <v>1.8795063604974536E-2</v>
      </c>
      <c r="G123" s="4">
        <f t="shared" si="186"/>
        <v>1.7614654916113758E-2</v>
      </c>
      <c r="I123" s="1" t="s">
        <v>71</v>
      </c>
      <c r="J123" s="1">
        <f>J116/J121</f>
        <v>3.2798801154029299E-2</v>
      </c>
      <c r="K123" s="1">
        <f t="shared" ref="K123:U123" si="187">K116/K121</f>
        <v>3.4893192426811437E-2</v>
      </c>
      <c r="L123" s="1">
        <f t="shared" si="187"/>
        <v>3.699557124127207E-2</v>
      </c>
      <c r="M123" s="1">
        <f t="shared" si="187"/>
        <v>3.8108617817687492E-2</v>
      </c>
      <c r="N123" s="1">
        <f t="shared" si="187"/>
        <v>4.3322877990454395E-2</v>
      </c>
      <c r="O123" s="1">
        <f t="shared" si="187"/>
        <v>4.1111084950700705E-2</v>
      </c>
      <c r="P123" s="1">
        <f t="shared" si="187"/>
        <v>4.4845806513594003E-2</v>
      </c>
      <c r="Q123" s="1">
        <f t="shared" si="187"/>
        <v>4.6951895032745744E-2</v>
      </c>
      <c r="R123" s="1">
        <f t="shared" si="187"/>
        <v>3.6371490924258336E-2</v>
      </c>
      <c r="S123" s="1">
        <f t="shared" si="187"/>
        <v>4.2038551041001668E-2</v>
      </c>
      <c r="T123" s="1">
        <f t="shared" si="187"/>
        <v>4.198676063534771E-2</v>
      </c>
      <c r="U123" s="1">
        <f t="shared" si="187"/>
        <v>4.2199189421439021E-2</v>
      </c>
      <c r="W123" s="1" t="s">
        <v>71</v>
      </c>
      <c r="X123" s="1">
        <f>X116/X121</f>
        <v>5.0759472771800443E-2</v>
      </c>
      <c r="Y123" s="1">
        <f t="shared" ref="Y123:AC123" si="188">Y116/Y121</f>
        <v>5.8076837064672204E-2</v>
      </c>
      <c r="Z123" s="1">
        <f t="shared" si="188"/>
        <v>5.5814967263825899E-2</v>
      </c>
      <c r="AA123" s="1">
        <f t="shared" si="188"/>
        <v>5.5238523599359067E-2</v>
      </c>
      <c r="AB123" s="1">
        <f t="shared" si="188"/>
        <v>6.1025408883324729E-2</v>
      </c>
      <c r="AC123" s="1">
        <f t="shared" si="188"/>
        <v>6.1250703928249231E-2</v>
      </c>
    </row>
    <row r="124" spans="1:29" x14ac:dyDescent="0.3">
      <c r="A124" s="4" t="s">
        <v>72</v>
      </c>
      <c r="B124" s="4">
        <f>B117/B121</f>
        <v>7.5715887854791705E-2</v>
      </c>
      <c r="C124" s="4">
        <f t="shared" ref="C124:G124" si="189">C117/C121</f>
        <v>7.0881718687253598E-2</v>
      </c>
      <c r="D124" s="4">
        <f t="shared" si="189"/>
        <v>0.1072560164404596</v>
      </c>
      <c r="E124" s="4">
        <f t="shared" si="189"/>
        <v>6.1282616685042264E-2</v>
      </c>
      <c r="F124" s="4">
        <f t="shared" si="189"/>
        <v>5.1641147821433551E-2</v>
      </c>
      <c r="G124" s="4">
        <f t="shared" si="189"/>
        <v>5.0189525411033449E-2</v>
      </c>
      <c r="I124" s="1" t="s">
        <v>72</v>
      </c>
      <c r="J124" s="1">
        <f>J117/J121</f>
        <v>8.3763293278432904E-2</v>
      </c>
      <c r="K124" s="1">
        <f t="shared" ref="K124:U124" si="190">K117/K121</f>
        <v>9.2614892648723107E-2</v>
      </c>
      <c r="L124" s="1">
        <f t="shared" si="190"/>
        <v>0.10853222093484161</v>
      </c>
      <c r="M124" s="1">
        <f t="shared" si="190"/>
        <v>0.12721500507380956</v>
      </c>
      <c r="N124" s="1">
        <f t="shared" si="190"/>
        <v>0.144527726531509</v>
      </c>
      <c r="O124" s="1">
        <f t="shared" si="190"/>
        <v>0.14479263950692858</v>
      </c>
      <c r="P124" s="1">
        <f t="shared" si="190"/>
        <v>0.14394914657187691</v>
      </c>
      <c r="Q124" s="1">
        <f t="shared" si="190"/>
        <v>0.14587996493052677</v>
      </c>
      <c r="R124" s="1">
        <f t="shared" si="190"/>
        <v>0.10780059437356154</v>
      </c>
      <c r="S124" s="1">
        <f t="shared" si="190"/>
        <v>7.2839741345579606E-2</v>
      </c>
      <c r="T124" s="1">
        <f t="shared" si="190"/>
        <v>6.9611062862557624E-2</v>
      </c>
      <c r="U124" s="1">
        <f t="shared" si="190"/>
        <v>7.4044819277540266E-2</v>
      </c>
      <c r="W124" s="1" t="s">
        <v>72</v>
      </c>
      <c r="X124" s="1">
        <f>X117/X121</f>
        <v>0.11805536446437907</v>
      </c>
      <c r="Y124" s="1">
        <f t="shared" ref="Y124:AC124" si="191">Y117/Y121</f>
        <v>9.2341023192634583E-2</v>
      </c>
      <c r="Z124" s="1">
        <f t="shared" si="191"/>
        <v>0.10547391305562774</v>
      </c>
      <c r="AA124" s="1">
        <f t="shared" si="191"/>
        <v>0.11981823623666991</v>
      </c>
      <c r="AB124" s="1">
        <f t="shared" si="191"/>
        <v>0.13421888372553598</v>
      </c>
      <c r="AC124" s="1">
        <f t="shared" si="191"/>
        <v>0.14831933010515133</v>
      </c>
    </row>
    <row r="125" spans="1:29" x14ac:dyDescent="0.3">
      <c r="A125" s="4" t="s">
        <v>73</v>
      </c>
      <c r="B125" s="4">
        <f>B118/B121</f>
        <v>0.11201969765237253</v>
      </c>
      <c r="C125" s="4">
        <f t="shared" ref="C125:G125" si="192">C118/C121</f>
        <v>9.7675684745944097E-2</v>
      </c>
      <c r="D125" s="4">
        <f t="shared" si="192"/>
        <v>0.21382773159237609</v>
      </c>
      <c r="E125" s="4">
        <f t="shared" si="192"/>
        <v>0.1224909809568811</v>
      </c>
      <c r="F125" s="4">
        <f t="shared" si="192"/>
        <v>9.1486412246768511E-2</v>
      </c>
      <c r="G125" s="4">
        <f t="shared" si="192"/>
        <v>0.10493788699991806</v>
      </c>
      <c r="I125" s="1" t="s">
        <v>73</v>
      </c>
      <c r="J125" s="1">
        <f>J118/J121</f>
        <v>0.12971018552234764</v>
      </c>
      <c r="K125" s="1">
        <f t="shared" ref="K125:U125" si="193">K118/K121</f>
        <v>0.1604444475768938</v>
      </c>
      <c r="L125" s="1">
        <f t="shared" si="193"/>
        <v>0.11590713327438486</v>
      </c>
      <c r="M125" s="1">
        <f t="shared" si="193"/>
        <v>0.12202990675678263</v>
      </c>
      <c r="N125" s="1">
        <f t="shared" si="193"/>
        <v>0.17175798806964782</v>
      </c>
      <c r="O125" s="1">
        <f t="shared" si="193"/>
        <v>0.16851882372330657</v>
      </c>
      <c r="P125" s="1">
        <f t="shared" si="193"/>
        <v>0.14380183815288053</v>
      </c>
      <c r="Q125" s="1">
        <f t="shared" si="193"/>
        <v>0.17396945740289951</v>
      </c>
      <c r="R125" s="1">
        <f t="shared" si="193"/>
        <v>0.10545736226249265</v>
      </c>
      <c r="S125" s="1">
        <f t="shared" si="193"/>
        <v>8.0659609959018927E-2</v>
      </c>
      <c r="T125" s="1">
        <f t="shared" si="193"/>
        <v>7.3423875382416015E-2</v>
      </c>
      <c r="U125" s="1">
        <f t="shared" si="193"/>
        <v>8.8100462995735637E-2</v>
      </c>
      <c r="W125" s="1" t="s">
        <v>73</v>
      </c>
      <c r="X125" s="1">
        <f>X118/X121</f>
        <v>0.19304779725379048</v>
      </c>
      <c r="Y125" s="1">
        <f t="shared" ref="Y125:AC125" si="194">Y118/Y121</f>
        <v>0.24503779851598376</v>
      </c>
      <c r="Z125" s="1">
        <f t="shared" si="194"/>
        <v>0.1844081920075113</v>
      </c>
      <c r="AA125" s="1">
        <f t="shared" si="194"/>
        <v>0.15205021653898115</v>
      </c>
      <c r="AB125" s="1">
        <f t="shared" si="194"/>
        <v>0.16553025748391462</v>
      </c>
      <c r="AC125" s="1">
        <f t="shared" si="194"/>
        <v>0.16952852345517178</v>
      </c>
    </row>
    <row r="126" spans="1:29" x14ac:dyDescent="0.3">
      <c r="A126" s="4" t="s">
        <v>74</v>
      </c>
      <c r="B126" s="4">
        <f>B119/B121</f>
        <v>1.8521785351345944E-2</v>
      </c>
      <c r="C126" s="4">
        <f t="shared" ref="C126:G126" si="195">C119/C121</f>
        <v>1.7358724637139066E-2</v>
      </c>
      <c r="D126" s="4">
        <f t="shared" si="195"/>
        <v>2.3373923006144715E-2</v>
      </c>
      <c r="E126" s="4">
        <f t="shared" si="195"/>
        <v>1.4469470257783378E-2</v>
      </c>
      <c r="F126" s="4">
        <f t="shared" si="195"/>
        <v>1.3245106160104068E-2</v>
      </c>
      <c r="G126" s="4">
        <f t="shared" si="195"/>
        <v>1.1909252646143157E-2</v>
      </c>
      <c r="I126" s="1" t="s">
        <v>74</v>
      </c>
      <c r="J126" s="1">
        <f>J119/J121</f>
        <v>2.0976536604950375E-2</v>
      </c>
      <c r="K126" s="1">
        <f t="shared" ref="K126:U126" si="196">K119/K121</f>
        <v>2.2079908335581985E-2</v>
      </c>
      <c r="L126" s="1">
        <f t="shared" si="196"/>
        <v>2.7264307711071134E-2</v>
      </c>
      <c r="M126" s="1">
        <f t="shared" si="196"/>
        <v>3.3226272760343872E-2</v>
      </c>
      <c r="N126" s="1">
        <f t="shared" si="196"/>
        <v>3.5593431792412311E-2</v>
      </c>
      <c r="O126" s="1">
        <f t="shared" si="196"/>
        <v>3.9604245311400443E-2</v>
      </c>
      <c r="P126" s="1">
        <f t="shared" si="196"/>
        <v>3.9731642488871809E-2</v>
      </c>
      <c r="Q126" s="1">
        <f t="shared" si="196"/>
        <v>4.0248249666513428E-2</v>
      </c>
      <c r="R126" s="1">
        <f t="shared" si="196"/>
        <v>2.2441698508107465E-2</v>
      </c>
      <c r="S126" s="1">
        <f t="shared" si="196"/>
        <v>2.6300994666282256E-2</v>
      </c>
      <c r="T126" s="1">
        <f t="shared" si="196"/>
        <v>2.4306031376593915E-2</v>
      </c>
      <c r="U126" s="1">
        <f t="shared" si="196"/>
        <v>2.4142176519028346E-2</v>
      </c>
      <c r="W126" s="1" t="s">
        <v>74</v>
      </c>
      <c r="X126" s="1">
        <f>X119/X121</f>
        <v>3.8744118213587961E-2</v>
      </c>
      <c r="Y126" s="1">
        <f t="shared" ref="Y126:AC126" si="197">Y119/Y121</f>
        <v>3.9655015328839395E-2</v>
      </c>
      <c r="Z126" s="1">
        <f t="shared" si="197"/>
        <v>4.9003663433567782E-2</v>
      </c>
      <c r="AA126" s="1">
        <f t="shared" si="197"/>
        <v>2.294866728070364E-2</v>
      </c>
      <c r="AB126" s="1">
        <f t="shared" si="197"/>
        <v>2.5820301172010382E-2</v>
      </c>
      <c r="AC126" s="1">
        <f t="shared" si="197"/>
        <v>2.7454614284987824E-2</v>
      </c>
    </row>
    <row r="127" spans="1:29" x14ac:dyDescent="0.3">
      <c r="A127" s="4" t="s">
        <v>26</v>
      </c>
      <c r="B127" s="4">
        <f>B120/B121</f>
        <v>0.29512237866388424</v>
      </c>
      <c r="C127" s="4">
        <f t="shared" ref="C127:G127" si="198">C120/C121</f>
        <v>0.29244572865966273</v>
      </c>
      <c r="D127" s="4">
        <f t="shared" si="198"/>
        <v>0.22937068509273062</v>
      </c>
      <c r="E127" s="4">
        <f t="shared" si="198"/>
        <v>0.54722565983394456</v>
      </c>
      <c r="F127" s="4">
        <f t="shared" si="198"/>
        <v>0.52979321622844844</v>
      </c>
      <c r="G127" s="4">
        <f t="shared" si="198"/>
        <v>0.60511667816844705</v>
      </c>
      <c r="I127" s="1" t="s">
        <v>26</v>
      </c>
      <c r="J127" s="1">
        <f>J120/J121</f>
        <v>0.25973875615062136</v>
      </c>
      <c r="K127" s="1">
        <f t="shared" ref="K127:U127" si="199">K120/K121</f>
        <v>0.24673274344837029</v>
      </c>
      <c r="L127" s="1">
        <f t="shared" si="199"/>
        <v>0.25008670762569746</v>
      </c>
      <c r="M127" s="1">
        <f t="shared" si="199"/>
        <v>0.59030423710965174</v>
      </c>
      <c r="N127" s="1">
        <f t="shared" si="199"/>
        <v>0.54336980006778857</v>
      </c>
      <c r="O127" s="1">
        <f t="shared" si="199"/>
        <v>0.53808432546689788</v>
      </c>
      <c r="P127" s="1">
        <f t="shared" si="199"/>
        <v>0.13049764626765301</v>
      </c>
      <c r="Q127" s="1">
        <f t="shared" si="199"/>
        <v>0.10163866886730123</v>
      </c>
      <c r="R127" s="1">
        <f t="shared" si="199"/>
        <v>0.11988172115090981</v>
      </c>
      <c r="S127" s="1">
        <f t="shared" si="199"/>
        <v>0.13669093267983279</v>
      </c>
      <c r="T127" s="1">
        <f t="shared" si="199"/>
        <v>0.11153514120591219</v>
      </c>
      <c r="U127" s="1">
        <f t="shared" si="199"/>
        <v>0.14730513542647669</v>
      </c>
      <c r="W127" s="1" t="s">
        <v>26</v>
      </c>
      <c r="X127" s="1">
        <f>X120/X121</f>
        <v>0.47079331884097853</v>
      </c>
      <c r="Y127" s="1">
        <f t="shared" ref="Y127:AC127" si="200">Y120/Y121</f>
        <v>0.45665032615936552</v>
      </c>
      <c r="Z127" s="1">
        <f t="shared" si="200"/>
        <v>0.5071675874152255</v>
      </c>
      <c r="AA127" s="1">
        <f t="shared" si="200"/>
        <v>0.13030702399870359</v>
      </c>
      <c r="AB127" s="1">
        <f t="shared" si="200"/>
        <v>0.12264495700742438</v>
      </c>
      <c r="AC127" s="1">
        <f t="shared" si="200"/>
        <v>0.13210873360718262</v>
      </c>
    </row>
    <row r="128" spans="1:29" x14ac:dyDescent="0.3">
      <c r="A128" s="4" t="s">
        <v>75</v>
      </c>
      <c r="B128" s="4">
        <v>1575202</v>
      </c>
      <c r="C128" s="4">
        <v>1929891</v>
      </c>
      <c r="D128" s="4">
        <v>1262624</v>
      </c>
      <c r="E128" s="4">
        <v>1358386</v>
      </c>
      <c r="F128" s="4">
        <v>1691747</v>
      </c>
      <c r="G128" s="4">
        <v>1286845</v>
      </c>
      <c r="I128" s="1" t="s">
        <v>75</v>
      </c>
      <c r="J128" s="1">
        <v>2231347</v>
      </c>
      <c r="K128" s="1">
        <v>1762164</v>
      </c>
      <c r="L128" s="1">
        <v>870365</v>
      </c>
      <c r="M128" s="1">
        <v>438735</v>
      </c>
      <c r="N128" s="1">
        <v>403189</v>
      </c>
      <c r="O128" s="1">
        <v>446399</v>
      </c>
      <c r="P128" s="1">
        <v>500262</v>
      </c>
      <c r="Q128" s="1">
        <v>685521</v>
      </c>
      <c r="R128" s="1">
        <v>744977</v>
      </c>
      <c r="S128" s="1">
        <v>2227004</v>
      </c>
      <c r="T128" s="1">
        <v>2427474</v>
      </c>
      <c r="U128" s="1">
        <v>2697063</v>
      </c>
      <c r="W128" s="1" t="s">
        <v>75</v>
      </c>
      <c r="X128" s="1">
        <v>175597</v>
      </c>
      <c r="Y128" s="1">
        <v>176541</v>
      </c>
      <c r="Z128" s="1">
        <v>177162</v>
      </c>
      <c r="AA128" s="1">
        <v>464806</v>
      </c>
      <c r="AB128" s="1">
        <v>725197</v>
      </c>
      <c r="AC128" s="1">
        <v>410718</v>
      </c>
    </row>
    <row r="129" spans="1:29" x14ac:dyDescent="0.3">
      <c r="A129" s="4" t="s">
        <v>76</v>
      </c>
      <c r="B129" s="4">
        <v>106301</v>
      </c>
      <c r="C129" s="4">
        <v>121364</v>
      </c>
      <c r="D129" s="4">
        <v>123273</v>
      </c>
      <c r="E129" s="4">
        <v>115051</v>
      </c>
      <c r="F129" s="4">
        <v>123832</v>
      </c>
      <c r="G129" s="4">
        <v>107886</v>
      </c>
      <c r="I129" s="1" t="s">
        <v>76</v>
      </c>
      <c r="J129" s="1">
        <v>183595</v>
      </c>
      <c r="K129" s="1">
        <v>150611</v>
      </c>
      <c r="L129" s="1">
        <v>89841</v>
      </c>
      <c r="M129" s="1">
        <v>72369</v>
      </c>
      <c r="N129" s="1">
        <v>81436</v>
      </c>
      <c r="O129" s="1">
        <v>69247</v>
      </c>
      <c r="P129" s="1">
        <v>52642</v>
      </c>
      <c r="Q129" s="1">
        <v>76491</v>
      </c>
      <c r="R129" s="1">
        <v>48651</v>
      </c>
      <c r="S129" s="1">
        <v>159577</v>
      </c>
      <c r="T129" s="1">
        <v>149893</v>
      </c>
      <c r="U129" s="1">
        <v>184933</v>
      </c>
      <c r="W129" s="1" t="s">
        <v>76</v>
      </c>
      <c r="X129" s="1">
        <v>60281</v>
      </c>
      <c r="Y129" s="1">
        <v>104993</v>
      </c>
      <c r="Z129" s="1">
        <v>70173</v>
      </c>
      <c r="AA129" s="1">
        <v>57339</v>
      </c>
      <c r="AB129" s="1">
        <v>97314</v>
      </c>
      <c r="AC129" s="1">
        <v>55404</v>
      </c>
    </row>
    <row r="130" spans="1:29" x14ac:dyDescent="0.3">
      <c r="A130" s="4" t="s">
        <v>77</v>
      </c>
      <c r="B130" s="4">
        <v>288154</v>
      </c>
      <c r="C130" s="4">
        <v>300625</v>
      </c>
      <c r="D130" s="4">
        <v>426358</v>
      </c>
      <c r="E130" s="4">
        <v>420282</v>
      </c>
      <c r="F130" s="4">
        <v>337768</v>
      </c>
      <c r="G130" s="4">
        <v>363464</v>
      </c>
      <c r="I130" s="1" t="s">
        <v>77</v>
      </c>
      <c r="J130" s="1">
        <v>466941</v>
      </c>
      <c r="K130" s="1">
        <v>442094</v>
      </c>
      <c r="L130" s="1">
        <v>263624</v>
      </c>
      <c r="M130" s="1">
        <v>238327</v>
      </c>
      <c r="N130" s="1">
        <v>251207</v>
      </c>
      <c r="O130" s="1">
        <v>214067</v>
      </c>
      <c r="P130" s="1">
        <v>193202</v>
      </c>
      <c r="Q130" s="1">
        <v>271228</v>
      </c>
      <c r="R130" s="1">
        <v>125340</v>
      </c>
      <c r="S130" s="1">
        <v>327403</v>
      </c>
      <c r="T130" s="1">
        <v>298263</v>
      </c>
      <c r="U130" s="1">
        <v>371767</v>
      </c>
      <c r="W130" s="1" t="s">
        <v>77</v>
      </c>
      <c r="X130" s="1">
        <v>119427</v>
      </c>
      <c r="Y130" s="1">
        <v>174515</v>
      </c>
      <c r="Z130" s="1">
        <v>130396</v>
      </c>
      <c r="AA130" s="1">
        <v>150325</v>
      </c>
      <c r="AB130" s="1">
        <v>267323</v>
      </c>
      <c r="AC130" s="1">
        <v>163428</v>
      </c>
    </row>
    <row r="131" spans="1:29" x14ac:dyDescent="0.3">
      <c r="A131" s="4" t="s">
        <v>78</v>
      </c>
      <c r="B131" s="4">
        <v>533795</v>
      </c>
      <c r="C131" s="4">
        <v>495645</v>
      </c>
      <c r="D131" s="4">
        <v>951121</v>
      </c>
      <c r="E131" s="4">
        <v>1004121</v>
      </c>
      <c r="F131" s="4">
        <v>684809</v>
      </c>
      <c r="G131" s="4">
        <v>892641</v>
      </c>
      <c r="I131" s="1" t="s">
        <v>78</v>
      </c>
      <c r="J131" s="1">
        <v>828539</v>
      </c>
      <c r="K131" s="1">
        <v>841012</v>
      </c>
      <c r="L131" s="1">
        <v>338599</v>
      </c>
      <c r="M131" s="1">
        <v>312695</v>
      </c>
      <c r="N131" s="1">
        <v>363012</v>
      </c>
      <c r="O131" s="1">
        <v>297576</v>
      </c>
      <c r="P131" s="1">
        <v>253909</v>
      </c>
      <c r="Q131" s="1">
        <v>386050</v>
      </c>
      <c r="R131" s="1">
        <v>154269</v>
      </c>
      <c r="S131" s="1">
        <v>410518</v>
      </c>
      <c r="T131" s="1">
        <v>345857</v>
      </c>
      <c r="U131" s="1">
        <v>456164</v>
      </c>
      <c r="W131" s="1" t="s">
        <v>78</v>
      </c>
      <c r="X131" s="1">
        <v>123264</v>
      </c>
      <c r="Y131" s="1">
        <v>129696</v>
      </c>
      <c r="Z131" s="1">
        <v>189932</v>
      </c>
      <c r="AA131" s="1">
        <v>252129</v>
      </c>
      <c r="AB131" s="1">
        <v>376809</v>
      </c>
      <c r="AC131" s="1">
        <v>245237</v>
      </c>
    </row>
    <row r="132" spans="1:29" x14ac:dyDescent="0.3">
      <c r="A132" s="4" t="s">
        <v>79</v>
      </c>
      <c r="B132" s="4">
        <v>77337</v>
      </c>
      <c r="C132" s="4">
        <v>79285</v>
      </c>
      <c r="D132" s="4">
        <v>94940</v>
      </c>
      <c r="E132" s="4">
        <v>104979</v>
      </c>
      <c r="F132" s="4">
        <v>96625</v>
      </c>
      <c r="G132" s="4">
        <v>95674</v>
      </c>
      <c r="I132" s="1" t="s">
        <v>79</v>
      </c>
      <c r="J132" s="1">
        <v>122984</v>
      </c>
      <c r="K132" s="1">
        <v>119911</v>
      </c>
      <c r="L132" s="1">
        <v>70404</v>
      </c>
      <c r="M132" s="1">
        <v>75766</v>
      </c>
      <c r="N132" s="1">
        <v>78266</v>
      </c>
      <c r="O132" s="1">
        <v>60011</v>
      </c>
      <c r="P132" s="1">
        <v>59754</v>
      </c>
      <c r="Q132" s="1">
        <v>81637</v>
      </c>
      <c r="R132" s="1">
        <v>37288</v>
      </c>
      <c r="S132" s="1">
        <v>123376</v>
      </c>
      <c r="T132" s="1">
        <v>97009</v>
      </c>
      <c r="U132" s="1">
        <v>120277</v>
      </c>
      <c r="W132" s="1" t="s">
        <v>79</v>
      </c>
      <c r="X132" s="1">
        <v>44109</v>
      </c>
      <c r="Y132" s="1">
        <v>88393</v>
      </c>
      <c r="Z132" s="1">
        <v>49426</v>
      </c>
      <c r="AA132" s="1">
        <v>29104</v>
      </c>
      <c r="AB132" s="1">
        <v>49837</v>
      </c>
      <c r="AC132" s="1">
        <v>29524</v>
      </c>
    </row>
    <row r="133" spans="1:29" x14ac:dyDescent="0.3">
      <c r="A133" s="4" t="s">
        <v>27</v>
      </c>
      <c r="B133" s="4">
        <v>971137</v>
      </c>
      <c r="C133" s="4">
        <v>1247299</v>
      </c>
      <c r="D133" s="4">
        <v>888285</v>
      </c>
      <c r="E133" s="4">
        <v>2168425</v>
      </c>
      <c r="F133" s="4">
        <v>2150260</v>
      </c>
      <c r="G133" s="4">
        <v>1920867</v>
      </c>
      <c r="I133" s="1" t="s">
        <v>27</v>
      </c>
      <c r="J133" s="1">
        <v>1363976</v>
      </c>
      <c r="K133" s="1">
        <v>1146243</v>
      </c>
      <c r="L133" s="1">
        <v>532866</v>
      </c>
      <c r="M133" s="1">
        <v>885164</v>
      </c>
      <c r="N133" s="1">
        <v>865094</v>
      </c>
      <c r="O133" s="1">
        <v>819264</v>
      </c>
      <c r="P133" s="1">
        <v>215506</v>
      </c>
      <c r="Q133" s="1">
        <v>217208</v>
      </c>
      <c r="R133" s="1">
        <v>214774</v>
      </c>
      <c r="S133" s="1">
        <v>542351</v>
      </c>
      <c r="T133" s="1">
        <v>511028</v>
      </c>
      <c r="U133" s="1">
        <v>609111</v>
      </c>
      <c r="W133" s="1" t="s">
        <v>27</v>
      </c>
      <c r="X133" s="1">
        <v>414129</v>
      </c>
      <c r="Y133" s="1">
        <v>559336</v>
      </c>
      <c r="Z133" s="1">
        <v>642446</v>
      </c>
      <c r="AA133" s="1">
        <v>123933</v>
      </c>
      <c r="AB133" s="1">
        <v>252211</v>
      </c>
      <c r="AC133" s="1">
        <v>116966</v>
      </c>
    </row>
    <row r="134" spans="1:29" x14ac:dyDescent="0.3">
      <c r="A134" s="4" t="s">
        <v>14</v>
      </c>
      <c r="B134" s="4">
        <f>SUM(B128:B133)</f>
        <v>3551926</v>
      </c>
      <c r="C134" s="4">
        <f t="shared" ref="C134:G134" si="201">SUM(C128:C133)</f>
        <v>4174109</v>
      </c>
      <c r="D134" s="4">
        <f t="shared" si="201"/>
        <v>3746601</v>
      </c>
      <c r="E134" s="4">
        <f t="shared" si="201"/>
        <v>5171244</v>
      </c>
      <c r="F134" s="4">
        <f t="shared" si="201"/>
        <v>5085041</v>
      </c>
      <c r="G134" s="4">
        <f t="shared" si="201"/>
        <v>4667377</v>
      </c>
      <c r="I134" s="1" t="s">
        <v>14</v>
      </c>
      <c r="J134" s="1">
        <f>SUM(J128:J133)</f>
        <v>5197382</v>
      </c>
      <c r="K134" s="1">
        <f t="shared" ref="K134:U134" si="202">SUM(K128:K133)</f>
        <v>4462035</v>
      </c>
      <c r="L134" s="1">
        <f t="shared" si="202"/>
        <v>2165699</v>
      </c>
      <c r="M134" s="1">
        <f t="shared" si="202"/>
        <v>2023056</v>
      </c>
      <c r="N134" s="1">
        <f t="shared" si="202"/>
        <v>2042204</v>
      </c>
      <c r="O134" s="1">
        <f t="shared" si="202"/>
        <v>1906564</v>
      </c>
      <c r="P134" s="1">
        <f t="shared" si="202"/>
        <v>1275275</v>
      </c>
      <c r="Q134" s="1">
        <f t="shared" si="202"/>
        <v>1718135</v>
      </c>
      <c r="R134" s="1">
        <f t="shared" si="202"/>
        <v>1325299</v>
      </c>
      <c r="S134" s="1">
        <f t="shared" si="202"/>
        <v>3790229</v>
      </c>
      <c r="T134" s="1">
        <f t="shared" si="202"/>
        <v>3829524</v>
      </c>
      <c r="U134" s="1">
        <f t="shared" si="202"/>
        <v>4439315</v>
      </c>
      <c r="W134" s="1" t="s">
        <v>14</v>
      </c>
      <c r="X134" s="1">
        <f>SUM(X128:X133)</f>
        <v>936807</v>
      </c>
      <c r="Y134" s="1">
        <f t="shared" ref="Y134:AC134" si="203">SUM(Y128:Y133)</f>
        <v>1233474</v>
      </c>
      <c r="Z134" s="1">
        <f t="shared" si="203"/>
        <v>1259535</v>
      </c>
      <c r="AA134" s="1">
        <f t="shared" si="203"/>
        <v>1077636</v>
      </c>
      <c r="AB134" s="1">
        <f t="shared" si="203"/>
        <v>1768691</v>
      </c>
      <c r="AC134" s="1">
        <f t="shared" si="203"/>
        <v>1021277</v>
      </c>
    </row>
    <row r="135" spans="1:29" x14ac:dyDescent="0.3">
      <c r="A135" s="4" t="s">
        <v>75</v>
      </c>
      <c r="B135" s="4">
        <f>B128/B134</f>
        <v>0.44347827066217033</v>
      </c>
      <c r="C135" s="4">
        <f t="shared" ref="C135:G135" si="204">C128/C134</f>
        <v>0.46234801247403939</v>
      </c>
      <c r="D135" s="4">
        <f t="shared" si="204"/>
        <v>0.33700519484193808</v>
      </c>
      <c r="E135" s="4">
        <f t="shared" si="204"/>
        <v>0.2626807012007169</v>
      </c>
      <c r="F135" s="4">
        <f t="shared" si="204"/>
        <v>0.33269092618918905</v>
      </c>
      <c r="G135" s="4">
        <f t="shared" si="204"/>
        <v>0.27571053291816794</v>
      </c>
      <c r="I135" s="1" t="s">
        <v>75</v>
      </c>
      <c r="J135" s="1">
        <f>J128/J134</f>
        <v>0.42932133908956471</v>
      </c>
      <c r="K135" s="1">
        <f t="shared" ref="K135:U135" si="205">K128/K134</f>
        <v>0.39492384080357951</v>
      </c>
      <c r="L135" s="1">
        <f t="shared" si="205"/>
        <v>0.40188641173127015</v>
      </c>
      <c r="M135" s="1">
        <f t="shared" si="205"/>
        <v>0.21686745201319194</v>
      </c>
      <c r="N135" s="1">
        <f t="shared" si="205"/>
        <v>0.19742836660784133</v>
      </c>
      <c r="O135" s="1">
        <f t="shared" si="205"/>
        <v>0.23413795707880775</v>
      </c>
      <c r="P135" s="1">
        <f t="shared" si="205"/>
        <v>0.39227774401599658</v>
      </c>
      <c r="Q135" s="1">
        <f t="shared" si="205"/>
        <v>0.3989913481769477</v>
      </c>
      <c r="R135" s="1">
        <f t="shared" si="205"/>
        <v>0.56211994425408907</v>
      </c>
      <c r="S135" s="1">
        <f t="shared" si="205"/>
        <v>0.58756449808177813</v>
      </c>
      <c r="T135" s="1">
        <f t="shared" si="205"/>
        <v>0.63388400229375763</v>
      </c>
      <c r="U135" s="1">
        <f t="shared" si="205"/>
        <v>0.6075403525093398</v>
      </c>
      <c r="W135" s="1" t="s">
        <v>75</v>
      </c>
      <c r="X135" s="1">
        <f>X128/X134</f>
        <v>0.18744202381066752</v>
      </c>
      <c r="Y135" s="1">
        <f t="shared" ref="Y135:AC135" si="206">Y128/Y134</f>
        <v>0.14312502736174415</v>
      </c>
      <c r="Z135" s="1">
        <f t="shared" si="206"/>
        <v>0.14065667091426598</v>
      </c>
      <c r="AA135" s="1">
        <f t="shared" si="206"/>
        <v>0.43132003756370424</v>
      </c>
      <c r="AB135" s="1">
        <f t="shared" si="206"/>
        <v>0.41001904798520489</v>
      </c>
      <c r="AC135" s="1">
        <f t="shared" si="206"/>
        <v>0.40216121581118541</v>
      </c>
    </row>
    <row r="136" spans="1:29" x14ac:dyDescent="0.3">
      <c r="A136" s="4" t="s">
        <v>76</v>
      </c>
      <c r="B136" s="4">
        <f>B129/B134</f>
        <v>2.9927706827225568E-2</v>
      </c>
      <c r="C136" s="4">
        <f t="shared" ref="C136:G136" si="207">C129/C134</f>
        <v>2.9075426635959915E-2</v>
      </c>
      <c r="D136" s="4">
        <f t="shared" si="207"/>
        <v>3.2902622937430487E-2</v>
      </c>
      <c r="E136" s="4">
        <f t="shared" si="207"/>
        <v>2.2248224991897502E-2</v>
      </c>
      <c r="F136" s="4">
        <f t="shared" si="207"/>
        <v>2.4352212696023494E-2</v>
      </c>
      <c r="G136" s="4">
        <f t="shared" si="207"/>
        <v>2.3114910151890451E-2</v>
      </c>
      <c r="I136" s="1" t="s">
        <v>76</v>
      </c>
      <c r="J136" s="1">
        <f>J129/J134</f>
        <v>3.5324515304051153E-2</v>
      </c>
      <c r="K136" s="1">
        <f t="shared" ref="K136:U136" si="208">K129/K134</f>
        <v>3.3753881356824854E-2</v>
      </c>
      <c r="L136" s="1">
        <f t="shared" si="208"/>
        <v>4.1483604138894646E-2</v>
      </c>
      <c r="M136" s="1">
        <f t="shared" si="208"/>
        <v>3.5772119012029327E-2</v>
      </c>
      <c r="N136" s="1">
        <f t="shared" si="208"/>
        <v>3.98765255576818E-2</v>
      </c>
      <c r="O136" s="1">
        <f t="shared" si="208"/>
        <v>3.6320312352483314E-2</v>
      </c>
      <c r="P136" s="1">
        <f t="shared" si="208"/>
        <v>4.1278939836505851E-2</v>
      </c>
      <c r="Q136" s="1">
        <f t="shared" si="208"/>
        <v>4.451978453381137E-2</v>
      </c>
      <c r="R136" s="1">
        <f t="shared" si="208"/>
        <v>3.6709451980270112E-2</v>
      </c>
      <c r="S136" s="1">
        <f t="shared" si="208"/>
        <v>4.2102205434025229E-2</v>
      </c>
      <c r="T136" s="1">
        <f t="shared" si="208"/>
        <v>3.9141418097915041E-2</v>
      </c>
      <c r="U136" s="1">
        <f t="shared" si="208"/>
        <v>4.1658003543339456E-2</v>
      </c>
      <c r="W136" s="1" t="s">
        <v>76</v>
      </c>
      <c r="X136" s="1">
        <f>X129/X134</f>
        <v>6.4347298856648166E-2</v>
      </c>
      <c r="Y136" s="1">
        <f t="shared" ref="Y136:AC136" si="209">Y129/Y134</f>
        <v>8.511975120675426E-2</v>
      </c>
      <c r="Z136" s="1">
        <f t="shared" si="209"/>
        <v>5.5713418047136441E-2</v>
      </c>
      <c r="AA136" s="1">
        <f t="shared" si="209"/>
        <v>5.3208133358573766E-2</v>
      </c>
      <c r="AB136" s="1">
        <f t="shared" si="209"/>
        <v>5.5020351208888381E-2</v>
      </c>
      <c r="AC136" s="1">
        <f t="shared" si="209"/>
        <v>5.4249728526149128E-2</v>
      </c>
    </row>
    <row r="137" spans="1:29" x14ac:dyDescent="0.3">
      <c r="A137" s="4" t="s">
        <v>77</v>
      </c>
      <c r="B137" s="4">
        <f>B130/B134</f>
        <v>8.1126127064584122E-2</v>
      </c>
      <c r="C137" s="4">
        <f t="shared" ref="C137:G137" si="210">C130/C134</f>
        <v>7.2021358330604204E-2</v>
      </c>
      <c r="D137" s="4">
        <f t="shared" si="210"/>
        <v>0.11379861373015168</v>
      </c>
      <c r="E137" s="4">
        <f t="shared" si="210"/>
        <v>8.1272900679217608E-2</v>
      </c>
      <c r="F137" s="4">
        <f t="shared" si="210"/>
        <v>6.6423849876530008E-2</v>
      </c>
      <c r="G137" s="4">
        <f t="shared" si="210"/>
        <v>7.7873289430016049E-2</v>
      </c>
      <c r="I137" s="1" t="s">
        <v>77</v>
      </c>
      <c r="J137" s="1">
        <f>J130/J134</f>
        <v>8.9841577932890063E-2</v>
      </c>
      <c r="K137" s="1">
        <f t="shared" ref="K137:U137" si="211">K130/K134</f>
        <v>9.9079007672508171E-2</v>
      </c>
      <c r="L137" s="1">
        <f t="shared" si="211"/>
        <v>0.12172698052684144</v>
      </c>
      <c r="M137" s="1">
        <f t="shared" si="211"/>
        <v>0.11780543890035669</v>
      </c>
      <c r="N137" s="1">
        <f t="shared" si="211"/>
        <v>0.1230077896233677</v>
      </c>
      <c r="O137" s="1">
        <f t="shared" si="211"/>
        <v>0.11227894788740372</v>
      </c>
      <c r="P137" s="1">
        <f t="shared" si="211"/>
        <v>0.15149830428731059</v>
      </c>
      <c r="Q137" s="1">
        <f t="shared" si="211"/>
        <v>0.15786186766464799</v>
      </c>
      <c r="R137" s="1">
        <f t="shared" si="211"/>
        <v>9.4574884610944404E-2</v>
      </c>
      <c r="S137" s="1">
        <f t="shared" si="211"/>
        <v>8.6380796516516548E-2</v>
      </c>
      <c r="T137" s="1">
        <f t="shared" si="211"/>
        <v>7.7885136638391611E-2</v>
      </c>
      <c r="U137" s="1">
        <f t="shared" si="211"/>
        <v>8.3744226305184466E-2</v>
      </c>
      <c r="W137" s="1" t="s">
        <v>77</v>
      </c>
      <c r="X137" s="1">
        <f>X130/X134</f>
        <v>0.12748303545981191</v>
      </c>
      <c r="Y137" s="1">
        <f t="shared" ref="Y137:AC137" si="212">Y130/Y134</f>
        <v>0.14148251199457793</v>
      </c>
      <c r="Z137" s="1">
        <f t="shared" si="212"/>
        <v>0.10352709531692252</v>
      </c>
      <c r="AA137" s="1">
        <f t="shared" si="212"/>
        <v>0.13949515420791436</v>
      </c>
      <c r="AB137" s="1">
        <f t="shared" si="212"/>
        <v>0.15114172006302967</v>
      </c>
      <c r="AC137" s="1">
        <f t="shared" si="212"/>
        <v>0.1600231866574886</v>
      </c>
    </row>
    <row r="138" spans="1:29" x14ac:dyDescent="0.3">
      <c r="A138" s="4" t="s">
        <v>78</v>
      </c>
      <c r="B138" s="4">
        <f>B131/B134</f>
        <v>0.15028325477501503</v>
      </c>
      <c r="C138" s="4">
        <f t="shared" ref="C138:G138" si="213">C131/C134</f>
        <v>0.11874270652730919</v>
      </c>
      <c r="D138" s="4">
        <f t="shared" si="213"/>
        <v>0.2538623675165837</v>
      </c>
      <c r="E138" s="4">
        <f t="shared" si="213"/>
        <v>0.19417397438604714</v>
      </c>
      <c r="F138" s="4">
        <f t="shared" si="213"/>
        <v>0.13467128386968757</v>
      </c>
      <c r="G138" s="4">
        <f t="shared" si="213"/>
        <v>0.19125110313565843</v>
      </c>
      <c r="I138" s="1" t="s">
        <v>78</v>
      </c>
      <c r="J138" s="1">
        <f>J131/J134</f>
        <v>0.15941468223809602</v>
      </c>
      <c r="K138" s="1">
        <f t="shared" ref="K138:U138" si="214">K131/K134</f>
        <v>0.18848171294039603</v>
      </c>
      <c r="L138" s="1">
        <f t="shared" si="214"/>
        <v>0.15634628819609742</v>
      </c>
      <c r="M138" s="1">
        <f t="shared" si="214"/>
        <v>0.15456566699092858</v>
      </c>
      <c r="N138" s="1">
        <f t="shared" si="214"/>
        <v>0.17775501370088395</v>
      </c>
      <c r="O138" s="1">
        <f t="shared" si="214"/>
        <v>0.15607973296464214</v>
      </c>
      <c r="P138" s="1">
        <f t="shared" si="214"/>
        <v>0.19910137029268196</v>
      </c>
      <c r="Q138" s="1">
        <f t="shared" si="214"/>
        <v>0.22469130772610998</v>
      </c>
      <c r="R138" s="1">
        <f t="shared" si="214"/>
        <v>0.11640316637981316</v>
      </c>
      <c r="S138" s="1">
        <f t="shared" si="214"/>
        <v>0.10830955068941744</v>
      </c>
      <c r="T138" s="1">
        <f t="shared" si="214"/>
        <v>9.0313313090608652E-2</v>
      </c>
      <c r="U138" s="1">
        <f t="shared" si="214"/>
        <v>0.10275549268299276</v>
      </c>
      <c r="W138" s="1" t="s">
        <v>78</v>
      </c>
      <c r="X138" s="1">
        <f>X131/X134</f>
        <v>0.13157886309560027</v>
      </c>
      <c r="Y138" s="1">
        <f t="shared" ref="Y138:AC138" si="215">Y131/Y134</f>
        <v>0.1051469264856819</v>
      </c>
      <c r="Z138" s="1">
        <f t="shared" si="215"/>
        <v>0.15079533319836289</v>
      </c>
      <c r="AA138" s="1">
        <f t="shared" si="215"/>
        <v>0.23396490094985692</v>
      </c>
      <c r="AB138" s="1">
        <f t="shared" si="215"/>
        <v>0.21304399694463305</v>
      </c>
      <c r="AC138" s="1">
        <f t="shared" si="215"/>
        <v>0.24012780078274551</v>
      </c>
    </row>
    <row r="139" spans="1:29" x14ac:dyDescent="0.3">
      <c r="A139" s="4" t="s">
        <v>79</v>
      </c>
      <c r="B139" s="4">
        <f>B132/B134</f>
        <v>2.1773257663588712E-2</v>
      </c>
      <c r="C139" s="4">
        <f t="shared" ref="C139:G139" si="216">C132/C134</f>
        <v>1.8994472832405671E-2</v>
      </c>
      <c r="D139" s="4">
        <f t="shared" si="216"/>
        <v>2.5340301782869327E-2</v>
      </c>
      <c r="E139" s="4">
        <f t="shared" si="216"/>
        <v>2.0300531168128983E-2</v>
      </c>
      <c r="F139" s="4">
        <f t="shared" si="216"/>
        <v>1.9001813358043722E-2</v>
      </c>
      <c r="G139" s="4">
        <f t="shared" si="216"/>
        <v>2.0498451271452896E-2</v>
      </c>
      <c r="I139" s="1" t="s">
        <v>79</v>
      </c>
      <c r="J139" s="1">
        <f>J132/J134</f>
        <v>2.366268248129539E-2</v>
      </c>
      <c r="K139" s="1">
        <f t="shared" ref="K139:U139" si="217">K132/K134</f>
        <v>2.6873612600528684E-2</v>
      </c>
      <c r="L139" s="1">
        <f t="shared" si="217"/>
        <v>3.2508672719523811E-2</v>
      </c>
      <c r="M139" s="1">
        <f t="shared" si="217"/>
        <v>3.7451261853354532E-2</v>
      </c>
      <c r="N139" s="1">
        <f t="shared" si="217"/>
        <v>3.8324281021876364E-2</v>
      </c>
      <c r="O139" s="1">
        <f t="shared" si="217"/>
        <v>3.1475995560600115E-2</v>
      </c>
      <c r="P139" s="1">
        <f t="shared" si="217"/>
        <v>4.6855776205132225E-2</v>
      </c>
      <c r="Q139" s="1">
        <f t="shared" si="217"/>
        <v>4.7514892601570886E-2</v>
      </c>
      <c r="R139" s="1">
        <f t="shared" si="217"/>
        <v>2.8135537716394564E-2</v>
      </c>
      <c r="S139" s="1">
        <f t="shared" si="217"/>
        <v>3.2551067494866408E-2</v>
      </c>
      <c r="T139" s="1">
        <f t="shared" si="217"/>
        <v>2.5331868921568319E-2</v>
      </c>
      <c r="U139" s="1">
        <f t="shared" si="217"/>
        <v>2.7093594394630702E-2</v>
      </c>
      <c r="W139" s="1" t="s">
        <v>79</v>
      </c>
      <c r="X139" s="1">
        <f>X132/X134</f>
        <v>4.7084404792022264E-2</v>
      </c>
      <c r="Y139" s="1">
        <f t="shared" ref="Y139:AC139" si="218">Y132/Y134</f>
        <v>7.166182667814644E-2</v>
      </c>
      <c r="Z139" s="1">
        <f t="shared" si="218"/>
        <v>3.9241466096615017E-2</v>
      </c>
      <c r="AA139" s="1">
        <f t="shared" si="218"/>
        <v>2.7007264048342854E-2</v>
      </c>
      <c r="AB139" s="1">
        <f t="shared" si="218"/>
        <v>2.8177335668016629E-2</v>
      </c>
      <c r="AC139" s="1">
        <f t="shared" si="218"/>
        <v>2.8908905223558348E-2</v>
      </c>
    </row>
    <row r="140" spans="1:29" x14ac:dyDescent="0.3">
      <c r="A140" s="4" t="s">
        <v>27</v>
      </c>
      <c r="B140" s="4">
        <f>B133/B134</f>
        <v>0.27341138300741624</v>
      </c>
      <c r="C140" s="4">
        <f t="shared" ref="C140:G140" si="219">C133/C134</f>
        <v>0.29881802319968165</v>
      </c>
      <c r="D140" s="4">
        <f t="shared" si="219"/>
        <v>0.23709089919102674</v>
      </c>
      <c r="E140" s="4">
        <f t="shared" si="219"/>
        <v>0.41932366757399187</v>
      </c>
      <c r="F140" s="4">
        <f t="shared" si="219"/>
        <v>0.42285991401052619</v>
      </c>
      <c r="G140" s="4">
        <f t="shared" si="219"/>
        <v>0.41155171309281424</v>
      </c>
      <c r="I140" s="1" t="s">
        <v>27</v>
      </c>
      <c r="J140" s="1">
        <f>J133/J134</f>
        <v>0.26243520295410266</v>
      </c>
      <c r="K140" s="1">
        <f t="shared" ref="K140:U140" si="220">K133/K134</f>
        <v>0.25688794462616271</v>
      </c>
      <c r="L140" s="1">
        <f t="shared" si="220"/>
        <v>0.24604804268737254</v>
      </c>
      <c r="M140" s="1">
        <f t="shared" si="220"/>
        <v>0.43753806123013894</v>
      </c>
      <c r="N140" s="1">
        <f t="shared" si="220"/>
        <v>0.42360802348834886</v>
      </c>
      <c r="O140" s="1">
        <f t="shared" si="220"/>
        <v>0.42970705415606297</v>
      </c>
      <c r="P140" s="1">
        <f t="shared" si="220"/>
        <v>0.16898786536237281</v>
      </c>
      <c r="Q140" s="1">
        <f t="shared" si="220"/>
        <v>0.12642079929691205</v>
      </c>
      <c r="R140" s="1">
        <f t="shared" si="220"/>
        <v>0.16205701505848868</v>
      </c>
      <c r="S140" s="1">
        <f t="shared" si="220"/>
        <v>0.14309188178339621</v>
      </c>
      <c r="T140" s="1">
        <f t="shared" si="220"/>
        <v>0.13344426095775871</v>
      </c>
      <c r="U140" s="1">
        <f t="shared" si="220"/>
        <v>0.13720833056451276</v>
      </c>
      <c r="W140" s="1" t="s">
        <v>27</v>
      </c>
      <c r="X140" s="1">
        <f>X133/X134</f>
        <v>0.44206437398524989</v>
      </c>
      <c r="Y140" s="1">
        <f t="shared" ref="Y140:AC140" si="221">Y133/Y134</f>
        <v>0.45346395627309533</v>
      </c>
      <c r="Z140" s="1">
        <f t="shared" si="221"/>
        <v>0.51006601642669713</v>
      </c>
      <c r="AA140" s="1">
        <f t="shared" si="221"/>
        <v>0.11500450987160785</v>
      </c>
      <c r="AB140" s="1">
        <f t="shared" si="221"/>
        <v>0.14259754813022738</v>
      </c>
      <c r="AC140" s="1">
        <f t="shared" si="221"/>
        <v>0.11452916299887297</v>
      </c>
    </row>
    <row r="141" spans="1:29" x14ac:dyDescent="0.3">
      <c r="A141" s="4" t="s">
        <v>80</v>
      </c>
      <c r="B141" s="4">
        <v>49167</v>
      </c>
      <c r="C141" s="4">
        <v>105266</v>
      </c>
      <c r="D141" s="4">
        <v>163295</v>
      </c>
      <c r="E141" s="4">
        <v>99542</v>
      </c>
      <c r="F141" s="4">
        <v>35370</v>
      </c>
      <c r="G141" s="4">
        <v>66046</v>
      </c>
      <c r="I141" s="1" t="s">
        <v>80</v>
      </c>
      <c r="J141" s="1">
        <v>22056</v>
      </c>
      <c r="K141" s="1">
        <v>55454</v>
      </c>
      <c r="L141" s="1">
        <v>116395</v>
      </c>
      <c r="M141" s="1">
        <v>10324</v>
      </c>
      <c r="N141" s="1">
        <v>17726</v>
      </c>
      <c r="O141" s="1">
        <v>16412</v>
      </c>
      <c r="P141" s="1">
        <v>91060</v>
      </c>
      <c r="Q141" s="1">
        <v>67977</v>
      </c>
      <c r="R141" s="1">
        <v>93699</v>
      </c>
      <c r="S141" s="1">
        <v>38478</v>
      </c>
      <c r="T141" s="1">
        <v>12624</v>
      </c>
      <c r="U141" s="1">
        <v>31925</v>
      </c>
      <c r="W141" s="1" t="s">
        <v>80</v>
      </c>
      <c r="X141" s="1">
        <v>18329</v>
      </c>
      <c r="Y141" s="1">
        <v>13805</v>
      </c>
      <c r="Z141" s="1">
        <v>11941</v>
      </c>
      <c r="AA141" s="1">
        <v>12108</v>
      </c>
      <c r="AB141" s="1">
        <v>17503</v>
      </c>
      <c r="AC141" s="1">
        <v>10545</v>
      </c>
    </row>
    <row r="142" spans="1:29" x14ac:dyDescent="0.3">
      <c r="A142" s="4" t="s">
        <v>81</v>
      </c>
      <c r="B142" s="4">
        <v>11848</v>
      </c>
      <c r="C142" s="4">
        <v>18612</v>
      </c>
      <c r="D142" s="4">
        <v>27242</v>
      </c>
      <c r="E142" s="4">
        <v>16003</v>
      </c>
      <c r="F142" s="4">
        <v>11509</v>
      </c>
      <c r="G142" s="4">
        <v>12830</v>
      </c>
      <c r="I142" s="1" t="s">
        <v>81</v>
      </c>
      <c r="J142" s="1">
        <v>6223</v>
      </c>
      <c r="K142" s="1">
        <v>13218</v>
      </c>
      <c r="L142" s="1">
        <v>31522</v>
      </c>
      <c r="M142" s="1">
        <v>10393</v>
      </c>
      <c r="N142" s="1">
        <v>10062</v>
      </c>
      <c r="O142" s="1">
        <v>15304</v>
      </c>
      <c r="P142" s="1">
        <v>35803</v>
      </c>
      <c r="Q142" s="1">
        <v>25463</v>
      </c>
      <c r="R142" s="1">
        <v>19686</v>
      </c>
      <c r="S142" s="1">
        <v>11781</v>
      </c>
      <c r="T142" s="1">
        <v>2598</v>
      </c>
      <c r="U142" s="1">
        <v>7669</v>
      </c>
      <c r="W142" s="1" t="s">
        <v>81</v>
      </c>
      <c r="X142" s="1">
        <v>35220</v>
      </c>
      <c r="Y142" s="1">
        <v>12690</v>
      </c>
      <c r="Z142" s="1">
        <v>37403</v>
      </c>
      <c r="AA142" s="1">
        <v>32927</v>
      </c>
      <c r="AB142" s="1">
        <v>18611</v>
      </c>
      <c r="AC142" s="1">
        <v>22306</v>
      </c>
    </row>
    <row r="143" spans="1:29" x14ac:dyDescent="0.3">
      <c r="A143" s="4" t="s">
        <v>82</v>
      </c>
      <c r="B143" s="4">
        <v>48931</v>
      </c>
      <c r="C143" s="4">
        <v>90504</v>
      </c>
      <c r="D143" s="4">
        <v>130863</v>
      </c>
      <c r="E143" s="4">
        <v>94314</v>
      </c>
      <c r="F143" s="4">
        <v>32041</v>
      </c>
      <c r="G143" s="4">
        <v>54714</v>
      </c>
      <c r="I143" s="1" t="s">
        <v>82</v>
      </c>
      <c r="J143" s="1">
        <v>18458</v>
      </c>
      <c r="K143" s="1">
        <v>48035</v>
      </c>
      <c r="L143" s="1">
        <v>106127</v>
      </c>
      <c r="M143" s="1">
        <v>10360</v>
      </c>
      <c r="N143" s="1">
        <v>13686</v>
      </c>
      <c r="O143" s="1">
        <v>13633</v>
      </c>
      <c r="P143" s="1">
        <v>132779</v>
      </c>
      <c r="Q143" s="1">
        <v>87355</v>
      </c>
      <c r="R143" s="1">
        <v>116517</v>
      </c>
      <c r="S143" s="1">
        <v>66036</v>
      </c>
      <c r="T143" s="1">
        <v>17696</v>
      </c>
      <c r="U143" s="1">
        <v>31954</v>
      </c>
      <c r="W143" s="1" t="s">
        <v>82</v>
      </c>
      <c r="X143" s="1">
        <v>16367</v>
      </c>
      <c r="Y143" s="1">
        <v>10793</v>
      </c>
      <c r="Z143" s="1">
        <v>10365</v>
      </c>
      <c r="AA143" s="1">
        <v>16555</v>
      </c>
      <c r="AB143" s="1">
        <v>12259</v>
      </c>
      <c r="AC143" s="1">
        <v>15592</v>
      </c>
    </row>
    <row r="144" spans="1:29" x14ac:dyDescent="0.3">
      <c r="A144" s="4" t="s">
        <v>83</v>
      </c>
      <c r="B144" s="4">
        <v>24289</v>
      </c>
      <c r="C144" s="4">
        <v>27687</v>
      </c>
      <c r="D144" s="4">
        <v>89004</v>
      </c>
      <c r="E144" s="4">
        <v>50301</v>
      </c>
      <c r="F144" s="4">
        <v>19189</v>
      </c>
      <c r="G144" s="4">
        <v>33539</v>
      </c>
      <c r="I144" s="1" t="s">
        <v>83</v>
      </c>
      <c r="J144" s="1">
        <v>7775</v>
      </c>
      <c r="K144" s="1">
        <v>27119</v>
      </c>
      <c r="L144" s="1">
        <v>58005</v>
      </c>
      <c r="M144" s="1">
        <v>23523</v>
      </c>
      <c r="N144" s="1">
        <v>7654</v>
      </c>
      <c r="O144" s="1">
        <v>24504</v>
      </c>
      <c r="P144" s="1">
        <v>61440</v>
      </c>
      <c r="Q144" s="1">
        <v>46176</v>
      </c>
      <c r="R144" s="1">
        <v>52259</v>
      </c>
      <c r="S144" s="1">
        <v>45887</v>
      </c>
      <c r="T144" s="1">
        <v>11922</v>
      </c>
      <c r="U144" s="1">
        <v>19369</v>
      </c>
      <c r="W144" s="1" t="s">
        <v>83</v>
      </c>
      <c r="X144" s="1">
        <v>68742</v>
      </c>
      <c r="Y144" s="1">
        <v>19170</v>
      </c>
      <c r="Z144" s="1">
        <v>14384</v>
      </c>
      <c r="AA144" s="1">
        <v>44632</v>
      </c>
      <c r="AB144" s="1">
        <v>21594</v>
      </c>
      <c r="AC144" s="1">
        <v>37257</v>
      </c>
    </row>
    <row r="145" spans="1:29" x14ac:dyDescent="0.3">
      <c r="A145" s="4" t="s">
        <v>84</v>
      </c>
      <c r="B145" s="4">
        <v>15836</v>
      </c>
      <c r="C145" s="4">
        <v>23816</v>
      </c>
      <c r="D145" s="4">
        <v>32449</v>
      </c>
      <c r="E145" s="4">
        <v>20478</v>
      </c>
      <c r="F145" s="4">
        <v>11682</v>
      </c>
      <c r="G145" s="4">
        <v>16324</v>
      </c>
      <c r="I145" s="1" t="s">
        <v>84</v>
      </c>
      <c r="J145" s="1">
        <v>7673</v>
      </c>
      <c r="K145" s="1">
        <v>15993</v>
      </c>
      <c r="L145" s="1">
        <v>46717</v>
      </c>
      <c r="M145" s="1">
        <v>17948</v>
      </c>
      <c r="N145" s="1">
        <v>19379</v>
      </c>
      <c r="O145" s="1">
        <v>8083</v>
      </c>
      <c r="P145" s="1">
        <v>59560</v>
      </c>
      <c r="Q145" s="1">
        <v>36991</v>
      </c>
      <c r="R145" s="1">
        <v>53927</v>
      </c>
      <c r="S145" s="1">
        <v>39921</v>
      </c>
      <c r="T145" s="1">
        <v>12210</v>
      </c>
      <c r="U145" s="1">
        <v>15623</v>
      </c>
      <c r="W145" s="1" t="s">
        <v>84</v>
      </c>
      <c r="X145" s="1">
        <v>49111</v>
      </c>
      <c r="Y145" s="1">
        <v>9439</v>
      </c>
      <c r="Z145" s="1">
        <v>35061</v>
      </c>
      <c r="AA145" s="1">
        <v>18596</v>
      </c>
      <c r="AB145" s="1">
        <v>7574</v>
      </c>
      <c r="AC145" s="1">
        <v>15397</v>
      </c>
    </row>
    <row r="146" spans="1:29" x14ac:dyDescent="0.3">
      <c r="A146" s="4" t="s">
        <v>85</v>
      </c>
      <c r="B146" s="4">
        <v>43113</v>
      </c>
      <c r="C146" s="4">
        <v>70721</v>
      </c>
      <c r="D146" s="4">
        <v>134285</v>
      </c>
      <c r="E146" s="4">
        <v>98240</v>
      </c>
      <c r="F146" s="4">
        <v>34078</v>
      </c>
      <c r="G146" s="4">
        <v>56363</v>
      </c>
      <c r="I146" s="1" t="s">
        <v>85</v>
      </c>
      <c r="J146" s="1">
        <v>23291</v>
      </c>
      <c r="K146" s="1">
        <v>49134</v>
      </c>
      <c r="L146" s="1">
        <v>96093</v>
      </c>
      <c r="M146" s="1">
        <v>13284</v>
      </c>
      <c r="N146" s="1">
        <v>15004</v>
      </c>
      <c r="O146" s="1">
        <v>15897</v>
      </c>
      <c r="P146" s="1">
        <v>131702</v>
      </c>
      <c r="Q146" s="1">
        <v>94860</v>
      </c>
      <c r="R146" s="1">
        <v>106068</v>
      </c>
      <c r="S146" s="1">
        <v>85162</v>
      </c>
      <c r="T146" s="1">
        <v>25519</v>
      </c>
      <c r="U146" s="1">
        <v>34886</v>
      </c>
      <c r="W146" s="1" t="s">
        <v>85</v>
      </c>
      <c r="X146" s="1">
        <v>14780</v>
      </c>
      <c r="Y146" s="1">
        <v>18087</v>
      </c>
      <c r="Z146" s="1">
        <v>17994</v>
      </c>
      <c r="AA146" s="1">
        <v>44717</v>
      </c>
      <c r="AB146" s="1">
        <v>22132</v>
      </c>
      <c r="AC146" s="1">
        <v>35936</v>
      </c>
    </row>
    <row r="147" spans="1:29" x14ac:dyDescent="0.3">
      <c r="A147" s="4" t="s">
        <v>86</v>
      </c>
      <c r="B147" s="4">
        <v>8115</v>
      </c>
      <c r="C147" s="4">
        <v>9886</v>
      </c>
      <c r="D147" s="4">
        <v>11481</v>
      </c>
      <c r="E147" s="4">
        <v>8473</v>
      </c>
      <c r="F147" s="4">
        <v>5336</v>
      </c>
      <c r="G147" s="4">
        <v>6490</v>
      </c>
      <c r="I147" s="1" t="s">
        <v>86</v>
      </c>
      <c r="J147" s="1">
        <v>2155</v>
      </c>
      <c r="K147" s="1">
        <v>6242</v>
      </c>
      <c r="L147" s="1">
        <v>18578</v>
      </c>
      <c r="M147" s="1">
        <v>8453</v>
      </c>
      <c r="N147" s="1">
        <v>7963</v>
      </c>
      <c r="O147" s="1">
        <v>9879</v>
      </c>
      <c r="P147" s="1">
        <v>32422</v>
      </c>
      <c r="Q147" s="1">
        <v>18773</v>
      </c>
      <c r="R147" s="1">
        <v>29080</v>
      </c>
      <c r="S147" s="1">
        <v>20995</v>
      </c>
      <c r="T147" s="1">
        <v>4904</v>
      </c>
      <c r="U147" s="1">
        <v>8237</v>
      </c>
      <c r="W147" s="1" t="s">
        <v>86</v>
      </c>
      <c r="X147" s="1">
        <v>21240</v>
      </c>
      <c r="Y147" s="1">
        <v>7754</v>
      </c>
      <c r="Z147" s="1">
        <v>20230</v>
      </c>
      <c r="AA147" s="1">
        <v>7993</v>
      </c>
      <c r="AB147" s="1">
        <v>3740</v>
      </c>
      <c r="AC147" s="1">
        <v>6101</v>
      </c>
    </row>
    <row r="148" spans="1:29" x14ac:dyDescent="0.3">
      <c r="A148" s="4" t="s">
        <v>28</v>
      </c>
      <c r="B148" s="4">
        <v>52125</v>
      </c>
      <c r="C148" s="4">
        <v>84893</v>
      </c>
      <c r="D148" s="4">
        <v>87905</v>
      </c>
      <c r="E148" s="4">
        <v>193033</v>
      </c>
      <c r="F148" s="4">
        <v>89080</v>
      </c>
      <c r="G148" s="4">
        <v>86049</v>
      </c>
      <c r="I148" s="1" t="s">
        <v>28</v>
      </c>
      <c r="J148" s="1">
        <v>13572</v>
      </c>
      <c r="K148" s="1">
        <v>23980</v>
      </c>
      <c r="L148" s="1">
        <v>56037</v>
      </c>
      <c r="M148" s="1">
        <v>47822</v>
      </c>
      <c r="N148" s="1">
        <v>40469</v>
      </c>
      <c r="O148" s="1">
        <v>39690</v>
      </c>
      <c r="P148" s="1">
        <v>75278</v>
      </c>
      <c r="Q148" s="1">
        <v>63002</v>
      </c>
      <c r="R148" s="1">
        <v>81605</v>
      </c>
      <c r="S148" s="1">
        <v>42215</v>
      </c>
      <c r="T148" s="1">
        <v>11596</v>
      </c>
      <c r="U148" s="1">
        <v>22627</v>
      </c>
      <c r="W148" s="1" t="s">
        <v>28</v>
      </c>
      <c r="X148" s="1">
        <v>77244</v>
      </c>
      <c r="Y148" s="1">
        <v>42903</v>
      </c>
      <c r="Z148" s="1">
        <v>43395</v>
      </c>
      <c r="AA148" s="1">
        <v>12803</v>
      </c>
      <c r="AB148" s="1">
        <v>6699</v>
      </c>
      <c r="AC148" s="1">
        <v>11971</v>
      </c>
    </row>
    <row r="149" spans="1:29" x14ac:dyDescent="0.3">
      <c r="A149" s="4" t="s">
        <v>14</v>
      </c>
      <c r="B149" s="4">
        <f>SUM(B141:B148)</f>
        <v>253424</v>
      </c>
      <c r="C149" s="4">
        <f t="shared" ref="C149:G149" si="222">SUM(C141:C148)</f>
        <v>431385</v>
      </c>
      <c r="D149" s="4">
        <f t="shared" si="222"/>
        <v>676524</v>
      </c>
      <c r="E149" s="4">
        <f t="shared" si="222"/>
        <v>580384</v>
      </c>
      <c r="F149" s="4">
        <f t="shared" si="222"/>
        <v>238285</v>
      </c>
      <c r="G149" s="4">
        <f t="shared" si="222"/>
        <v>332355</v>
      </c>
      <c r="I149" s="1" t="s">
        <v>14</v>
      </c>
      <c r="J149" s="1">
        <f>SUM(J141:J148)</f>
        <v>101203</v>
      </c>
      <c r="K149" s="1">
        <f t="shared" ref="K149:U149" si="223">SUM(K141:K148)</f>
        <v>239175</v>
      </c>
      <c r="L149" s="1">
        <f t="shared" si="223"/>
        <v>529474</v>
      </c>
      <c r="M149" s="1">
        <f t="shared" si="223"/>
        <v>142107</v>
      </c>
      <c r="N149" s="1">
        <f t="shared" si="223"/>
        <v>131943</v>
      </c>
      <c r="O149" s="1">
        <f t="shared" si="223"/>
        <v>143402</v>
      </c>
      <c r="P149" s="1">
        <f t="shared" si="223"/>
        <v>620044</v>
      </c>
      <c r="Q149" s="1">
        <f t="shared" si="223"/>
        <v>440597</v>
      </c>
      <c r="R149" s="1">
        <f t="shared" si="223"/>
        <v>552841</v>
      </c>
      <c r="S149" s="1">
        <f t="shared" si="223"/>
        <v>350475</v>
      </c>
      <c r="T149" s="1">
        <f t="shared" si="223"/>
        <v>99069</v>
      </c>
      <c r="U149" s="1">
        <f t="shared" si="223"/>
        <v>172290</v>
      </c>
      <c r="W149" s="1" t="s">
        <v>14</v>
      </c>
      <c r="X149" s="1">
        <f>SUM(X141:X148)</f>
        <v>301033</v>
      </c>
      <c r="Y149" s="1">
        <f t="shared" ref="Y149:AC149" si="224">SUM(Y141:Y148)</f>
        <v>134641</v>
      </c>
      <c r="Z149" s="1">
        <f t="shared" si="224"/>
        <v>190773</v>
      </c>
      <c r="AA149" s="1">
        <f t="shared" si="224"/>
        <v>190331</v>
      </c>
      <c r="AB149" s="1">
        <f t="shared" si="224"/>
        <v>110112</v>
      </c>
      <c r="AC149" s="1">
        <f t="shared" si="224"/>
        <v>155105</v>
      </c>
    </row>
    <row r="150" spans="1:29" x14ac:dyDescent="0.3">
      <c r="A150" s="4" t="s">
        <v>80</v>
      </c>
      <c r="B150" s="4">
        <f>B141/B149</f>
        <v>0.19401082770376918</v>
      </c>
      <c r="C150" s="4">
        <f t="shared" ref="C150:G150" si="225">C141/C149</f>
        <v>0.24401868400616619</v>
      </c>
      <c r="D150" s="4">
        <f t="shared" si="225"/>
        <v>0.24137355067965069</v>
      </c>
      <c r="E150" s="4">
        <f t="shared" si="225"/>
        <v>0.1715105860947235</v>
      </c>
      <c r="F150" s="4">
        <f t="shared" si="225"/>
        <v>0.14843569674969051</v>
      </c>
      <c r="G150" s="4">
        <f t="shared" si="225"/>
        <v>0.19872124685953274</v>
      </c>
      <c r="I150" s="1" t="s">
        <v>80</v>
      </c>
      <c r="J150" s="1">
        <f>J141/J149</f>
        <v>0.21793820341294232</v>
      </c>
      <c r="K150" s="1">
        <f t="shared" ref="K150:U150" si="226">K141/K149</f>
        <v>0.23185533605100866</v>
      </c>
      <c r="L150" s="1">
        <f t="shared" si="226"/>
        <v>0.21983137982223869</v>
      </c>
      <c r="M150" s="1">
        <f t="shared" si="226"/>
        <v>7.264948243225175E-2</v>
      </c>
      <c r="N150" s="1">
        <f t="shared" si="226"/>
        <v>0.13434589178660483</v>
      </c>
      <c r="O150" s="1">
        <f t="shared" si="226"/>
        <v>0.11444749724550564</v>
      </c>
      <c r="P150" s="1">
        <f t="shared" si="226"/>
        <v>0.14686054538065041</v>
      </c>
      <c r="Q150" s="1">
        <f t="shared" si="226"/>
        <v>0.15428384668983219</v>
      </c>
      <c r="R150" s="1">
        <f t="shared" si="226"/>
        <v>0.16948634417490743</v>
      </c>
      <c r="S150" s="1">
        <f t="shared" si="226"/>
        <v>0.10978814466081746</v>
      </c>
      <c r="T150" s="1">
        <f t="shared" si="226"/>
        <v>0.12742633921812072</v>
      </c>
      <c r="U150" s="1">
        <f t="shared" si="226"/>
        <v>0.18529804399558883</v>
      </c>
      <c r="W150" s="1" t="s">
        <v>80</v>
      </c>
      <c r="X150" s="1">
        <f>X141/X149</f>
        <v>6.0887012387346236E-2</v>
      </c>
      <c r="Y150" s="1">
        <f t="shared" ref="Y150:AC150" si="227">Y141/Y149</f>
        <v>0.10253191821213449</v>
      </c>
      <c r="Z150" s="1">
        <f t="shared" si="227"/>
        <v>6.2592714902003951E-2</v>
      </c>
      <c r="AA150" s="1">
        <f t="shared" si="227"/>
        <v>6.3615490907944577E-2</v>
      </c>
      <c r="AB150" s="1">
        <f t="shared" si="227"/>
        <v>0.15895633536762568</v>
      </c>
      <c r="AC150" s="1">
        <f t="shared" si="227"/>
        <v>6.7986202894813191E-2</v>
      </c>
    </row>
    <row r="151" spans="1:29" x14ac:dyDescent="0.3">
      <c r="A151" s="4" t="s">
        <v>81</v>
      </c>
      <c r="B151" s="4">
        <f>B142/B149</f>
        <v>4.6751688869246799E-2</v>
      </c>
      <c r="C151" s="4">
        <f t="shared" ref="C151:G151" si="228">C142/C149</f>
        <v>4.3144754685489763E-2</v>
      </c>
      <c r="D151" s="4">
        <f t="shared" si="228"/>
        <v>4.0267603218806722E-2</v>
      </c>
      <c r="E151" s="4">
        <f t="shared" si="228"/>
        <v>2.7573124000661631E-2</v>
      </c>
      <c r="F151" s="4">
        <f t="shared" si="228"/>
        <v>4.8299305453553515E-2</v>
      </c>
      <c r="G151" s="4">
        <f t="shared" si="228"/>
        <v>3.8603300687517862E-2</v>
      </c>
      <c r="I151" s="1" t="s">
        <v>81</v>
      </c>
      <c r="J151" s="1">
        <f>J142/J149</f>
        <v>6.1490272027509063E-2</v>
      </c>
      <c r="K151" s="1">
        <f t="shared" ref="K151:U151" si="229">K142/K149</f>
        <v>5.5264973345876447E-2</v>
      </c>
      <c r="L151" s="1">
        <f t="shared" si="229"/>
        <v>5.9534556937639996E-2</v>
      </c>
      <c r="M151" s="1">
        <f t="shared" si="229"/>
        <v>7.3135032053311941E-2</v>
      </c>
      <c r="N151" s="1">
        <f t="shared" si="229"/>
        <v>7.6260203269593693E-2</v>
      </c>
      <c r="O151" s="1">
        <f t="shared" si="229"/>
        <v>0.10672096623478054</v>
      </c>
      <c r="P151" s="1">
        <f t="shared" si="229"/>
        <v>5.7742676326196209E-2</v>
      </c>
      <c r="Q151" s="1">
        <f t="shared" si="229"/>
        <v>5.7792041253117932E-2</v>
      </c>
      <c r="R151" s="1">
        <f t="shared" si="229"/>
        <v>3.5608791677896538E-2</v>
      </c>
      <c r="S151" s="1">
        <f t="shared" si="229"/>
        <v>3.3614380483629358E-2</v>
      </c>
      <c r="T151" s="1">
        <f t="shared" si="229"/>
        <v>2.6224146806771039E-2</v>
      </c>
      <c r="U151" s="1">
        <f t="shared" si="229"/>
        <v>4.4512159730686632E-2</v>
      </c>
      <c r="W151" s="1" t="s">
        <v>81</v>
      </c>
      <c r="X151" s="1">
        <f>X142/X149</f>
        <v>0.11699713984845515</v>
      </c>
      <c r="Y151" s="1">
        <f t="shared" ref="Y151:AC151" si="230">Y142/Y149</f>
        <v>9.4250636878811064E-2</v>
      </c>
      <c r="Z151" s="1">
        <f t="shared" si="230"/>
        <v>0.19606023913237197</v>
      </c>
      <c r="AA151" s="1">
        <f t="shared" si="230"/>
        <v>0.17299861819672044</v>
      </c>
      <c r="AB151" s="1">
        <f t="shared" si="230"/>
        <v>0.16901881720430106</v>
      </c>
      <c r="AC151" s="1">
        <f t="shared" si="230"/>
        <v>0.14381225621353277</v>
      </c>
    </row>
    <row r="152" spans="1:29" x14ac:dyDescent="0.3">
      <c r="A152" s="4" t="s">
        <v>82</v>
      </c>
      <c r="B152" s="4">
        <f>B143/B149</f>
        <v>0.19307958204432099</v>
      </c>
      <c r="C152" s="4">
        <f t="shared" ref="C152:G152" si="231">C143/C149</f>
        <v>0.20979867172015718</v>
      </c>
      <c r="D152" s="4">
        <f t="shared" si="231"/>
        <v>0.19343437926814128</v>
      </c>
      <c r="E152" s="4">
        <f t="shared" si="231"/>
        <v>0.16250275679550091</v>
      </c>
      <c r="F152" s="4">
        <f t="shared" si="231"/>
        <v>0.1344650313699981</v>
      </c>
      <c r="G152" s="4">
        <f t="shared" si="231"/>
        <v>0.16462517488829714</v>
      </c>
      <c r="I152" s="1" t="s">
        <v>82</v>
      </c>
      <c r="J152" s="1">
        <f>J143/J149</f>
        <v>0.1823858976512554</v>
      </c>
      <c r="K152" s="1">
        <f t="shared" ref="K152:U152" si="232">K143/K149</f>
        <v>0.20083620779763772</v>
      </c>
      <c r="L152" s="1">
        <f t="shared" si="232"/>
        <v>0.20043854844619377</v>
      </c>
      <c r="M152" s="1">
        <f t="shared" si="232"/>
        <v>7.2902812669326633E-2</v>
      </c>
      <c r="N152" s="1">
        <f t="shared" si="232"/>
        <v>0.1037266092176167</v>
      </c>
      <c r="O152" s="1">
        <f t="shared" si="232"/>
        <v>9.5068409087739364E-2</v>
      </c>
      <c r="P152" s="1">
        <f t="shared" si="232"/>
        <v>0.21414448006915637</v>
      </c>
      <c r="Q152" s="1">
        <f t="shared" si="232"/>
        <v>0.19826508124204203</v>
      </c>
      <c r="R152" s="1">
        <f t="shared" si="232"/>
        <v>0.21076041755224378</v>
      </c>
      <c r="S152" s="1">
        <f t="shared" si="232"/>
        <v>0.1884185747913546</v>
      </c>
      <c r="T152" s="1">
        <f t="shared" si="232"/>
        <v>0.17862297994327186</v>
      </c>
      <c r="U152" s="1">
        <f t="shared" si="232"/>
        <v>0.18546636484996226</v>
      </c>
      <c r="W152" s="1" t="s">
        <v>82</v>
      </c>
      <c r="X152" s="1">
        <f>X143/X149</f>
        <v>5.4369454511631617E-2</v>
      </c>
      <c r="Y152" s="1">
        <f t="shared" ref="Y152:AC152" si="233">Y143/Y149</f>
        <v>8.0161317874941518E-2</v>
      </c>
      <c r="Z152" s="1">
        <f t="shared" si="233"/>
        <v>5.4331587803305499E-2</v>
      </c>
      <c r="AA152" s="1">
        <f t="shared" si="233"/>
        <v>8.698005054352681E-2</v>
      </c>
      <c r="AB152" s="1">
        <f t="shared" si="233"/>
        <v>0.11133209822725952</v>
      </c>
      <c r="AC152" s="1">
        <f t="shared" si="233"/>
        <v>0.10052545050127333</v>
      </c>
    </row>
    <row r="153" spans="1:29" x14ac:dyDescent="0.3">
      <c r="A153" s="4" t="s">
        <v>83</v>
      </c>
      <c r="B153" s="4">
        <f>B144/B149</f>
        <v>9.5843329755666395E-2</v>
      </c>
      <c r="C153" s="4">
        <f t="shared" ref="C153:G153" si="234">C144/C149</f>
        <v>6.4181647484265789E-2</v>
      </c>
      <c r="D153" s="4">
        <f t="shared" si="234"/>
        <v>0.13156074285612926</v>
      </c>
      <c r="E153" s="4">
        <f t="shared" si="234"/>
        <v>8.6668481557038102E-2</v>
      </c>
      <c r="F153" s="4">
        <f t="shared" si="234"/>
        <v>8.0529617894538053E-2</v>
      </c>
      <c r="G153" s="4">
        <f t="shared" si="234"/>
        <v>0.10091318018383957</v>
      </c>
      <c r="I153" s="1" t="s">
        <v>83</v>
      </c>
      <c r="J153" s="1">
        <f>J144/J149</f>
        <v>7.6825785796863735E-2</v>
      </c>
      <c r="K153" s="1">
        <f t="shared" ref="K153:U153" si="235">K144/K149</f>
        <v>0.11338559632068569</v>
      </c>
      <c r="L153" s="1">
        <f t="shared" si="235"/>
        <v>0.10955212153949014</v>
      </c>
      <c r="M153" s="1">
        <f t="shared" si="235"/>
        <v>0.16553019907534464</v>
      </c>
      <c r="N153" s="1">
        <f t="shared" si="235"/>
        <v>5.8009898213622547E-2</v>
      </c>
      <c r="O153" s="1">
        <f t="shared" si="235"/>
        <v>0.17087627787618026</v>
      </c>
      <c r="P153" s="1">
        <f t="shared" si="235"/>
        <v>9.9089742018308377E-2</v>
      </c>
      <c r="Q153" s="1">
        <f t="shared" si="235"/>
        <v>0.10480325558276611</v>
      </c>
      <c r="R153" s="1">
        <f t="shared" si="235"/>
        <v>9.4528083119739675E-2</v>
      </c>
      <c r="S153" s="1">
        <f t="shared" si="235"/>
        <v>0.13092802625008917</v>
      </c>
      <c r="T153" s="1">
        <f t="shared" si="235"/>
        <v>0.12034036883384308</v>
      </c>
      <c r="U153" s="1">
        <f t="shared" si="235"/>
        <v>0.11242091821928145</v>
      </c>
      <c r="W153" s="1" t="s">
        <v>83</v>
      </c>
      <c r="X153" s="1">
        <f>X144/X149</f>
        <v>0.22835370208581784</v>
      </c>
      <c r="Y153" s="1">
        <f t="shared" ref="Y153:AC153" si="236">Y144/Y149</f>
        <v>0.14237862166799117</v>
      </c>
      <c r="Z153" s="1">
        <f t="shared" si="236"/>
        <v>7.5398510271369637E-2</v>
      </c>
      <c r="AA153" s="1">
        <f t="shared" si="236"/>
        <v>0.234496745143986</v>
      </c>
      <c r="AB153" s="1">
        <f t="shared" si="236"/>
        <v>0.19610941586748037</v>
      </c>
      <c r="AC153" s="1">
        <f t="shared" si="236"/>
        <v>0.24020502240417782</v>
      </c>
    </row>
    <row r="154" spans="1:29" x14ac:dyDescent="0.3">
      <c r="A154" s="4" t="s">
        <v>84</v>
      </c>
      <c r="B154" s="4">
        <f>B145/B149</f>
        <v>6.2488162131447693E-2</v>
      </c>
      <c r="C154" s="4">
        <f t="shared" ref="C154:G154" si="237">C145/C149</f>
        <v>5.5208224671696976E-2</v>
      </c>
      <c r="D154" s="4">
        <f t="shared" si="237"/>
        <v>4.7964299862236964E-2</v>
      </c>
      <c r="E154" s="4">
        <f t="shared" si="237"/>
        <v>3.5283536417268564E-2</v>
      </c>
      <c r="F154" s="4">
        <f t="shared" si="237"/>
        <v>4.902532681452882E-2</v>
      </c>
      <c r="G154" s="4">
        <f t="shared" si="237"/>
        <v>4.9116155917618212E-2</v>
      </c>
      <c r="I154" s="1" t="s">
        <v>84</v>
      </c>
      <c r="J154" s="1">
        <f>J145/J149</f>
        <v>7.5817910536248923E-2</v>
      </c>
      <c r="K154" s="1">
        <f t="shared" ref="K154:U154" si="238">K145/K149</f>
        <v>6.686735653809972E-2</v>
      </c>
      <c r="L154" s="1">
        <f t="shared" si="238"/>
        <v>8.8232849960526868E-2</v>
      </c>
      <c r="M154" s="1">
        <f t="shared" si="238"/>
        <v>0.12629919708388748</v>
      </c>
      <c r="N154" s="1">
        <f t="shared" si="238"/>
        <v>0.14687402893673784</v>
      </c>
      <c r="O154" s="1">
        <f t="shared" si="238"/>
        <v>5.6366019999721066E-2</v>
      </c>
      <c r="P154" s="1">
        <f t="shared" si="238"/>
        <v>9.6057699131029406E-2</v>
      </c>
      <c r="Q154" s="1">
        <f t="shared" si="238"/>
        <v>8.3956540784435665E-2</v>
      </c>
      <c r="R154" s="1">
        <f t="shared" si="238"/>
        <v>9.7545225480744013E-2</v>
      </c>
      <c r="S154" s="1">
        <f t="shared" si="238"/>
        <v>0.11390541408089022</v>
      </c>
      <c r="T154" s="1">
        <f t="shared" si="238"/>
        <v>0.12324743360688005</v>
      </c>
      <c r="U154" s="1">
        <f t="shared" si="238"/>
        <v>9.0678507168146724E-2</v>
      </c>
      <c r="W154" s="1" t="s">
        <v>84</v>
      </c>
      <c r="X154" s="1">
        <f>X145/X149</f>
        <v>0.16314158248431235</v>
      </c>
      <c r="Y154" s="1">
        <f t="shared" ref="Y154:AC154" si="239">Y145/Y149</f>
        <v>7.0104945744609737E-2</v>
      </c>
      <c r="Z154" s="1">
        <f t="shared" si="239"/>
        <v>0.18378386878646349</v>
      </c>
      <c r="AA154" s="1">
        <f t="shared" si="239"/>
        <v>9.7703474473417359E-2</v>
      </c>
      <c r="AB154" s="1">
        <f t="shared" si="239"/>
        <v>6.8784510316768382E-2</v>
      </c>
      <c r="AC154" s="1">
        <f t="shared" si="239"/>
        <v>9.9268237645465982E-2</v>
      </c>
    </row>
    <row r="155" spans="1:29" x14ac:dyDescent="0.3">
      <c r="A155" s="4" t="s">
        <v>85</v>
      </c>
      <c r="B155" s="4">
        <f>B146/B149</f>
        <v>0.17012200896521246</v>
      </c>
      <c r="C155" s="4">
        <f t="shared" ref="C155:G155" si="240">C146/C149</f>
        <v>0.16393940447627989</v>
      </c>
      <c r="D155" s="4">
        <f t="shared" si="240"/>
        <v>0.19849258858517954</v>
      </c>
      <c r="E155" s="4">
        <f t="shared" si="240"/>
        <v>0.16926724375585819</v>
      </c>
      <c r="F155" s="4">
        <f t="shared" si="240"/>
        <v>0.14301361814633737</v>
      </c>
      <c r="G155" s="4">
        <f t="shared" si="240"/>
        <v>0.16958673707331018</v>
      </c>
      <c r="I155" s="1" t="s">
        <v>85</v>
      </c>
      <c r="J155" s="1">
        <f>J146/J149</f>
        <v>0.23014139897038624</v>
      </c>
      <c r="K155" s="1">
        <f t="shared" ref="K155:U155" si="241">K146/K149</f>
        <v>0.20543116964565694</v>
      </c>
      <c r="L155" s="1">
        <f t="shared" si="241"/>
        <v>0.18148766511670072</v>
      </c>
      <c r="M155" s="1">
        <f t="shared" si="241"/>
        <v>9.3478857480630798E-2</v>
      </c>
      <c r="N155" s="1">
        <f t="shared" si="241"/>
        <v>0.11371577120423212</v>
      </c>
      <c r="O155" s="1">
        <f t="shared" si="241"/>
        <v>0.11085619447427511</v>
      </c>
      <c r="P155" s="1">
        <f t="shared" si="241"/>
        <v>0.2124075065640503</v>
      </c>
      <c r="Q155" s="1">
        <f t="shared" si="241"/>
        <v>0.21529878778112424</v>
      </c>
      <c r="R155" s="1">
        <f t="shared" si="241"/>
        <v>0.19185986567566443</v>
      </c>
      <c r="S155" s="1">
        <f t="shared" si="241"/>
        <v>0.24299022754832728</v>
      </c>
      <c r="T155" s="1">
        <f t="shared" si="241"/>
        <v>0.25758814563586996</v>
      </c>
      <c r="U155" s="1">
        <f t="shared" si="241"/>
        <v>0.20248418364385629</v>
      </c>
      <c r="W155" s="1" t="s">
        <v>85</v>
      </c>
      <c r="X155" s="1">
        <f>X146/X149</f>
        <v>4.9097607239073457E-2</v>
      </c>
      <c r="Y155" s="1">
        <f t="shared" ref="Y155:AC155" si="242">Y146/Y149</f>
        <v>0.13433500939535506</v>
      </c>
      <c r="Z155" s="1">
        <f t="shared" si="242"/>
        <v>9.4321523486027903E-2</v>
      </c>
      <c r="AA155" s="1">
        <f t="shared" si="242"/>
        <v>0.23494333555752872</v>
      </c>
      <c r="AB155" s="1">
        <f t="shared" si="242"/>
        <v>0.20099535018889858</v>
      </c>
      <c r="AC155" s="1">
        <f t="shared" si="242"/>
        <v>0.23168821121175978</v>
      </c>
    </row>
    <row r="156" spans="1:29" x14ac:dyDescent="0.3">
      <c r="A156" s="4" t="s">
        <v>86</v>
      </c>
      <c r="B156" s="4">
        <f>B147/B149</f>
        <v>3.2021434433992045E-2</v>
      </c>
      <c r="C156" s="4">
        <f t="shared" ref="C156:G156" si="243">C147/C149</f>
        <v>2.2916883989939383E-2</v>
      </c>
      <c r="D156" s="4">
        <f t="shared" si="243"/>
        <v>1.6970573106053887E-2</v>
      </c>
      <c r="E156" s="4">
        <f t="shared" si="243"/>
        <v>1.4598955174505155E-2</v>
      </c>
      <c r="F156" s="4">
        <f t="shared" si="243"/>
        <v>2.2393352498059047E-2</v>
      </c>
      <c r="G156" s="4">
        <f t="shared" si="243"/>
        <v>1.9527312662664921E-2</v>
      </c>
      <c r="I156" s="1" t="s">
        <v>86</v>
      </c>
      <c r="J156" s="1">
        <f>J147/J149</f>
        <v>2.1293835162989241E-2</v>
      </c>
      <c r="K156" s="1">
        <f t="shared" ref="K156:U156" si="244">K147/K149</f>
        <v>2.6098045364273022E-2</v>
      </c>
      <c r="L156" s="1">
        <f t="shared" si="244"/>
        <v>3.5087653029232786E-2</v>
      </c>
      <c r="M156" s="1">
        <f t="shared" si="244"/>
        <v>5.9483347055387839E-2</v>
      </c>
      <c r="N156" s="1">
        <f t="shared" si="244"/>
        <v>6.035181858832981E-2</v>
      </c>
      <c r="O156" s="1">
        <f t="shared" si="244"/>
        <v>6.889025257667257E-2</v>
      </c>
      <c r="P156" s="1">
        <f t="shared" si="244"/>
        <v>5.228983749540355E-2</v>
      </c>
      <c r="Q156" s="1">
        <f t="shared" si="244"/>
        <v>4.2608097649325799E-2</v>
      </c>
      <c r="R156" s="1">
        <f t="shared" si="244"/>
        <v>5.2601019099524096E-2</v>
      </c>
      <c r="S156" s="1">
        <f t="shared" si="244"/>
        <v>5.9904415436193736E-2</v>
      </c>
      <c r="T156" s="1">
        <f t="shared" si="244"/>
        <v>4.9500852940879587E-2</v>
      </c>
      <c r="U156" s="1">
        <f t="shared" si="244"/>
        <v>4.7808926809449183E-2</v>
      </c>
      <c r="W156" s="1" t="s">
        <v>86</v>
      </c>
      <c r="X156" s="1">
        <f>X147/X149</f>
        <v>7.0557048562782151E-2</v>
      </c>
      <c r="Y156" s="1">
        <f t="shared" ref="Y156:AC156" si="245">Y147/Y149</f>
        <v>5.7590184267793616E-2</v>
      </c>
      <c r="Z156" s="1">
        <f t="shared" si="245"/>
        <v>0.1060422596489021</v>
      </c>
      <c r="AA156" s="1">
        <f t="shared" si="245"/>
        <v>4.1995260887611581E-2</v>
      </c>
      <c r="AB156" s="1">
        <f t="shared" si="245"/>
        <v>3.3965417029933158E-2</v>
      </c>
      <c r="AC156" s="1">
        <f t="shared" si="245"/>
        <v>3.9334644273234264E-2</v>
      </c>
    </row>
    <row r="157" spans="1:29" x14ac:dyDescent="0.3">
      <c r="A157" s="4" t="s">
        <v>28</v>
      </c>
      <c r="B157" s="4">
        <f>B148/B149</f>
        <v>0.20568296609634446</v>
      </c>
      <c r="C157" s="4">
        <f t="shared" ref="C157:G157" si="246">C148/C149</f>
        <v>0.19679172896600486</v>
      </c>
      <c r="D157" s="4">
        <f t="shared" si="246"/>
        <v>0.12993626242380166</v>
      </c>
      <c r="E157" s="4">
        <f t="shared" si="246"/>
        <v>0.33259531620444394</v>
      </c>
      <c r="F157" s="4">
        <f t="shared" si="246"/>
        <v>0.3738380510732946</v>
      </c>
      <c r="G157" s="4">
        <f t="shared" si="246"/>
        <v>0.25890689172721937</v>
      </c>
      <c r="I157" s="1" t="s">
        <v>28</v>
      </c>
      <c r="J157" s="1">
        <f>J148/J149</f>
        <v>0.13410669644180509</v>
      </c>
      <c r="K157" s="1">
        <f t="shared" ref="K157:U157" si="247">K148/K149</f>
        <v>0.10026131493676178</v>
      </c>
      <c r="L157" s="1">
        <f t="shared" si="247"/>
        <v>0.10583522514797705</v>
      </c>
      <c r="M157" s="1">
        <f t="shared" si="247"/>
        <v>0.33652107214985894</v>
      </c>
      <c r="N157" s="1">
        <f t="shared" si="247"/>
        <v>0.30671577878326245</v>
      </c>
      <c r="O157" s="1">
        <f t="shared" si="247"/>
        <v>0.27677438250512543</v>
      </c>
      <c r="P157" s="1">
        <f t="shared" si="247"/>
        <v>0.12140751301520537</v>
      </c>
      <c r="Q157" s="1">
        <f t="shared" si="247"/>
        <v>0.142992349017356</v>
      </c>
      <c r="R157" s="1">
        <f t="shared" si="247"/>
        <v>0.14761025321928004</v>
      </c>
      <c r="S157" s="1">
        <f t="shared" si="247"/>
        <v>0.12045081674869819</v>
      </c>
      <c r="T157" s="1">
        <f t="shared" si="247"/>
        <v>0.11704973301436372</v>
      </c>
      <c r="U157" s="1">
        <f t="shared" si="247"/>
        <v>0.13133089558302863</v>
      </c>
      <c r="W157" s="1" t="s">
        <v>28</v>
      </c>
      <c r="X157" s="1">
        <f>X148/X149</f>
        <v>0.25659645288058119</v>
      </c>
      <c r="Y157" s="1">
        <f t="shared" ref="Y157:AC157" si="248">Y148/Y149</f>
        <v>0.31864736595836335</v>
      </c>
      <c r="Z157" s="1">
        <f t="shared" si="248"/>
        <v>0.22746929596955545</v>
      </c>
      <c r="AA157" s="1">
        <f t="shared" si="248"/>
        <v>6.7267024289264496E-2</v>
      </c>
      <c r="AB157" s="1">
        <f t="shared" si="248"/>
        <v>6.0838055797733215E-2</v>
      </c>
      <c r="AC157" s="1">
        <f t="shared" si="248"/>
        <v>7.7179974855742878E-2</v>
      </c>
    </row>
    <row r="158" spans="1:29" x14ac:dyDescent="0.3">
      <c r="A158" s="4" t="s">
        <v>87</v>
      </c>
      <c r="B158" s="4">
        <v>103074</v>
      </c>
      <c r="C158" s="4">
        <v>113662</v>
      </c>
      <c r="D158" s="4">
        <v>152820</v>
      </c>
      <c r="E158" s="4">
        <v>124658</v>
      </c>
      <c r="F158" s="4">
        <v>117623</v>
      </c>
      <c r="G158" s="4">
        <v>91290</v>
      </c>
      <c r="I158" s="1" t="s">
        <v>87</v>
      </c>
      <c r="J158" s="1">
        <v>80669</v>
      </c>
      <c r="K158" s="1">
        <v>80163</v>
      </c>
      <c r="L158" s="1">
        <v>78443</v>
      </c>
      <c r="M158" s="1">
        <v>69591</v>
      </c>
      <c r="N158" s="1">
        <v>76725</v>
      </c>
      <c r="O158" s="1">
        <v>68949</v>
      </c>
      <c r="P158" s="1">
        <v>57311</v>
      </c>
      <c r="Q158" s="1">
        <v>75560</v>
      </c>
      <c r="R158" s="1">
        <v>50058</v>
      </c>
      <c r="S158" s="1">
        <v>74126</v>
      </c>
      <c r="T158" s="1">
        <v>92573</v>
      </c>
      <c r="U158" s="1">
        <v>95167</v>
      </c>
      <c r="W158" s="1" t="s">
        <v>87</v>
      </c>
      <c r="X158" s="1">
        <v>34367</v>
      </c>
      <c r="Y158" s="1">
        <v>23060</v>
      </c>
      <c r="Z158" s="1">
        <v>19959</v>
      </c>
      <c r="AA158" s="1">
        <v>21328</v>
      </c>
      <c r="AB158" s="1">
        <v>44511</v>
      </c>
      <c r="AC158" s="1">
        <v>16960</v>
      </c>
    </row>
    <row r="159" spans="1:29" x14ac:dyDescent="0.3">
      <c r="A159" s="4" t="s">
        <v>88</v>
      </c>
      <c r="B159" s="4">
        <v>8607</v>
      </c>
      <c r="C159" s="4">
        <v>8285</v>
      </c>
      <c r="D159" s="4">
        <v>12907</v>
      </c>
      <c r="E159" s="4">
        <v>9255</v>
      </c>
      <c r="F159" s="4">
        <v>8458</v>
      </c>
      <c r="G159" s="4">
        <v>7012</v>
      </c>
      <c r="I159" s="1" t="s">
        <v>88</v>
      </c>
      <c r="J159" s="1">
        <v>9118</v>
      </c>
      <c r="K159" s="1">
        <v>6737</v>
      </c>
      <c r="L159" s="1">
        <v>7473</v>
      </c>
      <c r="M159" s="1">
        <v>5822</v>
      </c>
      <c r="N159" s="1">
        <v>6976</v>
      </c>
      <c r="O159" s="1">
        <v>6001</v>
      </c>
      <c r="P159" s="1">
        <v>6555</v>
      </c>
      <c r="Q159" s="1">
        <v>6887</v>
      </c>
      <c r="R159" s="1">
        <v>7614</v>
      </c>
      <c r="S159" s="1">
        <v>7182</v>
      </c>
      <c r="T159" s="1">
        <v>7662</v>
      </c>
      <c r="U159" s="1">
        <v>7666</v>
      </c>
      <c r="W159" s="1" t="s">
        <v>88</v>
      </c>
      <c r="X159" s="1">
        <v>8491</v>
      </c>
      <c r="Y159" s="1">
        <v>2378</v>
      </c>
      <c r="Z159" s="1">
        <v>5821</v>
      </c>
      <c r="AA159" s="1">
        <v>5729</v>
      </c>
      <c r="AB159" s="1">
        <v>7813</v>
      </c>
      <c r="AC159" s="1">
        <v>5650</v>
      </c>
    </row>
    <row r="160" spans="1:29" x14ac:dyDescent="0.3">
      <c r="A160" s="4" t="s">
        <v>89</v>
      </c>
      <c r="B160" s="4">
        <v>495</v>
      </c>
      <c r="C160" s="4">
        <v>1139</v>
      </c>
      <c r="D160" s="4">
        <v>659</v>
      </c>
      <c r="E160" s="4">
        <v>1589</v>
      </c>
      <c r="F160" s="4">
        <v>1268</v>
      </c>
      <c r="G160" s="4">
        <v>826</v>
      </c>
      <c r="I160" s="1" t="s">
        <v>89</v>
      </c>
      <c r="J160" s="1">
        <v>692</v>
      </c>
      <c r="K160" s="1">
        <v>750</v>
      </c>
      <c r="L160" s="1">
        <v>189</v>
      </c>
      <c r="M160" s="1">
        <v>853</v>
      </c>
      <c r="N160" s="1">
        <v>329</v>
      </c>
      <c r="O160" s="1">
        <v>559</v>
      </c>
      <c r="P160" s="1">
        <v>771</v>
      </c>
      <c r="Q160" s="1">
        <v>1172</v>
      </c>
      <c r="R160" s="1">
        <v>531</v>
      </c>
      <c r="S160" s="1">
        <v>932</v>
      </c>
      <c r="T160" s="1">
        <v>901</v>
      </c>
      <c r="U160" s="1">
        <v>1181</v>
      </c>
      <c r="W160" s="1" t="s">
        <v>89</v>
      </c>
      <c r="X160" s="1">
        <v>1879</v>
      </c>
      <c r="Y160" s="1">
        <v>264</v>
      </c>
      <c r="Z160" s="1">
        <v>1400</v>
      </c>
      <c r="AA160" s="1">
        <v>774</v>
      </c>
      <c r="AB160" s="1">
        <v>1240</v>
      </c>
      <c r="AC160" s="1">
        <v>691</v>
      </c>
    </row>
    <row r="161" spans="1:29" x14ac:dyDescent="0.3">
      <c r="A161" s="4" t="s">
        <v>90</v>
      </c>
      <c r="B161" s="4">
        <v>6766</v>
      </c>
      <c r="C161" s="4">
        <v>8720</v>
      </c>
      <c r="D161" s="4">
        <v>9299</v>
      </c>
      <c r="E161" s="4">
        <v>10217</v>
      </c>
      <c r="F161" s="4">
        <v>9611</v>
      </c>
      <c r="G161" s="4">
        <v>7854</v>
      </c>
      <c r="I161" s="1" t="s">
        <v>90</v>
      </c>
      <c r="J161" s="1">
        <v>5251</v>
      </c>
      <c r="K161" s="1">
        <v>8504</v>
      </c>
      <c r="L161" s="1">
        <v>7735</v>
      </c>
      <c r="M161" s="1">
        <v>6672</v>
      </c>
      <c r="N161" s="1">
        <v>7024</v>
      </c>
      <c r="O161" s="1">
        <v>5651</v>
      </c>
      <c r="P161" s="1">
        <v>5716</v>
      </c>
      <c r="Q161" s="1">
        <v>5822</v>
      </c>
      <c r="R161" s="1">
        <v>6013</v>
      </c>
      <c r="S161" s="1">
        <v>4039</v>
      </c>
      <c r="T161" s="1">
        <v>4327</v>
      </c>
      <c r="U161" s="1">
        <v>6875</v>
      </c>
      <c r="W161" s="1" t="s">
        <v>90</v>
      </c>
      <c r="X161" s="1">
        <v>9921</v>
      </c>
      <c r="Y161" s="1">
        <v>2121</v>
      </c>
      <c r="Z161" s="1">
        <v>5652</v>
      </c>
      <c r="AA161" s="1">
        <v>7170</v>
      </c>
      <c r="AB161" s="1">
        <v>6828</v>
      </c>
      <c r="AC161" s="1">
        <v>3618</v>
      </c>
    </row>
    <row r="162" spans="1:29" x14ac:dyDescent="0.3">
      <c r="A162" s="4" t="s">
        <v>29</v>
      </c>
      <c r="B162" s="4">
        <v>73221</v>
      </c>
      <c r="C162" s="4">
        <v>59171</v>
      </c>
      <c r="D162" s="4">
        <v>58441</v>
      </c>
      <c r="E162" s="4">
        <v>213417</v>
      </c>
      <c r="F162" s="4">
        <v>216452</v>
      </c>
      <c r="G162" s="4">
        <v>167640</v>
      </c>
      <c r="I162" s="1" t="s">
        <v>29</v>
      </c>
      <c r="J162" s="1">
        <v>47993</v>
      </c>
      <c r="K162" s="1">
        <v>41818</v>
      </c>
      <c r="L162" s="1">
        <v>48792</v>
      </c>
      <c r="M162" s="1">
        <v>108543</v>
      </c>
      <c r="N162" s="1">
        <v>91331</v>
      </c>
      <c r="O162" s="1">
        <v>116980</v>
      </c>
      <c r="P162" s="1">
        <v>14105</v>
      </c>
      <c r="Q162" s="1">
        <v>18321</v>
      </c>
      <c r="R162" s="1">
        <v>12978</v>
      </c>
      <c r="S162" s="1">
        <v>15792</v>
      </c>
      <c r="T162" s="1">
        <v>16249</v>
      </c>
      <c r="U162" s="1">
        <v>18051</v>
      </c>
      <c r="W162" s="1" t="s">
        <v>29</v>
      </c>
      <c r="X162" s="1">
        <v>42781</v>
      </c>
      <c r="Y162" s="1">
        <v>25099</v>
      </c>
      <c r="Z162" s="1">
        <v>25389</v>
      </c>
      <c r="AA162" s="1">
        <v>8960</v>
      </c>
      <c r="AB162" s="1">
        <v>20001</v>
      </c>
      <c r="AC162" s="1">
        <v>6250</v>
      </c>
    </row>
    <row r="163" spans="1:29" x14ac:dyDescent="0.3">
      <c r="A163" s="4" t="s">
        <v>14</v>
      </c>
      <c r="B163" s="4">
        <f>SUM(B158:B162)</f>
        <v>192163</v>
      </c>
      <c r="C163" s="4">
        <f t="shared" ref="C163:G163" si="249">SUM(C158:C162)</f>
        <v>190977</v>
      </c>
      <c r="D163" s="4">
        <f>SUM(D158:D162)</f>
        <v>234126</v>
      </c>
      <c r="E163" s="4">
        <f t="shared" si="249"/>
        <v>359136</v>
      </c>
      <c r="F163" s="4">
        <f t="shared" si="249"/>
        <v>353412</v>
      </c>
      <c r="G163" s="4">
        <f t="shared" si="249"/>
        <v>274622</v>
      </c>
      <c r="I163" s="1" t="s">
        <v>14</v>
      </c>
      <c r="J163" s="1">
        <f>SUM(J158:J162)</f>
        <v>143723</v>
      </c>
      <c r="K163" s="1">
        <f t="shared" ref="K163:U163" si="250">SUM(K158:K162)</f>
        <v>137972</v>
      </c>
      <c r="L163" s="1">
        <f t="shared" si="250"/>
        <v>142632</v>
      </c>
      <c r="M163" s="1">
        <f t="shared" si="250"/>
        <v>191481</v>
      </c>
      <c r="N163" s="1">
        <f t="shared" si="250"/>
        <v>182385</v>
      </c>
      <c r="O163" s="1">
        <f t="shared" si="250"/>
        <v>198140</v>
      </c>
      <c r="P163" s="1">
        <f t="shared" si="250"/>
        <v>84458</v>
      </c>
      <c r="Q163" s="1">
        <f t="shared" si="250"/>
        <v>107762</v>
      </c>
      <c r="R163" s="1">
        <f t="shared" si="250"/>
        <v>77194</v>
      </c>
      <c r="S163" s="1">
        <f t="shared" si="250"/>
        <v>102071</v>
      </c>
      <c r="T163" s="1">
        <f t="shared" si="250"/>
        <v>121712</v>
      </c>
      <c r="U163" s="1">
        <f t="shared" si="250"/>
        <v>128940</v>
      </c>
      <c r="W163" s="1" t="s">
        <v>14</v>
      </c>
      <c r="X163" s="1">
        <f>SUM(X158:X162)</f>
        <v>97439</v>
      </c>
      <c r="Y163" s="1">
        <f t="shared" ref="Y163:AC163" si="251">SUM(Y158:Y162)</f>
        <v>52922</v>
      </c>
      <c r="Z163" s="1">
        <f t="shared" si="251"/>
        <v>58221</v>
      </c>
      <c r="AA163" s="1">
        <f>SUM(AA158:AA162)</f>
        <v>43961</v>
      </c>
      <c r="AB163" s="1">
        <f t="shared" si="251"/>
        <v>80393</v>
      </c>
      <c r="AC163" s="1">
        <f t="shared" si="251"/>
        <v>33169</v>
      </c>
    </row>
    <row r="164" spans="1:29" x14ac:dyDescent="0.3">
      <c r="A164" s="4" t="s">
        <v>87</v>
      </c>
      <c r="B164" s="4">
        <f>B158/B163</f>
        <v>0.53638837861607069</v>
      </c>
      <c r="C164" s="4">
        <f t="shared" ref="C164:G164" si="252">C158/C163</f>
        <v>0.59516067379841553</v>
      </c>
      <c r="D164" s="4">
        <f t="shared" si="252"/>
        <v>0.65272545552394867</v>
      </c>
      <c r="E164" s="4">
        <f t="shared" si="252"/>
        <v>0.34710527488193887</v>
      </c>
      <c r="F164" s="4">
        <f t="shared" si="252"/>
        <v>0.33282118320826681</v>
      </c>
      <c r="G164" s="4">
        <f t="shared" si="252"/>
        <v>0.33242056353824528</v>
      </c>
      <c r="I164" s="1" t="s">
        <v>87</v>
      </c>
      <c r="J164" s="1">
        <f>J158/J163</f>
        <v>0.56128107540198857</v>
      </c>
      <c r="K164" s="1">
        <f t="shared" ref="K164:U164" si="253">K158/K163</f>
        <v>0.58100919027048969</v>
      </c>
      <c r="L164" s="1">
        <f t="shared" si="253"/>
        <v>0.5499677491726962</v>
      </c>
      <c r="M164" s="1">
        <f t="shared" si="253"/>
        <v>0.36343553668510192</v>
      </c>
      <c r="N164" s="1">
        <f t="shared" si="253"/>
        <v>0.42067604243770046</v>
      </c>
      <c r="O164" s="1">
        <f t="shared" si="253"/>
        <v>0.34798122539618453</v>
      </c>
      <c r="P164" s="1">
        <f t="shared" si="253"/>
        <v>0.67857396575812834</v>
      </c>
      <c r="Q164" s="1">
        <f t="shared" si="253"/>
        <v>0.70117481115792213</v>
      </c>
      <c r="R164" s="1">
        <f t="shared" si="253"/>
        <v>0.64847008834883535</v>
      </c>
      <c r="S164" s="1">
        <f t="shared" si="253"/>
        <v>0.72621998412869471</v>
      </c>
      <c r="T164" s="1">
        <f t="shared" si="253"/>
        <v>0.76059057447088207</v>
      </c>
      <c r="U164" s="1">
        <f t="shared" si="253"/>
        <v>0.73807197145959358</v>
      </c>
      <c r="W164" s="1" t="s">
        <v>87</v>
      </c>
      <c r="X164" s="1">
        <f>X158/X163</f>
        <v>0.3527027165713934</v>
      </c>
      <c r="Y164" s="1">
        <f t="shared" ref="Y164:AC164" si="254">Y158/Y163</f>
        <v>0.43573561089905899</v>
      </c>
      <c r="Z164" s="1">
        <f t="shared" si="254"/>
        <v>0.34281444839490904</v>
      </c>
      <c r="AA164" s="1">
        <f t="shared" si="254"/>
        <v>0.48515729851459249</v>
      </c>
      <c r="AB164" s="1">
        <f t="shared" si="254"/>
        <v>0.55366760787630764</v>
      </c>
      <c r="AC164" s="1">
        <f t="shared" si="254"/>
        <v>0.51132081160119391</v>
      </c>
    </row>
    <row r="165" spans="1:29" x14ac:dyDescent="0.3">
      <c r="A165" s="4" t="s">
        <v>88</v>
      </c>
      <c r="B165" s="4">
        <f>B159/B163</f>
        <v>4.4790100071293644E-2</v>
      </c>
      <c r="C165" s="4">
        <f t="shared" ref="C165:G165" si="255">C159/C163</f>
        <v>4.3382187383821089E-2</v>
      </c>
      <c r="D165" s="4">
        <f t="shared" si="255"/>
        <v>5.512843511613405E-2</v>
      </c>
      <c r="E165" s="4">
        <f t="shared" si="255"/>
        <v>2.5770181769580326E-2</v>
      </c>
      <c r="F165" s="4">
        <f t="shared" si="255"/>
        <v>2.3932407501726032E-2</v>
      </c>
      <c r="G165" s="4">
        <f t="shared" si="255"/>
        <v>2.5533278470042459E-2</v>
      </c>
      <c r="I165" s="1" t="s">
        <v>88</v>
      </c>
      <c r="J165" s="1">
        <f>J159/J163</f>
        <v>6.344148118255255E-2</v>
      </c>
      <c r="K165" s="1">
        <f t="shared" ref="K165:U165" si="256">K159/K163</f>
        <v>4.882874786188502E-2</v>
      </c>
      <c r="L165" s="1">
        <f t="shared" si="256"/>
        <v>5.2393572269897361E-2</v>
      </c>
      <c r="M165" s="1">
        <f t="shared" si="256"/>
        <v>3.0405105467383186E-2</v>
      </c>
      <c r="N165" s="1">
        <f t="shared" si="256"/>
        <v>3.8248759492282805E-2</v>
      </c>
      <c r="O165" s="1">
        <f t="shared" si="256"/>
        <v>3.0286665993741798E-2</v>
      </c>
      <c r="P165" s="1">
        <f t="shared" si="256"/>
        <v>7.7612541144710986E-2</v>
      </c>
      <c r="Q165" s="1">
        <f t="shared" si="256"/>
        <v>6.3909355802602028E-2</v>
      </c>
      <c r="R165" s="1">
        <f t="shared" si="256"/>
        <v>9.8634608907428034E-2</v>
      </c>
      <c r="S165" s="1">
        <f t="shared" si="256"/>
        <v>7.0362786687697784E-2</v>
      </c>
      <c r="T165" s="1">
        <f t="shared" si="256"/>
        <v>6.2951886420402267E-2</v>
      </c>
      <c r="U165" s="1">
        <f t="shared" si="256"/>
        <v>5.9454009616876066E-2</v>
      </c>
      <c r="W165" s="1" t="s">
        <v>88</v>
      </c>
      <c r="X165" s="1">
        <f>X159/X163</f>
        <v>8.7141698909061052E-2</v>
      </c>
      <c r="Y165" s="1">
        <f t="shared" ref="Y165:AC165" si="257">Y159/Y163</f>
        <v>4.4934053890631494E-2</v>
      </c>
      <c r="Z165" s="1">
        <f t="shared" si="257"/>
        <v>9.998110647360918E-2</v>
      </c>
      <c r="AA165" s="1">
        <f t="shared" si="257"/>
        <v>0.13032005641363936</v>
      </c>
      <c r="AB165" s="1">
        <f t="shared" si="257"/>
        <v>9.7185078302837305E-2</v>
      </c>
      <c r="AC165" s="1">
        <f t="shared" si="257"/>
        <v>0.1703397750911996</v>
      </c>
    </row>
    <row r="166" spans="1:29" x14ac:dyDescent="0.3">
      <c r="A166" s="4" t="s">
        <v>89</v>
      </c>
      <c r="B166" s="4">
        <f>B160/B163</f>
        <v>2.575938135853416E-3</v>
      </c>
      <c r="C166" s="4">
        <f t="shared" ref="C166:G166" si="258">C160/C163</f>
        <v>5.9640689716562731E-3</v>
      </c>
      <c r="D166" s="4">
        <f t="shared" si="258"/>
        <v>2.8147236957877381E-3</v>
      </c>
      <c r="E166" s="4">
        <f t="shared" si="258"/>
        <v>4.4245077073866166E-3</v>
      </c>
      <c r="F166" s="4">
        <f t="shared" si="258"/>
        <v>3.5878804341674874E-3</v>
      </c>
      <c r="G166" s="4">
        <f t="shared" si="258"/>
        <v>3.0077706811544595E-3</v>
      </c>
      <c r="I166" s="1" t="s">
        <v>89</v>
      </c>
      <c r="J166" s="1">
        <f>J160/J163</f>
        <v>4.8148173917883707E-3</v>
      </c>
      <c r="K166" s="1">
        <f t="shared" ref="K166:U166" si="259">K160/K163</f>
        <v>5.4358855419940275E-3</v>
      </c>
      <c r="L166" s="1">
        <f t="shared" si="259"/>
        <v>1.3250883392226149E-3</v>
      </c>
      <c r="M166" s="1">
        <f t="shared" si="259"/>
        <v>4.4547500796423669E-3</v>
      </c>
      <c r="N166" s="1">
        <f t="shared" si="259"/>
        <v>1.803876415275379E-3</v>
      </c>
      <c r="O166" s="1">
        <f t="shared" si="259"/>
        <v>2.8212375088321391E-3</v>
      </c>
      <c r="P166" s="1">
        <f t="shared" si="259"/>
        <v>9.1287977456250436E-3</v>
      </c>
      <c r="Q166" s="1">
        <f t="shared" si="259"/>
        <v>1.0875818934318219E-2</v>
      </c>
      <c r="R166" s="1">
        <f t="shared" si="259"/>
        <v>6.8787729616291418E-3</v>
      </c>
      <c r="S166" s="1">
        <f t="shared" si="259"/>
        <v>9.1308990800521208E-3</v>
      </c>
      <c r="T166" s="1">
        <f t="shared" si="259"/>
        <v>7.4027211778624948E-3</v>
      </c>
      <c r="U166" s="1">
        <f t="shared" si="259"/>
        <v>9.1592988987125798E-3</v>
      </c>
      <c r="W166" s="1" t="s">
        <v>89</v>
      </c>
      <c r="X166" s="1">
        <f>X160/X163</f>
        <v>1.9283859645521814E-2</v>
      </c>
      <c r="Y166" s="1">
        <f t="shared" ref="Y166:AC166" si="260">Y160/Y163</f>
        <v>4.9884736026605189E-3</v>
      </c>
      <c r="Z166" s="1">
        <f t="shared" si="260"/>
        <v>2.4046306315590595E-2</v>
      </c>
      <c r="AA166" s="1">
        <f t="shared" si="260"/>
        <v>1.7606514865448921E-2</v>
      </c>
      <c r="AB166" s="1">
        <f t="shared" si="260"/>
        <v>1.5424228477603771E-2</v>
      </c>
      <c r="AC166" s="1">
        <f t="shared" si="260"/>
        <v>2.083270523681751E-2</v>
      </c>
    </row>
    <row r="167" spans="1:29" x14ac:dyDescent="0.3">
      <c r="A167" s="4" t="s">
        <v>90</v>
      </c>
      <c r="B167" s="4">
        <f>B161/B163</f>
        <v>3.5209691772089317E-2</v>
      </c>
      <c r="C167" s="4">
        <f t="shared" ref="C167:G167" si="261">C161/C163</f>
        <v>4.5659948580195522E-2</v>
      </c>
      <c r="D167" s="4">
        <f t="shared" si="261"/>
        <v>3.9717929661806033E-2</v>
      </c>
      <c r="E167" s="4">
        <f t="shared" si="261"/>
        <v>2.8448832754165553E-2</v>
      </c>
      <c r="F167" s="4">
        <f t="shared" si="261"/>
        <v>2.7194888685160661E-2</v>
      </c>
      <c r="G167" s="4">
        <f t="shared" si="261"/>
        <v>2.8599311053011049E-2</v>
      </c>
      <c r="I167" s="1" t="s">
        <v>90</v>
      </c>
      <c r="J167" s="1">
        <f>J161/J163</f>
        <v>3.6535557983064647E-2</v>
      </c>
      <c r="K167" s="1">
        <f t="shared" ref="K167:U167" si="262">K161/K163</f>
        <v>6.1635694198822949E-2</v>
      </c>
      <c r="L167" s="1">
        <f t="shared" si="262"/>
        <v>5.4230467216332942E-2</v>
      </c>
      <c r="M167" s="1">
        <f t="shared" si="262"/>
        <v>3.4844188196217901E-2</v>
      </c>
      <c r="N167" s="1">
        <f t="shared" si="262"/>
        <v>3.8511939030073744E-2</v>
      </c>
      <c r="O167" s="1">
        <f t="shared" si="262"/>
        <v>2.8520238215403251E-2</v>
      </c>
      <c r="P167" s="1">
        <f t="shared" si="262"/>
        <v>6.767860948637193E-2</v>
      </c>
      <c r="Q167" s="1">
        <f t="shared" si="262"/>
        <v>5.4026465730034709E-2</v>
      </c>
      <c r="R167" s="1">
        <f t="shared" si="262"/>
        <v>7.7894655025001938E-2</v>
      </c>
      <c r="S167" s="1">
        <f t="shared" si="262"/>
        <v>3.9570495047564928E-2</v>
      </c>
      <c r="T167" s="1">
        <f t="shared" si="262"/>
        <v>3.5551137110556068E-2</v>
      </c>
      <c r="U167" s="1">
        <f t="shared" si="262"/>
        <v>5.3319373351946642E-2</v>
      </c>
      <c r="W167" s="1" t="s">
        <v>90</v>
      </c>
      <c r="X167" s="1">
        <f>X161/X163</f>
        <v>0.10181754738862263</v>
      </c>
      <c r="Y167" s="1">
        <f t="shared" ref="Y167:AC167" si="263">Y161/Y163</f>
        <v>4.0077850421374857E-2</v>
      </c>
      <c r="Z167" s="1">
        <f t="shared" si="263"/>
        <v>9.7078373782655741E-2</v>
      </c>
      <c r="AA167" s="1">
        <f t="shared" si="263"/>
        <v>0.16309911057528265</v>
      </c>
      <c r="AB167" s="1">
        <f t="shared" si="263"/>
        <v>8.4932767778289148E-2</v>
      </c>
      <c r="AC167" s="1">
        <f t="shared" si="263"/>
        <v>0.10907775332388676</v>
      </c>
    </row>
    <row r="168" spans="1:29" x14ac:dyDescent="0.3">
      <c r="A168" s="4" t="s">
        <v>29</v>
      </c>
      <c r="B168" s="4">
        <f>B162/B163</f>
        <v>0.38103589140469291</v>
      </c>
      <c r="C168" s="4">
        <f t="shared" ref="C168:G168" si="264">C162/C163</f>
        <v>0.30983312126591162</v>
      </c>
      <c r="D168" s="4">
        <f t="shared" si="264"/>
        <v>0.24961345600232354</v>
      </c>
      <c r="E168" s="4">
        <f t="shared" si="264"/>
        <v>0.59425120288692868</v>
      </c>
      <c r="F168" s="4">
        <f t="shared" si="264"/>
        <v>0.612463640170679</v>
      </c>
      <c r="G168" s="4">
        <f t="shared" si="264"/>
        <v>0.61043907625754679</v>
      </c>
      <c r="I168" s="1" t="s">
        <v>29</v>
      </c>
      <c r="J168" s="1">
        <f>J162/J163</f>
        <v>0.3339270680406059</v>
      </c>
      <c r="K168" s="1">
        <f t="shared" ref="K168:U168" si="265">K162/K163</f>
        <v>0.30309048212680834</v>
      </c>
      <c r="L168" s="1">
        <f t="shared" si="265"/>
        <v>0.3420831230018509</v>
      </c>
      <c r="M168" s="1">
        <f t="shared" si="265"/>
        <v>0.56686041957165467</v>
      </c>
      <c r="N168" s="1">
        <f t="shared" si="265"/>
        <v>0.50075938262466757</v>
      </c>
      <c r="O168" s="1">
        <f t="shared" si="265"/>
        <v>0.59039063288583826</v>
      </c>
      <c r="P168" s="1">
        <f t="shared" si="265"/>
        <v>0.16700608586516374</v>
      </c>
      <c r="Q168" s="1">
        <f t="shared" si="265"/>
        <v>0.17001354837512295</v>
      </c>
      <c r="R168" s="1">
        <f t="shared" si="265"/>
        <v>0.16812187475710547</v>
      </c>
      <c r="S168" s="1">
        <f t="shared" si="265"/>
        <v>0.15471583505599043</v>
      </c>
      <c r="T168" s="1">
        <f t="shared" si="265"/>
        <v>0.13350368082029709</v>
      </c>
      <c r="U168" s="1">
        <f t="shared" si="265"/>
        <v>0.13999534667287111</v>
      </c>
      <c r="W168" s="1" t="s">
        <v>29</v>
      </c>
      <c r="X168" s="1">
        <f>X162/X163</f>
        <v>0.4390541774854011</v>
      </c>
      <c r="Y168" s="1">
        <f t="shared" ref="Y168:AC168" si="266">Y162/Y163</f>
        <v>0.47426401118627415</v>
      </c>
      <c r="Z168" s="1">
        <f t="shared" si="266"/>
        <v>0.43607976503323542</v>
      </c>
      <c r="AA168" s="1">
        <f t="shared" si="266"/>
        <v>0.2038170196310366</v>
      </c>
      <c r="AB168" s="1">
        <f t="shared" si="266"/>
        <v>0.24879031756496212</v>
      </c>
      <c r="AC168" s="1">
        <f t="shared" si="266"/>
        <v>0.18842895474690222</v>
      </c>
    </row>
    <row r="169" spans="1:29" x14ac:dyDescent="0.3">
      <c r="A169" s="4" t="s">
        <v>91</v>
      </c>
      <c r="B169" s="4">
        <v>34425</v>
      </c>
      <c r="C169" s="4">
        <v>36756</v>
      </c>
      <c r="D169" s="4">
        <v>51782</v>
      </c>
      <c r="E169" s="4">
        <v>7095</v>
      </c>
      <c r="F169" s="4">
        <v>8995</v>
      </c>
      <c r="G169" s="4">
        <v>8004</v>
      </c>
      <c r="I169" s="1" t="s">
        <v>91</v>
      </c>
      <c r="J169" s="1">
        <v>14646</v>
      </c>
      <c r="K169" s="1">
        <v>19280</v>
      </c>
      <c r="L169" s="1">
        <v>13808</v>
      </c>
      <c r="M169" s="1">
        <v>55151</v>
      </c>
      <c r="N169" s="1">
        <v>28254</v>
      </c>
      <c r="O169" s="1">
        <v>24980</v>
      </c>
      <c r="P169" s="1">
        <v>10115</v>
      </c>
      <c r="Q169" s="1">
        <v>13043</v>
      </c>
      <c r="R169" s="1">
        <v>19305</v>
      </c>
      <c r="S169" s="1">
        <v>13974</v>
      </c>
      <c r="T169" s="1">
        <v>13192</v>
      </c>
      <c r="U169" s="1">
        <v>11821</v>
      </c>
      <c r="W169" s="1" t="s">
        <v>91</v>
      </c>
      <c r="X169" s="1">
        <v>1963</v>
      </c>
      <c r="Y169" s="1">
        <v>1826</v>
      </c>
      <c r="Z169" s="1">
        <v>2156</v>
      </c>
      <c r="AA169" s="1">
        <v>39997</v>
      </c>
      <c r="AB169" s="1">
        <v>33872</v>
      </c>
      <c r="AC169" s="1">
        <v>30322</v>
      </c>
    </row>
    <row r="170" spans="1:29" x14ac:dyDescent="0.3">
      <c r="A170" s="4" t="s">
        <v>92</v>
      </c>
      <c r="B170" s="4">
        <v>29510</v>
      </c>
      <c r="C170" s="4">
        <v>23378</v>
      </c>
      <c r="D170" s="4">
        <v>17408</v>
      </c>
      <c r="E170" s="4">
        <v>11789</v>
      </c>
      <c r="F170" s="4">
        <v>12825</v>
      </c>
      <c r="G170" s="4">
        <v>14039</v>
      </c>
      <c r="I170" s="1" t="s">
        <v>92</v>
      </c>
      <c r="J170" s="1">
        <v>10053</v>
      </c>
      <c r="K170" s="1">
        <v>24047</v>
      </c>
      <c r="L170" s="1">
        <v>17445</v>
      </c>
      <c r="M170" s="1">
        <v>9935</v>
      </c>
      <c r="N170" s="1">
        <v>10468</v>
      </c>
      <c r="O170" s="1">
        <v>15934</v>
      </c>
      <c r="P170" s="1">
        <v>18498</v>
      </c>
      <c r="Q170" s="1">
        <v>16154</v>
      </c>
      <c r="R170" s="1">
        <v>19986</v>
      </c>
      <c r="S170" s="1">
        <v>16395</v>
      </c>
      <c r="T170" s="1">
        <v>29366</v>
      </c>
      <c r="U170" s="1">
        <v>77572</v>
      </c>
      <c r="W170" s="1" t="s">
        <v>92</v>
      </c>
      <c r="X170" s="1">
        <v>3675</v>
      </c>
      <c r="Y170" s="1">
        <v>2853</v>
      </c>
      <c r="Z170" s="1">
        <v>2910</v>
      </c>
      <c r="AA170" s="1">
        <v>14417</v>
      </c>
      <c r="AB170" s="1">
        <v>20175</v>
      </c>
      <c r="AC170" s="1">
        <v>17416</v>
      </c>
    </row>
    <row r="171" spans="1:29" x14ac:dyDescent="0.3">
      <c r="A171" s="4" t="s">
        <v>93</v>
      </c>
      <c r="B171" s="4">
        <v>16845</v>
      </c>
      <c r="C171" s="4">
        <v>27241</v>
      </c>
      <c r="D171" s="4">
        <v>19528</v>
      </c>
      <c r="E171" s="4">
        <v>10466</v>
      </c>
      <c r="F171" s="4">
        <v>10600</v>
      </c>
      <c r="G171" s="4">
        <v>11367</v>
      </c>
      <c r="I171" s="1" t="s">
        <v>93</v>
      </c>
      <c r="J171" s="1">
        <v>17446</v>
      </c>
      <c r="K171" s="1">
        <v>23457</v>
      </c>
      <c r="L171" s="1">
        <v>19923</v>
      </c>
      <c r="M171" s="1">
        <v>12014</v>
      </c>
      <c r="N171" s="1">
        <v>25559</v>
      </c>
      <c r="O171" s="1">
        <v>16029</v>
      </c>
      <c r="P171" s="1">
        <v>21173</v>
      </c>
      <c r="Q171" s="1">
        <v>19466</v>
      </c>
      <c r="R171" s="1">
        <v>22339</v>
      </c>
      <c r="S171" s="1">
        <v>19781</v>
      </c>
      <c r="T171" s="1">
        <v>25832</v>
      </c>
      <c r="U171" s="1">
        <v>13171</v>
      </c>
      <c r="W171" s="1" t="s">
        <v>93</v>
      </c>
      <c r="X171" s="1">
        <v>4248</v>
      </c>
      <c r="Y171" s="1">
        <v>3055</v>
      </c>
      <c r="Z171" s="1">
        <v>3328</v>
      </c>
      <c r="AA171" s="1">
        <v>1889</v>
      </c>
      <c r="AB171" s="1">
        <v>2621</v>
      </c>
      <c r="AC171" s="1">
        <v>2062</v>
      </c>
    </row>
    <row r="172" spans="1:29" x14ac:dyDescent="0.3">
      <c r="A172" s="4" t="s">
        <v>94</v>
      </c>
      <c r="B172" s="4">
        <v>15462</v>
      </c>
      <c r="C172" s="4">
        <v>20379</v>
      </c>
      <c r="D172" s="4">
        <v>29458</v>
      </c>
      <c r="E172" s="4">
        <v>8292</v>
      </c>
      <c r="F172" s="4">
        <v>10983</v>
      </c>
      <c r="G172" s="4">
        <v>14461</v>
      </c>
      <c r="I172" s="1" t="s">
        <v>94</v>
      </c>
      <c r="J172" s="1">
        <v>21551</v>
      </c>
      <c r="K172" s="1">
        <v>10243</v>
      </c>
      <c r="L172" s="1">
        <v>12298</v>
      </c>
      <c r="M172" s="1">
        <v>18518</v>
      </c>
      <c r="N172" s="1">
        <v>19797</v>
      </c>
      <c r="O172" s="1">
        <v>21232</v>
      </c>
      <c r="P172" s="1">
        <v>16390</v>
      </c>
      <c r="Q172" s="1">
        <v>14509</v>
      </c>
      <c r="R172" s="1">
        <v>12780</v>
      </c>
      <c r="S172" s="1">
        <v>35441</v>
      </c>
      <c r="T172" s="1">
        <v>45823</v>
      </c>
      <c r="U172" s="1">
        <v>12986</v>
      </c>
      <c r="W172" s="1" t="s">
        <v>94</v>
      </c>
      <c r="X172" s="1">
        <v>4515</v>
      </c>
      <c r="Y172" s="1">
        <v>3966</v>
      </c>
      <c r="Z172" s="1">
        <v>3377</v>
      </c>
      <c r="AA172" s="1">
        <v>4211</v>
      </c>
      <c r="AB172" s="1">
        <v>6658</v>
      </c>
      <c r="AC172" s="1">
        <v>4531</v>
      </c>
    </row>
    <row r="173" spans="1:29" x14ac:dyDescent="0.3">
      <c r="A173" s="4" t="s">
        <v>95</v>
      </c>
      <c r="B173" s="4">
        <v>25903</v>
      </c>
      <c r="C173" s="4">
        <v>40557</v>
      </c>
      <c r="D173" s="4">
        <v>12612</v>
      </c>
      <c r="E173" s="4">
        <v>11698</v>
      </c>
      <c r="F173" s="4">
        <v>15461</v>
      </c>
      <c r="G173" s="4">
        <v>11285</v>
      </c>
      <c r="I173" s="1" t="s">
        <v>95</v>
      </c>
      <c r="J173" s="1">
        <v>15583</v>
      </c>
      <c r="K173" s="1">
        <v>22440</v>
      </c>
      <c r="L173" s="1">
        <v>23263</v>
      </c>
      <c r="M173" s="1">
        <v>14308</v>
      </c>
      <c r="N173" s="1">
        <v>22381</v>
      </c>
      <c r="O173" s="1">
        <v>13532</v>
      </c>
      <c r="P173" s="1">
        <v>23434</v>
      </c>
      <c r="Q173" s="1">
        <v>17813</v>
      </c>
      <c r="R173" s="1">
        <v>28996</v>
      </c>
      <c r="S173" s="1">
        <v>26966</v>
      </c>
      <c r="T173" s="1">
        <v>30966</v>
      </c>
      <c r="U173" s="1">
        <v>19223</v>
      </c>
      <c r="W173" s="1" t="s">
        <v>95</v>
      </c>
      <c r="X173" s="1">
        <v>1248</v>
      </c>
      <c r="Y173" s="1">
        <v>1589</v>
      </c>
      <c r="Z173" s="1">
        <v>2876</v>
      </c>
      <c r="AA173" s="1">
        <v>3627</v>
      </c>
      <c r="AB173" s="1">
        <v>4746</v>
      </c>
      <c r="AC173" s="1">
        <v>3539</v>
      </c>
    </row>
    <row r="174" spans="1:29" x14ac:dyDescent="0.3">
      <c r="A174" s="4" t="s">
        <v>96</v>
      </c>
      <c r="B174" s="4">
        <v>23352</v>
      </c>
      <c r="C174" s="4">
        <v>22091</v>
      </c>
      <c r="D174" s="4">
        <v>18043</v>
      </c>
      <c r="E174" s="4">
        <v>17247</v>
      </c>
      <c r="F174" s="4">
        <v>14907</v>
      </c>
      <c r="G174" s="4">
        <v>12263</v>
      </c>
      <c r="I174" s="1" t="s">
        <v>96</v>
      </c>
      <c r="J174" s="1">
        <v>23195</v>
      </c>
      <c r="K174" s="1">
        <v>35926</v>
      </c>
      <c r="L174" s="1">
        <v>38098</v>
      </c>
      <c r="M174" s="1">
        <v>27085</v>
      </c>
      <c r="N174" s="1">
        <v>23942</v>
      </c>
      <c r="O174" s="1">
        <v>71890</v>
      </c>
      <c r="P174" s="1">
        <v>46259</v>
      </c>
      <c r="Q174" s="1">
        <v>34456</v>
      </c>
      <c r="R174" s="1">
        <v>140667</v>
      </c>
      <c r="S174" s="1">
        <v>45862</v>
      </c>
      <c r="T174" s="1">
        <v>17533</v>
      </c>
      <c r="U174" s="1">
        <v>10586</v>
      </c>
      <c r="W174" s="1" t="s">
        <v>96</v>
      </c>
      <c r="X174" s="1">
        <v>2772</v>
      </c>
      <c r="Y174" s="1">
        <v>2058</v>
      </c>
      <c r="Z174" s="1">
        <v>3966</v>
      </c>
      <c r="AA174" s="1">
        <v>18075</v>
      </c>
      <c r="AB174" s="1">
        <v>20932</v>
      </c>
      <c r="AC174" s="1">
        <v>16670</v>
      </c>
    </row>
    <row r="175" spans="1:29" x14ac:dyDescent="0.3">
      <c r="A175" s="4" t="s">
        <v>24</v>
      </c>
      <c r="B175" s="4">
        <v>59465</v>
      </c>
      <c r="C175" s="4">
        <v>59731</v>
      </c>
      <c r="D175" s="4">
        <v>51488</v>
      </c>
      <c r="E175" s="4">
        <v>110191</v>
      </c>
      <c r="F175" s="4">
        <v>113470</v>
      </c>
      <c r="G175" s="4">
        <v>109516</v>
      </c>
      <c r="I175" s="1" t="s">
        <v>24</v>
      </c>
      <c r="J175" s="1">
        <v>38245</v>
      </c>
      <c r="K175" s="1">
        <v>47642</v>
      </c>
      <c r="L175" s="1">
        <v>41108</v>
      </c>
      <c r="M175" s="1">
        <v>227499</v>
      </c>
      <c r="N175" s="1">
        <v>239011</v>
      </c>
      <c r="O175" s="1">
        <v>273402</v>
      </c>
      <c r="P175" s="1">
        <v>14583</v>
      </c>
      <c r="Q175" s="1">
        <v>16847</v>
      </c>
      <c r="R175" s="1">
        <v>24954</v>
      </c>
      <c r="S175" s="1">
        <v>17536</v>
      </c>
      <c r="T175" s="1">
        <v>19408</v>
      </c>
      <c r="U175" s="1">
        <v>18349</v>
      </c>
      <c r="W175" s="1" t="s">
        <v>24</v>
      </c>
      <c r="X175" s="1">
        <v>18747</v>
      </c>
      <c r="Y175" s="1">
        <v>19238</v>
      </c>
      <c r="Z175" s="1">
        <v>18932</v>
      </c>
      <c r="AA175" s="1">
        <v>13085</v>
      </c>
      <c r="AB175" s="1">
        <v>10425</v>
      </c>
      <c r="AC175" s="1">
        <v>10045</v>
      </c>
    </row>
    <row r="176" spans="1:29" x14ac:dyDescent="0.3">
      <c r="A176" s="4" t="s">
        <v>14</v>
      </c>
      <c r="B176" s="4">
        <f>SUM(B169:B175)</f>
        <v>204962</v>
      </c>
      <c r="C176" s="4">
        <f t="shared" ref="C176:G176" si="267">SUM(C169:C175)</f>
        <v>230133</v>
      </c>
      <c r="D176" s="4">
        <f t="shared" si="267"/>
        <v>200319</v>
      </c>
      <c r="E176" s="4">
        <f t="shared" si="267"/>
        <v>176778</v>
      </c>
      <c r="F176" s="4">
        <f t="shared" si="267"/>
        <v>187241</v>
      </c>
      <c r="G176" s="4">
        <f t="shared" si="267"/>
        <v>180935</v>
      </c>
      <c r="I176" s="1" t="s">
        <v>14</v>
      </c>
      <c r="J176" s="1">
        <f>SUM(J169:J175)</f>
        <v>140719</v>
      </c>
      <c r="K176" s="1">
        <f>SUM(K169:K175)</f>
        <v>183035</v>
      </c>
      <c r="L176" s="1">
        <f t="shared" ref="L176:U176" si="268">SUM(L169:L175)</f>
        <v>165943</v>
      </c>
      <c r="M176" s="1">
        <f t="shared" si="268"/>
        <v>364510</v>
      </c>
      <c r="N176" s="1">
        <f t="shared" si="268"/>
        <v>369412</v>
      </c>
      <c r="O176" s="1">
        <f t="shared" si="268"/>
        <v>436999</v>
      </c>
      <c r="P176" s="1">
        <f t="shared" si="268"/>
        <v>150452</v>
      </c>
      <c r="Q176" s="1">
        <f t="shared" si="268"/>
        <v>132288</v>
      </c>
      <c r="R176" s="1">
        <f t="shared" si="268"/>
        <v>269027</v>
      </c>
      <c r="S176" s="1">
        <f t="shared" si="268"/>
        <v>175955</v>
      </c>
      <c r="T176" s="1">
        <f t="shared" si="268"/>
        <v>182120</v>
      </c>
      <c r="U176" s="1">
        <f t="shared" si="268"/>
        <v>163708</v>
      </c>
      <c r="W176" s="1" t="s">
        <v>14</v>
      </c>
      <c r="X176" s="1">
        <f>SUM(X169:X175)</f>
        <v>37168</v>
      </c>
      <c r="Y176" s="1">
        <f t="shared" ref="Y176:AC176" si="269">SUM(Y169:Y175)</f>
        <v>34585</v>
      </c>
      <c r="Z176" s="1">
        <f t="shared" si="269"/>
        <v>37545</v>
      </c>
      <c r="AA176" s="1">
        <f t="shared" si="269"/>
        <v>95301</v>
      </c>
      <c r="AB176" s="1">
        <f t="shared" si="269"/>
        <v>99429</v>
      </c>
      <c r="AC176" s="1">
        <f t="shared" si="269"/>
        <v>84585</v>
      </c>
    </row>
    <row r="177" spans="1:29" x14ac:dyDescent="0.3">
      <c r="A177" s="4" t="s">
        <v>91</v>
      </c>
      <c r="B177" s="4">
        <f>B169/B176</f>
        <v>0.16795796293947171</v>
      </c>
      <c r="C177" s="4">
        <f t="shared" ref="C177:G177" si="270">C169/C176</f>
        <v>0.15971633794371082</v>
      </c>
      <c r="D177" s="4">
        <f t="shared" si="270"/>
        <v>0.2584976961746015</v>
      </c>
      <c r="E177" s="4">
        <f t="shared" si="270"/>
        <v>4.0135084682483113E-2</v>
      </c>
      <c r="F177" s="4">
        <f t="shared" si="270"/>
        <v>4.8039692161439003E-2</v>
      </c>
      <c r="G177" s="4">
        <f t="shared" si="270"/>
        <v>4.4236880647746425E-2</v>
      </c>
      <c r="I177" s="1" t="s">
        <v>91</v>
      </c>
      <c r="J177" s="1">
        <f>J169/J176</f>
        <v>0.10407976179478251</v>
      </c>
      <c r="K177" s="1">
        <f t="shared" ref="K177:U177" si="271">K169/K176</f>
        <v>0.10533504520993253</v>
      </c>
      <c r="L177" s="1">
        <f t="shared" si="271"/>
        <v>8.3209294757838531E-2</v>
      </c>
      <c r="M177" s="1">
        <f t="shared" si="271"/>
        <v>0.15130174755150749</v>
      </c>
      <c r="N177" s="1">
        <f t="shared" si="271"/>
        <v>7.648370924604507E-2</v>
      </c>
      <c r="O177" s="1">
        <f t="shared" si="271"/>
        <v>5.7162602202751038E-2</v>
      </c>
      <c r="P177" s="1">
        <f t="shared" si="271"/>
        <v>6.7230744689336139E-2</v>
      </c>
      <c r="Q177" s="1">
        <f t="shared" si="271"/>
        <v>9.8595488630865993E-2</v>
      </c>
      <c r="R177" s="1">
        <f t="shared" si="271"/>
        <v>7.1758596720775239E-2</v>
      </c>
      <c r="S177" s="1">
        <f t="shared" si="271"/>
        <v>7.9418033019806197E-2</v>
      </c>
      <c r="T177" s="1">
        <f t="shared" si="271"/>
        <v>7.2435756643971005E-2</v>
      </c>
      <c r="U177" s="1">
        <f t="shared" si="271"/>
        <v>7.2207833459574364E-2</v>
      </c>
      <c r="W177" s="1" t="s">
        <v>91</v>
      </c>
      <c r="X177" s="1">
        <f>X169/X176</f>
        <v>5.2814248816185967E-2</v>
      </c>
      <c r="Y177" s="1">
        <f t="shared" ref="Y177:AC177" si="272">Y169/Y176</f>
        <v>5.2797455544311117E-2</v>
      </c>
      <c r="Z177" s="1">
        <f t="shared" si="272"/>
        <v>5.7424424024503928E-2</v>
      </c>
      <c r="AA177" s="1">
        <f t="shared" si="272"/>
        <v>0.41969129390037879</v>
      </c>
      <c r="AB177" s="1">
        <f t="shared" si="272"/>
        <v>0.34066519828219133</v>
      </c>
      <c r="AC177" s="1">
        <f t="shared" si="272"/>
        <v>0.35847963586924397</v>
      </c>
    </row>
    <row r="178" spans="1:29" x14ac:dyDescent="0.3">
      <c r="A178" s="4" t="s">
        <v>92</v>
      </c>
      <c r="B178" s="4">
        <f>B170/B176</f>
        <v>0.14397790810003805</v>
      </c>
      <c r="C178" s="4">
        <f t="shared" ref="C178:G178" si="273">C170/C176</f>
        <v>0.10158473578322101</v>
      </c>
      <c r="D178" s="4">
        <f t="shared" si="273"/>
        <v>8.6901392279314496E-2</v>
      </c>
      <c r="E178" s="4">
        <f t="shared" si="273"/>
        <v>6.6688162554163974E-2</v>
      </c>
      <c r="F178" s="4">
        <f t="shared" si="273"/>
        <v>6.8494613893324646E-2</v>
      </c>
      <c r="G178" s="4">
        <f t="shared" si="273"/>
        <v>7.7591400226600715E-2</v>
      </c>
      <c r="I178" s="1" t="s">
        <v>92</v>
      </c>
      <c r="J178" s="1">
        <f>J170/J176</f>
        <v>7.1440246164341706E-2</v>
      </c>
      <c r="K178" s="1">
        <f t="shared" ref="K178:U178" si="274">K170/K176</f>
        <v>0.13137924440680745</v>
      </c>
      <c r="L178" s="1">
        <f t="shared" si="274"/>
        <v>0.10512645908534858</v>
      </c>
      <c r="M178" s="1">
        <f t="shared" si="274"/>
        <v>2.7255768017338346E-2</v>
      </c>
      <c r="N178" s="1">
        <f t="shared" si="274"/>
        <v>2.8336924626162659E-2</v>
      </c>
      <c r="O178" s="1">
        <f t="shared" si="274"/>
        <v>3.6462326000745997E-2</v>
      </c>
      <c r="P178" s="1">
        <f t="shared" si="274"/>
        <v>0.12294951213676122</v>
      </c>
      <c r="Q178" s="1">
        <f t="shared" si="274"/>
        <v>0.12211236090953072</v>
      </c>
      <c r="R178" s="1">
        <f t="shared" si="274"/>
        <v>7.4289941158322395E-2</v>
      </c>
      <c r="S178" s="1">
        <f t="shared" si="274"/>
        <v>9.3177232815208427E-2</v>
      </c>
      <c r="T178" s="1">
        <f t="shared" si="274"/>
        <v>0.16124533274763891</v>
      </c>
      <c r="U178" s="1">
        <f t="shared" si="274"/>
        <v>0.47384367288098322</v>
      </c>
      <c r="W178" s="1" t="s">
        <v>92</v>
      </c>
      <c r="X178" s="1">
        <f>X170/X176</f>
        <v>9.8875376668101589E-2</v>
      </c>
      <c r="Y178" s="1">
        <f t="shared" ref="Y178:AC178" si="275">Y170/Y176</f>
        <v>8.2492410004337144E-2</v>
      </c>
      <c r="Z178" s="1">
        <f t="shared" si="275"/>
        <v>7.7506991610067924E-2</v>
      </c>
      <c r="AA178" s="1">
        <f t="shared" si="275"/>
        <v>0.15127858049758136</v>
      </c>
      <c r="AB178" s="1">
        <f t="shared" si="275"/>
        <v>0.20290860815255107</v>
      </c>
      <c r="AC178" s="1">
        <f t="shared" si="275"/>
        <v>0.20589939114500208</v>
      </c>
    </row>
    <row r="179" spans="1:29" x14ac:dyDescent="0.3">
      <c r="A179" s="4" t="s">
        <v>93</v>
      </c>
      <c r="B179" s="4">
        <f>B171/B176</f>
        <v>8.2185966179096612E-2</v>
      </c>
      <c r="C179" s="4">
        <f t="shared" ref="C179:G179" si="276">C171/C176</f>
        <v>0.11837068130168207</v>
      </c>
      <c r="D179" s="4">
        <f t="shared" si="276"/>
        <v>9.7484512203036153E-2</v>
      </c>
      <c r="E179" s="4">
        <f t="shared" si="276"/>
        <v>5.9204199617599478E-2</v>
      </c>
      <c r="F179" s="4">
        <f t="shared" si="276"/>
        <v>5.6611532730545124E-2</v>
      </c>
      <c r="G179" s="4">
        <f t="shared" si="276"/>
        <v>6.2823665957388017E-2</v>
      </c>
      <c r="I179" s="1" t="s">
        <v>93</v>
      </c>
      <c r="J179" s="1">
        <f>J171/J176</f>
        <v>0.1239775723249881</v>
      </c>
      <c r="K179" s="1">
        <f t="shared" ref="K179:U179" si="277">K171/K176</f>
        <v>0.12815581719343294</v>
      </c>
      <c r="L179" s="1">
        <f t="shared" si="277"/>
        <v>0.12005929746961307</v>
      </c>
      <c r="M179" s="1">
        <f t="shared" si="277"/>
        <v>3.2959315245123591E-2</v>
      </c>
      <c r="N179" s="1">
        <f t="shared" si="277"/>
        <v>6.9188331727177241E-2</v>
      </c>
      <c r="O179" s="1">
        <f t="shared" si="277"/>
        <v>3.6679717802557903E-2</v>
      </c>
      <c r="P179" s="1">
        <f t="shared" si="277"/>
        <v>0.14072926913567119</v>
      </c>
      <c r="Q179" s="1">
        <f t="shared" si="277"/>
        <v>0.14714864537977745</v>
      </c>
      <c r="R179" s="1">
        <f t="shared" si="277"/>
        <v>8.3036275169406787E-2</v>
      </c>
      <c r="S179" s="1">
        <f t="shared" si="277"/>
        <v>0.11242078940638231</v>
      </c>
      <c r="T179" s="1">
        <f t="shared" si="277"/>
        <v>0.14184054469580495</v>
      </c>
      <c r="U179" s="1">
        <f t="shared" si="277"/>
        <v>8.0454223373323239E-2</v>
      </c>
      <c r="W179" s="1" t="s">
        <v>93</v>
      </c>
      <c r="X179" s="1">
        <f>X171/X176</f>
        <v>0.11429186396900559</v>
      </c>
      <c r="Y179" s="1">
        <f t="shared" ref="Y179:AC179" si="278">Y171/Y176</f>
        <v>8.8333092381090064E-2</v>
      </c>
      <c r="Z179" s="1">
        <f t="shared" si="278"/>
        <v>8.8640298308696228E-2</v>
      </c>
      <c r="AA179" s="1">
        <f t="shared" si="278"/>
        <v>1.9821407960042392E-2</v>
      </c>
      <c r="AB179" s="1">
        <f t="shared" si="278"/>
        <v>2.6360518560983214E-2</v>
      </c>
      <c r="AC179" s="1">
        <f t="shared" si="278"/>
        <v>2.4377844771531595E-2</v>
      </c>
    </row>
    <row r="180" spans="1:29" x14ac:dyDescent="0.3">
      <c r="A180" s="4" t="s">
        <v>94</v>
      </c>
      <c r="B180" s="4">
        <f>B172/B176</f>
        <v>7.5438373942486897E-2</v>
      </c>
      <c r="C180" s="4">
        <f t="shared" ref="C180:G180" si="279">C172/C176</f>
        <v>8.8553141009763914E-2</v>
      </c>
      <c r="D180" s="4">
        <f t="shared" si="279"/>
        <v>0.14705544656273245</v>
      </c>
      <c r="E180" s="4">
        <f t="shared" si="279"/>
        <v>4.6906289244136715E-2</v>
      </c>
      <c r="F180" s="4">
        <f t="shared" si="279"/>
        <v>5.8657024903733694E-2</v>
      </c>
      <c r="G180" s="4">
        <f t="shared" si="279"/>
        <v>7.9923729516124573E-2</v>
      </c>
      <c r="I180" s="1" t="s">
        <v>94</v>
      </c>
      <c r="J180" s="1">
        <f>J172/J176</f>
        <v>0.15314918383445023</v>
      </c>
      <c r="K180" s="1">
        <f t="shared" ref="K180:U180" si="280">K172/K176</f>
        <v>5.5961974485754087E-2</v>
      </c>
      <c r="L180" s="1">
        <f t="shared" si="280"/>
        <v>7.4109784685102723E-2</v>
      </c>
      <c r="M180" s="1">
        <f t="shared" si="280"/>
        <v>5.0802447120792293E-2</v>
      </c>
      <c r="N180" s="1">
        <f t="shared" si="280"/>
        <v>5.3590570961419767E-2</v>
      </c>
      <c r="O180" s="1">
        <f t="shared" si="280"/>
        <v>4.8585923537582468E-2</v>
      </c>
      <c r="P180" s="1">
        <f t="shared" si="280"/>
        <v>0.10893839895780714</v>
      </c>
      <c r="Q180" s="1">
        <f t="shared" si="280"/>
        <v>0.10967737058538946</v>
      </c>
      <c r="R180" s="1">
        <f t="shared" si="280"/>
        <v>4.7504525568065656E-2</v>
      </c>
      <c r="S180" s="1">
        <f t="shared" si="280"/>
        <v>0.20142081782273877</v>
      </c>
      <c r="T180" s="1">
        <f t="shared" si="280"/>
        <v>0.25160882934329015</v>
      </c>
      <c r="U180" s="1">
        <f t="shared" si="280"/>
        <v>7.9324162533290984E-2</v>
      </c>
      <c r="W180" s="1" t="s">
        <v>94</v>
      </c>
      <c r="X180" s="1">
        <f>X172/X176</f>
        <v>0.12147546276366768</v>
      </c>
      <c r="Y180" s="1">
        <f t="shared" ref="Y180:AC180" si="281">Y172/Y176</f>
        <v>0.11467399161486193</v>
      </c>
      <c r="Z180" s="1">
        <f t="shared" si="281"/>
        <v>8.9945398854707689E-2</v>
      </c>
      <c r="AA180" s="1">
        <f t="shared" si="281"/>
        <v>4.4186314938982799E-2</v>
      </c>
      <c r="AB180" s="1">
        <f t="shared" si="281"/>
        <v>6.6962355047320204E-2</v>
      </c>
      <c r="AC180" s="1">
        <f t="shared" si="281"/>
        <v>5.356741739079033E-2</v>
      </c>
    </row>
    <row r="181" spans="1:29" x14ac:dyDescent="0.3">
      <c r="A181" s="4" t="s">
        <v>95</v>
      </c>
      <c r="B181" s="4">
        <f>B173/B176</f>
        <v>0.12637952400932856</v>
      </c>
      <c r="C181" s="4">
        <f t="shared" ref="C181:G181" si="282">C173/C176</f>
        <v>0.17623287403371093</v>
      </c>
      <c r="D181" s="4">
        <f t="shared" si="282"/>
        <v>6.2959579470744167E-2</v>
      </c>
      <c r="E181" s="4">
        <f t="shared" si="282"/>
        <v>6.6173392616728333E-2</v>
      </c>
      <c r="F181" s="4">
        <f t="shared" si="282"/>
        <v>8.2572727127071532E-2</v>
      </c>
      <c r="G181" s="4">
        <f t="shared" si="282"/>
        <v>6.2370464531461577E-2</v>
      </c>
      <c r="I181" s="1" t="s">
        <v>95</v>
      </c>
      <c r="J181" s="1">
        <f>J173/J176</f>
        <v>0.11073842196149773</v>
      </c>
      <c r="K181" s="1">
        <f t="shared" ref="K181:U181" si="283">K173/K176</f>
        <v>0.12259950282732811</v>
      </c>
      <c r="L181" s="1">
        <f t="shared" si="283"/>
        <v>0.14018669061063135</v>
      </c>
      <c r="M181" s="1">
        <f t="shared" si="283"/>
        <v>3.9252695399303171E-2</v>
      </c>
      <c r="N181" s="1">
        <f t="shared" si="283"/>
        <v>6.0585470964668174E-2</v>
      </c>
      <c r="O181" s="1">
        <f t="shared" si="283"/>
        <v>3.0965745917038712E-2</v>
      </c>
      <c r="P181" s="1">
        <f t="shared" si="283"/>
        <v>0.15575731794858161</v>
      </c>
      <c r="Q181" s="1">
        <f t="shared" si="283"/>
        <v>0.1346531809385583</v>
      </c>
      <c r="R181" s="1">
        <f t="shared" si="283"/>
        <v>0.10778100339371141</v>
      </c>
      <c r="S181" s="1">
        <f t="shared" si="283"/>
        <v>0.15325509363189452</v>
      </c>
      <c r="T181" s="1">
        <f t="shared" si="283"/>
        <v>0.17003074895673181</v>
      </c>
      <c r="U181" s="1">
        <f t="shared" si="283"/>
        <v>0.11742248393481076</v>
      </c>
      <c r="W181" s="1" t="s">
        <v>95</v>
      </c>
      <c r="X181" s="1">
        <f>X173/X176</f>
        <v>3.3577270770555313E-2</v>
      </c>
      <c r="Y181" s="1">
        <f t="shared" ref="Y181:AC181" si="284">Y173/Y176</f>
        <v>4.5944773745843576E-2</v>
      </c>
      <c r="Z181" s="1">
        <f t="shared" si="284"/>
        <v>7.6601411639366096E-2</v>
      </c>
      <c r="AA181" s="1">
        <f t="shared" si="284"/>
        <v>3.805836245160072E-2</v>
      </c>
      <c r="AB181" s="1">
        <f t="shared" si="284"/>
        <v>4.7732552876927258E-2</v>
      </c>
      <c r="AC181" s="1">
        <f t="shared" si="284"/>
        <v>4.1839569663651946E-2</v>
      </c>
    </row>
    <row r="182" spans="1:29" x14ac:dyDescent="0.3">
      <c r="A182" s="4" t="s">
        <v>96</v>
      </c>
      <c r="B182" s="4">
        <f>B174/B176</f>
        <v>0.11393331446804773</v>
      </c>
      <c r="C182" s="4">
        <f t="shared" ref="C182:G182" si="285">C174/C176</f>
        <v>9.5992317485975504E-2</v>
      </c>
      <c r="D182" s="4">
        <f t="shared" si="285"/>
        <v>9.0071336218731118E-2</v>
      </c>
      <c r="E182" s="4">
        <f t="shared" si="285"/>
        <v>9.7563045175304619E-2</v>
      </c>
      <c r="F182" s="4">
        <f t="shared" si="285"/>
        <v>7.9613973435305296E-2</v>
      </c>
      <c r="G182" s="4">
        <f t="shared" si="285"/>
        <v>6.7775720562632993E-2</v>
      </c>
      <c r="I182" s="1" t="s">
        <v>96</v>
      </c>
      <c r="J182" s="1">
        <f>J174/J176</f>
        <v>0.16483204116004235</v>
      </c>
      <c r="K182" s="1">
        <f t="shared" ref="K182:U182" si="286">K174/K176</f>
        <v>0.19627940011473216</v>
      </c>
      <c r="L182" s="1">
        <f t="shared" si="286"/>
        <v>0.22958485745105248</v>
      </c>
      <c r="M182" s="1">
        <f t="shared" si="286"/>
        <v>7.4305231680886666E-2</v>
      </c>
      <c r="N182" s="1">
        <f t="shared" si="286"/>
        <v>6.4811105215856549E-2</v>
      </c>
      <c r="O182" s="1">
        <f t="shared" si="286"/>
        <v>0.16450838560271305</v>
      </c>
      <c r="P182" s="1">
        <f t="shared" si="286"/>
        <v>0.30746683327572916</v>
      </c>
      <c r="Q182" s="1">
        <f t="shared" si="286"/>
        <v>0.26046202225447507</v>
      </c>
      <c r="R182" s="1">
        <f t="shared" si="286"/>
        <v>0.52287316886409174</v>
      </c>
      <c r="S182" s="1">
        <f t="shared" si="286"/>
        <v>0.26064618794578159</v>
      </c>
      <c r="T182" s="1">
        <f t="shared" si="286"/>
        <v>9.6271688996266203E-2</v>
      </c>
      <c r="U182" s="1">
        <f t="shared" si="286"/>
        <v>6.4663913797737435E-2</v>
      </c>
      <c r="W182" s="1" t="s">
        <v>96</v>
      </c>
      <c r="X182" s="1">
        <f>X174/X176</f>
        <v>7.4580284115368059E-2</v>
      </c>
      <c r="Y182" s="1">
        <f t="shared" ref="Y182:AC182" si="287">Y174/Y176</f>
        <v>5.9505565996819429E-2</v>
      </c>
      <c r="Z182" s="1">
        <f t="shared" si="287"/>
        <v>0.10563324011186576</v>
      </c>
      <c r="AA182" s="1">
        <f t="shared" si="287"/>
        <v>0.18966222809834105</v>
      </c>
      <c r="AB182" s="1">
        <f t="shared" si="287"/>
        <v>0.21052208108298384</v>
      </c>
      <c r="AC182" s="1">
        <f t="shared" si="287"/>
        <v>0.19707986049535969</v>
      </c>
    </row>
    <row r="183" spans="1:29" x14ac:dyDescent="0.3">
      <c r="A183" s="4" t="s">
        <v>24</v>
      </c>
      <c r="B183" s="4">
        <f>B175/B176</f>
        <v>0.29012695036153041</v>
      </c>
      <c r="C183" s="4">
        <f t="shared" ref="C183:G183" si="288">C175/C176</f>
        <v>0.25954991244193576</v>
      </c>
      <c r="D183" s="4">
        <f t="shared" si="288"/>
        <v>0.2570300370908401</v>
      </c>
      <c r="E183" s="4">
        <f t="shared" si="288"/>
        <v>0.62332982610958376</v>
      </c>
      <c r="F183" s="4">
        <f t="shared" si="288"/>
        <v>0.60601043574858071</v>
      </c>
      <c r="G183" s="4">
        <f t="shared" si="288"/>
        <v>0.60527813855804569</v>
      </c>
      <c r="I183" s="1" t="s">
        <v>24</v>
      </c>
      <c r="J183" s="1">
        <f>J175/J176</f>
        <v>0.27178277275989737</v>
      </c>
      <c r="K183" s="1">
        <f t="shared" ref="K183:U183" si="289">K175/K176</f>
        <v>0.26028901576201274</v>
      </c>
      <c r="L183" s="1">
        <f t="shared" si="289"/>
        <v>0.24772361594041328</v>
      </c>
      <c r="M183" s="1">
        <f t="shared" si="289"/>
        <v>0.62412279498504841</v>
      </c>
      <c r="N183" s="1">
        <f t="shared" si="289"/>
        <v>0.64700388725867053</v>
      </c>
      <c r="O183" s="1">
        <f t="shared" si="289"/>
        <v>0.62563529893661085</v>
      </c>
      <c r="P183" s="1">
        <f t="shared" si="289"/>
        <v>9.6927923856113582E-2</v>
      </c>
      <c r="Q183" s="1">
        <f t="shared" si="289"/>
        <v>0.12735093130140299</v>
      </c>
      <c r="R183" s="1">
        <f t="shared" si="289"/>
        <v>9.2756489125626798E-2</v>
      </c>
      <c r="S183" s="1">
        <f t="shared" si="289"/>
        <v>9.9661845358188172E-2</v>
      </c>
      <c r="T183" s="1">
        <f t="shared" si="289"/>
        <v>0.10656709861629694</v>
      </c>
      <c r="U183" s="1">
        <f t="shared" si="289"/>
        <v>0.11208371002028002</v>
      </c>
      <c r="W183" s="1" t="s">
        <v>24</v>
      </c>
      <c r="X183" s="1">
        <f>X175/X176</f>
        <v>0.50438549289711576</v>
      </c>
      <c r="Y183" s="1">
        <f t="shared" ref="Y183:AC183" si="290">Y175/Y176</f>
        <v>0.55625271071273674</v>
      </c>
      <c r="Z183" s="1">
        <f t="shared" si="290"/>
        <v>0.50424823545079234</v>
      </c>
      <c r="AA183" s="1">
        <f t="shared" si="290"/>
        <v>0.13730181215307288</v>
      </c>
      <c r="AB183" s="1">
        <f t="shared" si="290"/>
        <v>0.10484868599704311</v>
      </c>
      <c r="AC183" s="1">
        <f t="shared" si="290"/>
        <v>0.1187562806644204</v>
      </c>
    </row>
    <row r="184" spans="1:29" x14ac:dyDescent="0.3">
      <c r="A184" s="4" t="s">
        <v>97</v>
      </c>
      <c r="B184" s="4">
        <v>14528</v>
      </c>
      <c r="C184" s="4">
        <v>9941</v>
      </c>
      <c r="D184" s="4">
        <v>20336</v>
      </c>
      <c r="E184" s="4">
        <v>17918</v>
      </c>
      <c r="F184" s="4">
        <v>6884</v>
      </c>
      <c r="G184" s="4">
        <v>10627</v>
      </c>
      <c r="I184" s="1" t="s">
        <v>97</v>
      </c>
      <c r="J184" s="1">
        <v>7375</v>
      </c>
      <c r="K184" s="1">
        <v>4635</v>
      </c>
      <c r="L184" s="1">
        <v>8635</v>
      </c>
      <c r="M184" s="1">
        <v>2147</v>
      </c>
      <c r="N184" s="1">
        <v>7288</v>
      </c>
      <c r="O184" s="1">
        <v>4285</v>
      </c>
      <c r="P184" s="1">
        <v>3818</v>
      </c>
      <c r="Q184" s="1">
        <v>3472</v>
      </c>
      <c r="R184" s="1">
        <v>3161</v>
      </c>
      <c r="S184" s="1">
        <v>2790</v>
      </c>
      <c r="T184" s="1">
        <v>2911</v>
      </c>
      <c r="U184" s="1">
        <v>7680</v>
      </c>
      <c r="W184" s="1" t="s">
        <v>170</v>
      </c>
      <c r="X184" s="1">
        <v>1088399</v>
      </c>
      <c r="Y184" s="1">
        <v>1153622</v>
      </c>
      <c r="Z184" s="1">
        <v>1004926</v>
      </c>
      <c r="AA184" s="1">
        <v>951682</v>
      </c>
      <c r="AB184" s="1">
        <v>1356411</v>
      </c>
      <c r="AC184" s="1">
        <v>1000677</v>
      </c>
    </row>
    <row r="185" spans="1:29" x14ac:dyDescent="0.3">
      <c r="A185" s="4" t="s">
        <v>98</v>
      </c>
      <c r="B185" s="4">
        <v>2210</v>
      </c>
      <c r="C185" s="4">
        <v>1076</v>
      </c>
      <c r="D185" s="4">
        <v>3015</v>
      </c>
      <c r="E185" s="4">
        <v>2298</v>
      </c>
      <c r="F185" s="4">
        <v>864</v>
      </c>
      <c r="G185" s="4">
        <v>1498</v>
      </c>
      <c r="I185" s="1" t="s">
        <v>98</v>
      </c>
      <c r="J185" s="1">
        <v>1117</v>
      </c>
      <c r="K185" s="1">
        <v>551</v>
      </c>
      <c r="L185" s="1">
        <v>1108</v>
      </c>
      <c r="M185" s="1">
        <v>234</v>
      </c>
      <c r="N185" s="1">
        <v>1266</v>
      </c>
      <c r="O185" s="1">
        <v>946</v>
      </c>
      <c r="P185" s="1">
        <v>1087</v>
      </c>
      <c r="Q185" s="1">
        <v>914</v>
      </c>
      <c r="R185" s="1">
        <v>274</v>
      </c>
      <c r="S185" s="1">
        <v>470</v>
      </c>
      <c r="T185" s="1">
        <v>307</v>
      </c>
      <c r="U185" s="1">
        <v>1186</v>
      </c>
      <c r="W185" s="1" t="s">
        <v>100</v>
      </c>
      <c r="X185" s="1">
        <v>264699</v>
      </c>
      <c r="Y185" s="1">
        <v>275461</v>
      </c>
      <c r="Z185" s="1">
        <v>238172</v>
      </c>
      <c r="AA185" s="1">
        <v>212226</v>
      </c>
      <c r="AB185" s="1">
        <v>302606</v>
      </c>
      <c r="AC185" s="1">
        <v>236115</v>
      </c>
    </row>
    <row r="186" spans="1:29" x14ac:dyDescent="0.3">
      <c r="A186" s="4" t="s">
        <v>30</v>
      </c>
      <c r="B186" s="4">
        <v>8614</v>
      </c>
      <c r="C186" s="4">
        <v>9941</v>
      </c>
      <c r="D186" s="4">
        <v>11728</v>
      </c>
      <c r="E186" s="4">
        <v>11283</v>
      </c>
      <c r="F186" s="4">
        <v>6121</v>
      </c>
      <c r="G186" s="4">
        <v>6488</v>
      </c>
      <c r="I186" s="1" t="s">
        <v>30</v>
      </c>
      <c r="J186" s="1">
        <v>3821</v>
      </c>
      <c r="K186" s="1">
        <v>3694</v>
      </c>
      <c r="L186" s="1">
        <v>4669</v>
      </c>
      <c r="M186" s="1">
        <v>1838</v>
      </c>
      <c r="N186" s="1">
        <v>5970</v>
      </c>
      <c r="O186" s="1">
        <v>4258</v>
      </c>
      <c r="P186" s="1">
        <v>3445</v>
      </c>
      <c r="Q186" s="1">
        <v>4160</v>
      </c>
      <c r="R186" s="1">
        <v>2974</v>
      </c>
      <c r="S186" s="1">
        <v>2367</v>
      </c>
      <c r="T186" s="1">
        <v>3078</v>
      </c>
      <c r="U186" s="1">
        <v>6642</v>
      </c>
      <c r="W186" s="1" t="s">
        <v>101</v>
      </c>
      <c r="X186" s="1">
        <v>112997</v>
      </c>
      <c r="Y186" s="1">
        <v>146812</v>
      </c>
      <c r="Z186" s="1">
        <v>110335</v>
      </c>
      <c r="AA186" s="1">
        <v>64349</v>
      </c>
      <c r="AB186" s="1">
        <v>105275</v>
      </c>
      <c r="AC186" s="1">
        <v>77359</v>
      </c>
    </row>
    <row r="187" spans="1:29" x14ac:dyDescent="0.3">
      <c r="A187" s="4" t="s">
        <v>14</v>
      </c>
      <c r="B187" s="4">
        <f>SUM(B184:B186)</f>
        <v>25352</v>
      </c>
      <c r="C187" s="4">
        <f t="shared" ref="C187:G187" si="291">SUM(C184:C186)</f>
        <v>20958</v>
      </c>
      <c r="D187" s="4">
        <f t="shared" si="291"/>
        <v>35079</v>
      </c>
      <c r="E187" s="4">
        <f t="shared" si="291"/>
        <v>31499</v>
      </c>
      <c r="F187" s="4">
        <f t="shared" si="291"/>
        <v>13869</v>
      </c>
      <c r="G187" s="4">
        <f t="shared" si="291"/>
        <v>18613</v>
      </c>
      <c r="I187" s="1" t="s">
        <v>14</v>
      </c>
      <c r="J187" s="1">
        <f>SUM(J184:J186)</f>
        <v>12313</v>
      </c>
      <c r="K187" s="1">
        <f t="shared" ref="K187:U187" si="292">SUM(K184:K186)</f>
        <v>8880</v>
      </c>
      <c r="L187" s="1">
        <f t="shared" si="292"/>
        <v>14412</v>
      </c>
      <c r="M187" s="1">
        <f t="shared" si="292"/>
        <v>4219</v>
      </c>
      <c r="N187" s="1">
        <f t="shared" si="292"/>
        <v>14524</v>
      </c>
      <c r="O187" s="1">
        <f t="shared" si="292"/>
        <v>9489</v>
      </c>
      <c r="P187" s="1">
        <f t="shared" si="292"/>
        <v>8350</v>
      </c>
      <c r="Q187" s="1">
        <f t="shared" si="292"/>
        <v>8546</v>
      </c>
      <c r="R187" s="1">
        <f t="shared" si="292"/>
        <v>6409</v>
      </c>
      <c r="S187" s="1">
        <f t="shared" si="292"/>
        <v>5627</v>
      </c>
      <c r="T187" s="1">
        <f t="shared" si="292"/>
        <v>6296</v>
      </c>
      <c r="U187" s="1">
        <f t="shared" si="292"/>
        <v>15508</v>
      </c>
      <c r="W187" s="1" t="s">
        <v>102</v>
      </c>
      <c r="X187" s="1">
        <v>42504</v>
      </c>
      <c r="Y187" s="1">
        <v>52069</v>
      </c>
      <c r="Z187" s="1">
        <v>41532</v>
      </c>
      <c r="AA187" s="1">
        <v>21294</v>
      </c>
      <c r="AB187" s="1">
        <v>32202</v>
      </c>
      <c r="AC187" s="1">
        <v>25276</v>
      </c>
    </row>
    <row r="188" spans="1:29" x14ac:dyDescent="0.3">
      <c r="A188" s="4" t="s">
        <v>97</v>
      </c>
      <c r="B188" s="4">
        <f>B184/B187</f>
        <v>0.57305143578415907</v>
      </c>
      <c r="C188" s="4">
        <f t="shared" ref="C188:G188" si="293">C184/C187</f>
        <v>0.47432961160416071</v>
      </c>
      <c r="D188" s="4">
        <f t="shared" si="293"/>
        <v>0.57972006043501811</v>
      </c>
      <c r="E188" s="4">
        <f t="shared" si="293"/>
        <v>0.5688434553477888</v>
      </c>
      <c r="F188" s="4">
        <f t="shared" si="293"/>
        <v>0.49635878578123871</v>
      </c>
      <c r="G188" s="4">
        <f t="shared" si="293"/>
        <v>0.57094503841401167</v>
      </c>
      <c r="I188" s="1" t="s">
        <v>97</v>
      </c>
      <c r="J188" s="1">
        <f>J184/J187</f>
        <v>0.59896044830666773</v>
      </c>
      <c r="K188" s="1">
        <f t="shared" ref="K188:U188" si="294">K184/K187</f>
        <v>0.52195945945945943</v>
      </c>
      <c r="L188" s="1">
        <f t="shared" si="294"/>
        <v>0.59915348320843742</v>
      </c>
      <c r="M188" s="1">
        <f t="shared" si="294"/>
        <v>0.50888836217113065</v>
      </c>
      <c r="N188" s="1">
        <f t="shared" si="294"/>
        <v>0.50179014045717429</v>
      </c>
      <c r="O188" s="1">
        <f t="shared" si="294"/>
        <v>0.45157550848350719</v>
      </c>
      <c r="P188" s="1">
        <f t="shared" si="294"/>
        <v>0.45724550898203592</v>
      </c>
      <c r="Q188" s="1">
        <f t="shared" si="294"/>
        <v>0.40627194008893047</v>
      </c>
      <c r="R188" s="1">
        <f t="shared" si="294"/>
        <v>0.49321266968325794</v>
      </c>
      <c r="S188" s="1">
        <f t="shared" si="294"/>
        <v>0.4958237071263551</v>
      </c>
      <c r="T188" s="1">
        <f t="shared" si="294"/>
        <v>0.46235705209656924</v>
      </c>
      <c r="U188" s="1">
        <f t="shared" si="294"/>
        <v>0.49522826928037145</v>
      </c>
      <c r="W188" s="1" t="s">
        <v>103</v>
      </c>
      <c r="X188" s="1">
        <v>9543</v>
      </c>
      <c r="Y188" s="1">
        <v>10136</v>
      </c>
      <c r="Z188" s="1">
        <v>9080</v>
      </c>
      <c r="AA188" s="1">
        <v>4776</v>
      </c>
      <c r="AB188" s="1">
        <v>4610</v>
      </c>
      <c r="AC188" s="1">
        <v>4495</v>
      </c>
    </row>
    <row r="189" spans="1:29" x14ac:dyDescent="0.3">
      <c r="A189" s="4" t="s">
        <v>98</v>
      </c>
      <c r="B189" s="4">
        <f>B185/B187</f>
        <v>8.7172609656042913E-2</v>
      </c>
      <c r="C189" s="4">
        <f t="shared" ref="C189:G189" si="295">C185/C187</f>
        <v>5.1340776791678595E-2</v>
      </c>
      <c r="D189" s="4">
        <f t="shared" si="295"/>
        <v>8.5948858291285388E-2</v>
      </c>
      <c r="E189" s="4">
        <f t="shared" si="295"/>
        <v>7.2954696974507127E-2</v>
      </c>
      <c r="F189" s="4">
        <f t="shared" si="295"/>
        <v>6.229720960415315E-2</v>
      </c>
      <c r="G189" s="4">
        <f t="shared" si="295"/>
        <v>8.0481383978939447E-2</v>
      </c>
      <c r="I189" s="1" t="s">
        <v>98</v>
      </c>
      <c r="J189" s="1">
        <f>J185/J187</f>
        <v>9.0717128238447173E-2</v>
      </c>
      <c r="K189" s="1">
        <f t="shared" ref="K189:U189" si="296">K185/K187</f>
        <v>6.2049549549549547E-2</v>
      </c>
      <c r="L189" s="1">
        <f t="shared" si="296"/>
        <v>7.6880377463225097E-2</v>
      </c>
      <c r="M189" s="1">
        <f t="shared" si="296"/>
        <v>5.5463379947854941E-2</v>
      </c>
      <c r="N189" s="1">
        <f t="shared" si="296"/>
        <v>8.7166069953180936E-2</v>
      </c>
      <c r="O189" s="1">
        <f t="shared" si="296"/>
        <v>9.9694382969754455E-2</v>
      </c>
      <c r="P189" s="1">
        <f t="shared" si="296"/>
        <v>0.13017964071856286</v>
      </c>
      <c r="Q189" s="1">
        <f t="shared" si="296"/>
        <v>0.10695062017318044</v>
      </c>
      <c r="R189" s="1">
        <f t="shared" si="296"/>
        <v>4.2752379466375411E-2</v>
      </c>
      <c r="S189" s="1">
        <f t="shared" si="296"/>
        <v>8.3525857472898521E-2</v>
      </c>
      <c r="T189" s="1">
        <f t="shared" si="296"/>
        <v>4.8761118170266834E-2</v>
      </c>
      <c r="U189" s="1">
        <f t="shared" si="296"/>
        <v>7.6476657209182355E-2</v>
      </c>
      <c r="W189" s="1" t="s">
        <v>14</v>
      </c>
      <c r="X189" s="1">
        <v>1507119</v>
      </c>
      <c r="Y189" s="1">
        <v>1625444</v>
      </c>
      <c r="Z189" s="1">
        <v>1386804</v>
      </c>
      <c r="AA189" s="1">
        <v>1248306</v>
      </c>
      <c r="AB189" s="1">
        <v>1791714</v>
      </c>
      <c r="AC189" s="1">
        <v>1332554</v>
      </c>
    </row>
    <row r="190" spans="1:29" x14ac:dyDescent="0.3">
      <c r="A190" s="4" t="s">
        <v>30</v>
      </c>
      <c r="B190" s="4">
        <f>B186/B187</f>
        <v>0.33977595455979803</v>
      </c>
      <c r="C190" s="4">
        <f t="shared" ref="C190:G190" si="297">C186/C187</f>
        <v>0.47432961160416071</v>
      </c>
      <c r="D190" s="4">
        <f t="shared" si="297"/>
        <v>0.33433108127369654</v>
      </c>
      <c r="E190" s="4">
        <f t="shared" si="297"/>
        <v>0.35820184767770408</v>
      </c>
      <c r="F190" s="4">
        <f t="shared" si="297"/>
        <v>0.4413440046146081</v>
      </c>
      <c r="G190" s="4">
        <f t="shared" si="297"/>
        <v>0.34857357760704882</v>
      </c>
      <c r="I190" s="1" t="s">
        <v>30</v>
      </c>
      <c r="J190" s="1">
        <f>J186/J187</f>
        <v>0.31032242345488509</v>
      </c>
      <c r="K190" s="1">
        <f t="shared" ref="K190:U190" si="298">K186/K187</f>
        <v>0.41599099099099102</v>
      </c>
      <c r="L190" s="1">
        <f t="shared" si="298"/>
        <v>0.32396613932833751</v>
      </c>
      <c r="M190" s="1">
        <f t="shared" si="298"/>
        <v>0.43564825788101447</v>
      </c>
      <c r="N190" s="1">
        <f t="shared" si="298"/>
        <v>0.41104378958964471</v>
      </c>
      <c r="O190" s="1">
        <f t="shared" si="298"/>
        <v>0.44873010854673834</v>
      </c>
      <c r="P190" s="1">
        <f t="shared" si="298"/>
        <v>0.41257485029940122</v>
      </c>
      <c r="Q190" s="1">
        <f t="shared" si="298"/>
        <v>0.48677743973788906</v>
      </c>
      <c r="R190" s="1">
        <f t="shared" si="298"/>
        <v>0.46403495085036667</v>
      </c>
      <c r="S190" s="1">
        <f t="shared" si="298"/>
        <v>0.42065043540074643</v>
      </c>
      <c r="T190" s="1">
        <f t="shared" si="298"/>
        <v>0.48888182973316391</v>
      </c>
      <c r="U190" s="1">
        <f t="shared" si="298"/>
        <v>0.42829507351044621</v>
      </c>
      <c r="W190" s="1" t="s">
        <v>109</v>
      </c>
      <c r="X190" s="1">
        <v>10884</v>
      </c>
      <c r="Y190" s="1">
        <v>13271</v>
      </c>
      <c r="Z190" s="1">
        <v>16998</v>
      </c>
      <c r="AA190" s="1">
        <v>21685</v>
      </c>
      <c r="AB190" s="1">
        <v>21417</v>
      </c>
      <c r="AC190" s="1">
        <v>26988</v>
      </c>
    </row>
    <row r="191" spans="1:29" x14ac:dyDescent="0.3">
      <c r="A191" s="4" t="s">
        <v>99</v>
      </c>
      <c r="B191" s="4">
        <v>280635</v>
      </c>
      <c r="C191" s="4">
        <v>219088</v>
      </c>
      <c r="D191" s="4">
        <v>300836</v>
      </c>
      <c r="E191" s="4">
        <v>259108</v>
      </c>
      <c r="F191" s="4">
        <v>248547</v>
      </c>
      <c r="G191" s="4">
        <v>214891</v>
      </c>
      <c r="I191" s="1" t="s">
        <v>99</v>
      </c>
      <c r="J191" s="1">
        <v>173515</v>
      </c>
      <c r="K191" s="1">
        <v>170807</v>
      </c>
      <c r="L191" s="1">
        <v>89107</v>
      </c>
      <c r="M191" s="1">
        <v>141216</v>
      </c>
      <c r="N191" s="1">
        <v>116140</v>
      </c>
      <c r="O191" s="1">
        <v>114202</v>
      </c>
      <c r="P191" s="1">
        <v>74629</v>
      </c>
      <c r="Q191" s="1">
        <v>99953</v>
      </c>
      <c r="R191" s="1">
        <v>106265</v>
      </c>
      <c r="S191" s="1">
        <v>113901</v>
      </c>
      <c r="T191" s="1">
        <v>125850</v>
      </c>
      <c r="U191" s="1">
        <v>181167</v>
      </c>
      <c r="W191" s="1" t="s">
        <v>110</v>
      </c>
      <c r="X191" s="1">
        <v>1002</v>
      </c>
      <c r="Y191" s="1">
        <v>1374</v>
      </c>
      <c r="Z191" s="1">
        <v>1231</v>
      </c>
      <c r="AA191" s="1">
        <v>2273</v>
      </c>
      <c r="AB191" s="1">
        <v>1546</v>
      </c>
      <c r="AC191" s="1">
        <v>2540</v>
      </c>
    </row>
    <row r="192" spans="1:29" x14ac:dyDescent="0.3">
      <c r="A192" s="4" t="s">
        <v>100</v>
      </c>
      <c r="B192" s="4">
        <v>21495</v>
      </c>
      <c r="C192" s="4">
        <v>18798</v>
      </c>
      <c r="D192" s="4">
        <v>25493</v>
      </c>
      <c r="E192" s="4">
        <v>19990</v>
      </c>
      <c r="F192" s="4">
        <v>15811</v>
      </c>
      <c r="G192" s="4">
        <v>14683</v>
      </c>
      <c r="I192" s="1" t="s">
        <v>100</v>
      </c>
      <c r="J192" s="1">
        <v>10247</v>
      </c>
      <c r="K192" s="1">
        <v>9280</v>
      </c>
      <c r="L192" s="1">
        <v>5176</v>
      </c>
      <c r="M192" s="1">
        <v>9665</v>
      </c>
      <c r="N192" s="1">
        <v>8663</v>
      </c>
      <c r="O192" s="1">
        <v>8272</v>
      </c>
      <c r="P192" s="1">
        <v>5657</v>
      </c>
      <c r="Q192" s="1">
        <v>6271</v>
      </c>
      <c r="R192" s="1">
        <v>5507</v>
      </c>
      <c r="S192" s="1">
        <v>7710</v>
      </c>
      <c r="T192" s="1">
        <v>8055</v>
      </c>
      <c r="U192" s="1">
        <v>13096</v>
      </c>
      <c r="W192" s="1" t="s">
        <v>111</v>
      </c>
      <c r="X192" s="1">
        <v>65</v>
      </c>
      <c r="Y192" s="1">
        <v>230</v>
      </c>
      <c r="Z192" s="1">
        <v>309</v>
      </c>
      <c r="AA192" s="1">
        <v>328</v>
      </c>
      <c r="AB192" s="1">
        <v>212</v>
      </c>
      <c r="AC192" s="1">
        <v>61</v>
      </c>
    </row>
    <row r="193" spans="1:29" x14ac:dyDescent="0.3">
      <c r="A193" s="4" t="s">
        <v>101</v>
      </c>
      <c r="B193" s="4">
        <v>32615</v>
      </c>
      <c r="C193" s="4">
        <v>26965</v>
      </c>
      <c r="D193" s="4">
        <v>41982</v>
      </c>
      <c r="E193" s="4">
        <v>27385</v>
      </c>
      <c r="F193" s="4">
        <v>19820</v>
      </c>
      <c r="G193" s="4">
        <v>19876</v>
      </c>
      <c r="I193" s="1" t="s">
        <v>101</v>
      </c>
      <c r="J193" s="1">
        <v>17522</v>
      </c>
      <c r="K193" s="1">
        <v>12728</v>
      </c>
      <c r="L193" s="1">
        <v>7514</v>
      </c>
      <c r="M193" s="1">
        <v>16080</v>
      </c>
      <c r="N193" s="1">
        <v>13907</v>
      </c>
      <c r="O193" s="1">
        <v>10445</v>
      </c>
      <c r="P193" s="1">
        <v>8226</v>
      </c>
      <c r="Q193" s="1">
        <v>10959</v>
      </c>
      <c r="R193" s="1">
        <v>10441</v>
      </c>
      <c r="S193" s="1">
        <v>8765</v>
      </c>
      <c r="T193" s="1">
        <v>13476</v>
      </c>
      <c r="U193" s="1">
        <v>15689</v>
      </c>
      <c r="W193" s="1" t="s">
        <v>112</v>
      </c>
      <c r="X193" s="1">
        <v>329</v>
      </c>
      <c r="Y193" s="1">
        <v>52</v>
      </c>
      <c r="Z193" s="1">
        <v>274</v>
      </c>
      <c r="AA193" s="1">
        <v>275</v>
      </c>
      <c r="AB193" s="1">
        <v>147</v>
      </c>
      <c r="AC193" s="1">
        <v>194</v>
      </c>
    </row>
    <row r="194" spans="1:29" x14ac:dyDescent="0.3">
      <c r="A194" s="4" t="s">
        <v>102</v>
      </c>
      <c r="B194" s="4">
        <v>20125</v>
      </c>
      <c r="C194" s="4">
        <v>15011</v>
      </c>
      <c r="D194" s="4">
        <v>19893</v>
      </c>
      <c r="E194" s="4">
        <v>14777</v>
      </c>
      <c r="F194" s="4">
        <v>16193</v>
      </c>
      <c r="G194" s="4">
        <v>13661</v>
      </c>
      <c r="I194" s="1" t="s">
        <v>102</v>
      </c>
      <c r="J194" s="1">
        <v>7764</v>
      </c>
      <c r="K194" s="1">
        <v>7425</v>
      </c>
      <c r="L194" s="1">
        <v>3723</v>
      </c>
      <c r="M194" s="1">
        <v>8042</v>
      </c>
      <c r="N194" s="1">
        <v>5358</v>
      </c>
      <c r="O194" s="1">
        <v>5676</v>
      </c>
      <c r="P194" s="1">
        <v>3316</v>
      </c>
      <c r="Q194" s="1">
        <v>4317</v>
      </c>
      <c r="R194" s="1">
        <v>4334</v>
      </c>
      <c r="S194" s="1">
        <v>4813</v>
      </c>
      <c r="T194" s="1">
        <v>6475</v>
      </c>
      <c r="U194" s="1">
        <v>6495</v>
      </c>
      <c r="W194" s="1" t="s">
        <v>113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</row>
    <row r="195" spans="1:29" x14ac:dyDescent="0.3">
      <c r="A195" s="4" t="s">
        <v>103</v>
      </c>
      <c r="B195" s="4">
        <v>2734</v>
      </c>
      <c r="C195" s="4">
        <v>1981</v>
      </c>
      <c r="D195" s="4">
        <v>3435</v>
      </c>
      <c r="E195" s="4">
        <v>2742</v>
      </c>
      <c r="F195" s="4">
        <v>1310</v>
      </c>
      <c r="G195" s="4">
        <v>1801</v>
      </c>
      <c r="I195" s="1" t="s">
        <v>103</v>
      </c>
      <c r="J195" s="1">
        <v>1350</v>
      </c>
      <c r="K195" s="1">
        <v>750</v>
      </c>
      <c r="L195" s="1">
        <v>327</v>
      </c>
      <c r="M195" s="1">
        <v>1335</v>
      </c>
      <c r="N195" s="1">
        <v>789</v>
      </c>
      <c r="O195" s="1">
        <v>1201</v>
      </c>
      <c r="P195" s="1">
        <v>439</v>
      </c>
      <c r="Q195" s="1">
        <v>719</v>
      </c>
      <c r="R195" s="1">
        <v>793</v>
      </c>
      <c r="S195" s="1">
        <v>412</v>
      </c>
      <c r="T195" s="1">
        <v>877</v>
      </c>
      <c r="U195" s="1">
        <v>1375</v>
      </c>
      <c r="W195" s="1" t="s">
        <v>14</v>
      </c>
      <c r="X195" s="1">
        <v>171659</v>
      </c>
      <c r="Y195" s="1">
        <v>212388</v>
      </c>
      <c r="Z195" s="1">
        <v>292524</v>
      </c>
      <c r="AA195" s="1">
        <v>376045</v>
      </c>
      <c r="AB195" s="1">
        <v>351574</v>
      </c>
      <c r="AC195" s="1">
        <v>453567</v>
      </c>
    </row>
    <row r="196" spans="1:29" x14ac:dyDescent="0.3">
      <c r="A196" s="4" t="s">
        <v>14</v>
      </c>
      <c r="B196" s="4">
        <v>357604</v>
      </c>
      <c r="C196" s="4">
        <v>281843</v>
      </c>
      <c r="D196" s="4">
        <v>391639</v>
      </c>
      <c r="E196" s="4">
        <v>324002</v>
      </c>
      <c r="F196" s="4">
        <v>301681</v>
      </c>
      <c r="G196" s="4">
        <v>264912</v>
      </c>
      <c r="I196" s="1" t="s">
        <v>14</v>
      </c>
      <c r="J196" s="1">
        <v>210398</v>
      </c>
      <c r="K196" s="1">
        <v>200990</v>
      </c>
      <c r="L196" s="1">
        <v>105847</v>
      </c>
      <c r="M196" s="1">
        <v>176338</v>
      </c>
      <c r="N196" s="1">
        <v>144857</v>
      </c>
      <c r="O196" s="1">
        <v>139796</v>
      </c>
      <c r="P196" s="1">
        <v>92267</v>
      </c>
      <c r="Q196" s="1">
        <v>122219</v>
      </c>
      <c r="R196" s="1">
        <v>127340</v>
      </c>
      <c r="S196" s="1">
        <v>135601</v>
      </c>
      <c r="T196" s="1">
        <v>154733</v>
      </c>
      <c r="U196" s="1">
        <v>217822</v>
      </c>
      <c r="W196" s="1" t="s">
        <v>104</v>
      </c>
      <c r="X196" s="1">
        <v>30345</v>
      </c>
      <c r="Y196" s="1">
        <v>35386</v>
      </c>
      <c r="Z196" s="1">
        <v>47428</v>
      </c>
      <c r="AA196" s="1">
        <v>48278</v>
      </c>
      <c r="AB196" s="1">
        <v>41732</v>
      </c>
      <c r="AC196" s="1">
        <v>51639</v>
      </c>
    </row>
    <row r="197" spans="1:29" x14ac:dyDescent="0.3">
      <c r="A197" s="4" t="s">
        <v>104</v>
      </c>
      <c r="B197" s="4">
        <v>52698</v>
      </c>
      <c r="C197" s="4">
        <v>36333</v>
      </c>
      <c r="D197" s="4">
        <v>67405</v>
      </c>
      <c r="E197" s="4">
        <v>46264</v>
      </c>
      <c r="F197" s="4">
        <v>57929</v>
      </c>
      <c r="G197" s="4">
        <v>56939</v>
      </c>
      <c r="I197" s="1" t="s">
        <v>104</v>
      </c>
      <c r="J197" s="1">
        <v>51122</v>
      </c>
      <c r="K197" s="1">
        <v>58250</v>
      </c>
      <c r="L197" s="1">
        <v>45551</v>
      </c>
      <c r="M197" s="1">
        <v>39346</v>
      </c>
      <c r="N197" s="1">
        <v>37192</v>
      </c>
      <c r="O197" s="1">
        <v>36861</v>
      </c>
      <c r="P197" s="1">
        <v>31346</v>
      </c>
      <c r="Q197" s="1">
        <v>37776</v>
      </c>
      <c r="R197" s="1">
        <v>24598</v>
      </c>
      <c r="S197" s="1">
        <v>44735</v>
      </c>
      <c r="T197" s="1">
        <v>36262</v>
      </c>
      <c r="U197" s="1">
        <v>48201</v>
      </c>
      <c r="W197" s="1" t="s">
        <v>105</v>
      </c>
      <c r="X197" s="1">
        <v>1757</v>
      </c>
      <c r="Y197" s="1">
        <v>1956</v>
      </c>
      <c r="Z197" s="1">
        <v>2718</v>
      </c>
      <c r="AA197" s="1">
        <v>3361</v>
      </c>
      <c r="AB197" s="1">
        <v>2181</v>
      </c>
      <c r="AC197" s="1">
        <v>2909</v>
      </c>
    </row>
    <row r="198" spans="1:29" x14ac:dyDescent="0.3">
      <c r="A198" s="4" t="s">
        <v>105</v>
      </c>
      <c r="B198" s="4">
        <v>2897</v>
      </c>
      <c r="C198" s="4">
        <v>2414</v>
      </c>
      <c r="D198" s="4">
        <v>4462</v>
      </c>
      <c r="E198" s="4">
        <v>3668</v>
      </c>
      <c r="F198" s="4">
        <v>3056</v>
      </c>
      <c r="G198" s="4">
        <v>3009</v>
      </c>
      <c r="I198" s="1" t="s">
        <v>105</v>
      </c>
      <c r="J198" s="1">
        <v>2566</v>
      </c>
      <c r="K198" s="1">
        <v>2410</v>
      </c>
      <c r="L198" s="1">
        <v>2089</v>
      </c>
      <c r="M198" s="1">
        <v>1733</v>
      </c>
      <c r="N198" s="1">
        <v>1439</v>
      </c>
      <c r="O198" s="1">
        <v>1779</v>
      </c>
      <c r="P198" s="1">
        <v>1177</v>
      </c>
      <c r="Q198" s="1">
        <v>2146</v>
      </c>
      <c r="R198" s="1">
        <v>1019</v>
      </c>
      <c r="S198" s="1">
        <v>2232</v>
      </c>
      <c r="T198" s="1">
        <v>2175</v>
      </c>
      <c r="U198" s="1">
        <v>2498</v>
      </c>
      <c r="W198" s="1" t="s">
        <v>106</v>
      </c>
      <c r="X198" s="1">
        <v>566</v>
      </c>
      <c r="Y198" s="1">
        <v>319</v>
      </c>
      <c r="Z198" s="1">
        <v>556</v>
      </c>
      <c r="AA198" s="1">
        <v>594</v>
      </c>
      <c r="AB198" s="1">
        <v>530</v>
      </c>
      <c r="AC198" s="1">
        <v>753</v>
      </c>
    </row>
    <row r="199" spans="1:29" x14ac:dyDescent="0.3">
      <c r="A199" s="4" t="s">
        <v>106</v>
      </c>
      <c r="B199" s="4">
        <v>814</v>
      </c>
      <c r="C199" s="4">
        <v>817</v>
      </c>
      <c r="D199" s="4">
        <v>1112</v>
      </c>
      <c r="E199" s="4">
        <v>618</v>
      </c>
      <c r="F199" s="4">
        <v>429</v>
      </c>
      <c r="G199" s="4">
        <v>672</v>
      </c>
      <c r="I199" s="1" t="s">
        <v>106</v>
      </c>
      <c r="J199" s="1">
        <v>300</v>
      </c>
      <c r="K199" s="1">
        <v>571</v>
      </c>
      <c r="L199" s="1">
        <v>263</v>
      </c>
      <c r="M199" s="1">
        <v>211</v>
      </c>
      <c r="N199" s="1">
        <v>457</v>
      </c>
      <c r="O199" s="1">
        <v>303</v>
      </c>
      <c r="P199" s="1">
        <v>117</v>
      </c>
      <c r="Q199" s="1">
        <v>313</v>
      </c>
      <c r="R199" s="1">
        <v>107</v>
      </c>
      <c r="S199" s="1">
        <v>400</v>
      </c>
      <c r="T199" s="1">
        <v>556</v>
      </c>
      <c r="U199" s="1">
        <v>551</v>
      </c>
      <c r="W199" s="1" t="s">
        <v>107</v>
      </c>
      <c r="X199" s="1">
        <v>353</v>
      </c>
      <c r="Y199" s="1">
        <v>619</v>
      </c>
      <c r="Z199" s="1">
        <v>962</v>
      </c>
      <c r="AA199" s="1">
        <v>923</v>
      </c>
      <c r="AB199" s="1">
        <v>814</v>
      </c>
      <c r="AC199" s="1">
        <v>1123</v>
      </c>
    </row>
    <row r="200" spans="1:29" x14ac:dyDescent="0.3">
      <c r="A200" s="4" t="s">
        <v>107</v>
      </c>
      <c r="B200" s="4">
        <v>1785</v>
      </c>
      <c r="C200" s="4">
        <v>1468</v>
      </c>
      <c r="D200" s="4">
        <v>2634</v>
      </c>
      <c r="E200" s="4">
        <v>1698</v>
      </c>
      <c r="F200" s="4">
        <v>1602</v>
      </c>
      <c r="G200" s="4">
        <v>1757</v>
      </c>
      <c r="I200" s="1" t="s">
        <v>107</v>
      </c>
      <c r="J200" s="1">
        <v>1224</v>
      </c>
      <c r="K200" s="1">
        <v>1130</v>
      </c>
      <c r="L200" s="1">
        <v>616</v>
      </c>
      <c r="M200" s="1">
        <v>557</v>
      </c>
      <c r="N200" s="1">
        <v>854</v>
      </c>
      <c r="O200" s="1">
        <v>762</v>
      </c>
      <c r="P200" s="1">
        <v>591</v>
      </c>
      <c r="Q200" s="1">
        <v>858</v>
      </c>
      <c r="R200" s="1">
        <v>264</v>
      </c>
      <c r="S200" s="1">
        <v>1267</v>
      </c>
      <c r="T200" s="1">
        <v>1160</v>
      </c>
      <c r="U200" s="1">
        <v>1298</v>
      </c>
      <c r="W200" s="1" t="s">
        <v>14</v>
      </c>
      <c r="X200" s="1">
        <v>33021</v>
      </c>
      <c r="Y200" s="1">
        <v>38280</v>
      </c>
      <c r="Z200" s="1">
        <v>51664</v>
      </c>
      <c r="AA200" s="1">
        <v>53156</v>
      </c>
      <c r="AB200" s="1">
        <v>45257</v>
      </c>
      <c r="AC200" s="1">
        <v>56424</v>
      </c>
    </row>
    <row r="201" spans="1:29" x14ac:dyDescent="0.3">
      <c r="A201" s="4" t="s">
        <v>14</v>
      </c>
      <c r="B201" s="4">
        <v>58194</v>
      </c>
      <c r="C201" s="4">
        <v>41032</v>
      </c>
      <c r="D201" s="4">
        <v>75613</v>
      </c>
      <c r="E201" s="4">
        <v>52248</v>
      </c>
      <c r="F201" s="4">
        <v>63016</v>
      </c>
      <c r="G201" s="4">
        <v>62377</v>
      </c>
      <c r="I201" s="1" t="s">
        <v>14</v>
      </c>
      <c r="J201" s="1">
        <v>55212</v>
      </c>
      <c r="K201" s="1">
        <v>62361</v>
      </c>
      <c r="L201" s="1">
        <v>48519</v>
      </c>
      <c r="M201" s="1">
        <v>41847</v>
      </c>
      <c r="N201" s="1">
        <v>39942</v>
      </c>
      <c r="O201" s="1">
        <v>39705</v>
      </c>
      <c r="P201" s="1">
        <v>33231</v>
      </c>
      <c r="Q201" s="1">
        <v>41093</v>
      </c>
      <c r="R201" s="1">
        <v>25988</v>
      </c>
      <c r="S201" s="1">
        <v>48634</v>
      </c>
      <c r="T201" s="1">
        <v>40153</v>
      </c>
      <c r="U201" s="1">
        <v>52548</v>
      </c>
      <c r="W201" s="1" t="s">
        <v>114</v>
      </c>
      <c r="X201" s="1">
        <v>3143841</v>
      </c>
      <c r="Y201" s="1">
        <v>3032453</v>
      </c>
      <c r="Z201" s="1">
        <v>3274425</v>
      </c>
      <c r="AA201" s="1">
        <v>2945278</v>
      </c>
      <c r="AB201" s="1">
        <v>3193744</v>
      </c>
      <c r="AC201" s="1">
        <v>2719654</v>
      </c>
    </row>
    <row r="202" spans="1:29" x14ac:dyDescent="0.3">
      <c r="A202" s="4" t="s">
        <v>108</v>
      </c>
      <c r="B202" s="4">
        <v>55755</v>
      </c>
      <c r="C202" s="4">
        <v>40074</v>
      </c>
      <c r="D202" s="4">
        <v>39353</v>
      </c>
      <c r="E202" s="4">
        <v>29489</v>
      </c>
      <c r="F202" s="4">
        <v>32138</v>
      </c>
      <c r="G202" s="4">
        <v>36971</v>
      </c>
      <c r="I202" s="1" t="s">
        <v>108</v>
      </c>
      <c r="J202" s="1">
        <v>24734</v>
      </c>
      <c r="K202" s="1">
        <v>22669</v>
      </c>
      <c r="L202" s="1">
        <v>13007</v>
      </c>
      <c r="M202" s="1">
        <v>18308</v>
      </c>
      <c r="N202" s="1">
        <v>19116</v>
      </c>
      <c r="O202" s="1">
        <v>15674</v>
      </c>
      <c r="P202" s="1">
        <v>12948</v>
      </c>
      <c r="Q202" s="1">
        <v>18022</v>
      </c>
      <c r="R202" s="1">
        <v>22880</v>
      </c>
      <c r="S202" s="1">
        <v>16415</v>
      </c>
      <c r="T202" s="1">
        <v>25268</v>
      </c>
      <c r="U202" s="1">
        <v>24150</v>
      </c>
      <c r="W202" s="1" t="s">
        <v>115</v>
      </c>
      <c r="X202" s="1">
        <v>240786</v>
      </c>
      <c r="Y202" s="1">
        <v>246402</v>
      </c>
      <c r="Z202" s="1">
        <v>244987</v>
      </c>
      <c r="AA202" s="1">
        <v>209652</v>
      </c>
      <c r="AB202" s="1">
        <v>237419</v>
      </c>
      <c r="AC202" s="1">
        <v>190622</v>
      </c>
    </row>
    <row r="203" spans="1:29" x14ac:dyDescent="0.3">
      <c r="A203" s="4" t="s">
        <v>109</v>
      </c>
      <c r="B203" s="4">
        <v>3424</v>
      </c>
      <c r="C203" s="4">
        <v>2489</v>
      </c>
      <c r="D203" s="4">
        <v>2557</v>
      </c>
      <c r="E203" s="4">
        <v>2393</v>
      </c>
      <c r="F203" s="4">
        <v>1464</v>
      </c>
      <c r="G203" s="4">
        <v>3071</v>
      </c>
      <c r="I203" s="1" t="s">
        <v>109</v>
      </c>
      <c r="J203" s="1">
        <v>1566</v>
      </c>
      <c r="K203" s="1">
        <v>2376</v>
      </c>
      <c r="L203" s="1">
        <v>607</v>
      </c>
      <c r="M203" s="1">
        <v>1613</v>
      </c>
      <c r="N203" s="1">
        <v>512</v>
      </c>
      <c r="O203" s="1">
        <v>1365</v>
      </c>
      <c r="P203" s="1">
        <v>747</v>
      </c>
      <c r="Q203" s="1">
        <v>645</v>
      </c>
      <c r="R203" s="1">
        <v>1317</v>
      </c>
      <c r="S203" s="1">
        <v>684</v>
      </c>
      <c r="T203" s="1">
        <v>1124</v>
      </c>
      <c r="U203" s="1">
        <v>2117</v>
      </c>
      <c r="W203" s="1" t="s">
        <v>116</v>
      </c>
      <c r="X203" s="1">
        <v>248648</v>
      </c>
      <c r="Y203" s="1">
        <v>258394</v>
      </c>
      <c r="Z203" s="1">
        <v>252244</v>
      </c>
      <c r="AA203" s="1">
        <v>108209</v>
      </c>
      <c r="AB203" s="1">
        <v>119541</v>
      </c>
      <c r="AC203" s="1">
        <v>107030</v>
      </c>
    </row>
    <row r="204" spans="1:29" x14ac:dyDescent="0.3">
      <c r="A204" s="4" t="s">
        <v>110</v>
      </c>
      <c r="B204" s="4">
        <v>200</v>
      </c>
      <c r="C204" s="4">
        <v>459</v>
      </c>
      <c r="D204" s="4">
        <v>320</v>
      </c>
      <c r="E204" s="4">
        <v>324</v>
      </c>
      <c r="F204" s="4">
        <v>206</v>
      </c>
      <c r="G204" s="4">
        <v>0</v>
      </c>
      <c r="I204" s="1" t="s">
        <v>11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W204" s="1" t="s">
        <v>117</v>
      </c>
      <c r="X204" s="1">
        <v>44156</v>
      </c>
      <c r="Y204" s="1">
        <v>38777</v>
      </c>
      <c r="Z204" s="1">
        <v>44898</v>
      </c>
      <c r="AA204" s="1">
        <v>13953</v>
      </c>
      <c r="AB204" s="1">
        <v>14131</v>
      </c>
      <c r="AC204" s="1">
        <v>13978</v>
      </c>
    </row>
    <row r="205" spans="1:29" x14ac:dyDescent="0.3">
      <c r="A205" s="4" t="s">
        <v>111</v>
      </c>
      <c r="B205" s="4">
        <v>0</v>
      </c>
      <c r="C205" s="4">
        <v>203</v>
      </c>
      <c r="D205" s="4">
        <v>182</v>
      </c>
      <c r="E205" s="4">
        <v>121</v>
      </c>
      <c r="F205" s="4">
        <v>177</v>
      </c>
      <c r="G205" s="4">
        <v>0</v>
      </c>
      <c r="I205" s="1" t="s">
        <v>111</v>
      </c>
      <c r="J205" s="1">
        <v>73</v>
      </c>
      <c r="K205" s="1">
        <v>135</v>
      </c>
      <c r="L205" s="1">
        <v>84</v>
      </c>
      <c r="M205" s="1">
        <v>0</v>
      </c>
      <c r="N205" s="1">
        <v>320</v>
      </c>
      <c r="O205" s="1">
        <v>0</v>
      </c>
      <c r="P205" s="1">
        <v>343</v>
      </c>
      <c r="Q205" s="1">
        <v>140</v>
      </c>
      <c r="R205" s="1">
        <v>142</v>
      </c>
      <c r="S205" s="1">
        <v>0</v>
      </c>
      <c r="T205" s="1">
        <v>90</v>
      </c>
      <c r="U205" s="1">
        <v>239</v>
      </c>
      <c r="W205" s="1" t="s">
        <v>118</v>
      </c>
      <c r="X205" s="1">
        <v>22021</v>
      </c>
      <c r="Y205" s="1">
        <v>27031</v>
      </c>
      <c r="Z205" s="1">
        <v>21674</v>
      </c>
      <c r="AA205" s="1">
        <v>3477</v>
      </c>
      <c r="AB205" s="1">
        <v>4490</v>
      </c>
      <c r="AC205" s="1">
        <v>5540</v>
      </c>
    </row>
    <row r="206" spans="1:29" x14ac:dyDescent="0.3">
      <c r="A206" s="4" t="s">
        <v>112</v>
      </c>
      <c r="B206" s="4">
        <v>0</v>
      </c>
      <c r="C206" s="4">
        <v>0</v>
      </c>
      <c r="D206" s="4">
        <v>0</v>
      </c>
      <c r="E206" s="4">
        <v>0</v>
      </c>
      <c r="F206" s="4">
        <v>149</v>
      </c>
      <c r="G206" s="4">
        <v>0</v>
      </c>
      <c r="I206" s="1" t="s">
        <v>112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W206" s="1" t="s">
        <v>119</v>
      </c>
      <c r="X206" s="1">
        <v>4402</v>
      </c>
      <c r="Y206" s="1">
        <v>4850</v>
      </c>
      <c r="Z206" s="1">
        <v>3457</v>
      </c>
      <c r="AA206" s="1">
        <v>1276</v>
      </c>
      <c r="AB206" s="1">
        <v>2457</v>
      </c>
      <c r="AC206" s="1">
        <v>3865</v>
      </c>
    </row>
    <row r="207" spans="1:29" x14ac:dyDescent="0.3">
      <c r="A207" s="4" t="s">
        <v>113</v>
      </c>
      <c r="B207" s="4">
        <v>0</v>
      </c>
      <c r="C207" s="4">
        <v>0</v>
      </c>
      <c r="D207" s="4">
        <v>0</v>
      </c>
      <c r="E207" s="4">
        <v>0</v>
      </c>
      <c r="F207" s="4">
        <v>0</v>
      </c>
      <c r="G207" s="4">
        <v>0</v>
      </c>
      <c r="I207" s="1" t="s">
        <v>113</v>
      </c>
      <c r="J207" s="1">
        <v>0</v>
      </c>
      <c r="K207" s="1">
        <v>0</v>
      </c>
      <c r="L207" s="1">
        <v>9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W207" s="1" t="s">
        <v>14</v>
      </c>
      <c r="X207" s="1">
        <v>3703854</v>
      </c>
      <c r="Y207" s="1">
        <v>3607907</v>
      </c>
      <c r="Z207" s="1">
        <v>3841685</v>
      </c>
      <c r="AA207" s="1">
        <v>3281845</v>
      </c>
      <c r="AB207" s="1">
        <v>3571782</v>
      </c>
      <c r="AC207" s="1">
        <v>3040689</v>
      </c>
    </row>
    <row r="208" spans="1:29" x14ac:dyDescent="0.3">
      <c r="A208" s="4" t="s">
        <v>14</v>
      </c>
      <c r="B208" s="4">
        <v>59379</v>
      </c>
      <c r="C208" s="4">
        <v>43225</v>
      </c>
      <c r="D208" s="4">
        <v>42412</v>
      </c>
      <c r="E208" s="4">
        <v>32327</v>
      </c>
      <c r="F208" s="4">
        <v>34134</v>
      </c>
      <c r="G208" s="4">
        <v>40042</v>
      </c>
      <c r="I208" s="1" t="s">
        <v>14</v>
      </c>
      <c r="J208" s="1">
        <v>26373</v>
      </c>
      <c r="K208" s="1">
        <v>25180</v>
      </c>
      <c r="L208" s="1">
        <v>13707</v>
      </c>
      <c r="M208" s="1">
        <v>19921</v>
      </c>
      <c r="N208" s="1">
        <v>19948</v>
      </c>
      <c r="O208" s="1">
        <v>17039</v>
      </c>
      <c r="P208" s="1">
        <v>14038</v>
      </c>
      <c r="Q208" s="1">
        <v>18807</v>
      </c>
      <c r="R208" s="1">
        <v>24339</v>
      </c>
      <c r="S208" s="1">
        <v>17099</v>
      </c>
      <c r="T208" s="1">
        <v>26482</v>
      </c>
      <c r="U208" s="1">
        <v>26506</v>
      </c>
      <c r="W208" s="1" t="s">
        <v>171</v>
      </c>
      <c r="X208" s="1">
        <v>1078326</v>
      </c>
      <c r="Y208" s="1">
        <v>1006700</v>
      </c>
      <c r="Z208" s="1">
        <v>1262594</v>
      </c>
      <c r="AA208" s="1">
        <v>1124616</v>
      </c>
      <c r="AB208" s="1">
        <v>1150516</v>
      </c>
      <c r="AC208" s="1">
        <v>1133254</v>
      </c>
    </row>
    <row r="209" spans="1:29" x14ac:dyDescent="0.3">
      <c r="A209" s="4" t="s">
        <v>114</v>
      </c>
      <c r="B209" s="4">
        <v>3320517</v>
      </c>
      <c r="C209" s="4">
        <v>3073361</v>
      </c>
      <c r="D209" s="4">
        <v>3568505</v>
      </c>
      <c r="E209" s="4">
        <v>3441044</v>
      </c>
      <c r="F209" s="4">
        <v>2916775</v>
      </c>
      <c r="G209" s="4">
        <v>2807258</v>
      </c>
      <c r="I209" s="1" t="s">
        <v>114</v>
      </c>
      <c r="J209" s="1">
        <v>1883069</v>
      </c>
      <c r="K209" s="1">
        <v>2066305</v>
      </c>
      <c r="L209" s="1">
        <v>1140835</v>
      </c>
      <c r="M209" s="1">
        <v>1343476</v>
      </c>
      <c r="N209" s="1">
        <v>1563198</v>
      </c>
      <c r="O209" s="1">
        <v>1343762</v>
      </c>
      <c r="P209" s="1">
        <v>1002384</v>
      </c>
      <c r="Q209" s="1">
        <v>1369438</v>
      </c>
      <c r="R209" s="1">
        <v>1308458</v>
      </c>
      <c r="S209" s="1">
        <v>1257648</v>
      </c>
      <c r="T209" s="1">
        <v>1735077</v>
      </c>
      <c r="U209" s="1">
        <v>1881387</v>
      </c>
      <c r="W209" s="1" t="s">
        <v>121</v>
      </c>
      <c r="X209" s="1">
        <v>92361</v>
      </c>
      <c r="Y209" s="1">
        <v>88582</v>
      </c>
      <c r="Z209" s="1">
        <v>93601</v>
      </c>
      <c r="AA209" s="1">
        <v>81832</v>
      </c>
      <c r="AB209" s="1">
        <v>80635</v>
      </c>
      <c r="AC209" s="1">
        <v>80385</v>
      </c>
    </row>
    <row r="210" spans="1:29" x14ac:dyDescent="0.3">
      <c r="A210" s="4" t="s">
        <v>115</v>
      </c>
      <c r="B210" s="4">
        <v>248039</v>
      </c>
      <c r="C210" s="4">
        <v>236753</v>
      </c>
      <c r="D210" s="4">
        <v>283266</v>
      </c>
      <c r="E210" s="4">
        <v>252067</v>
      </c>
      <c r="F210" s="4">
        <v>221362</v>
      </c>
      <c r="G210" s="4">
        <v>211475</v>
      </c>
      <c r="I210" s="1" t="s">
        <v>115</v>
      </c>
      <c r="J210" s="1">
        <v>140038</v>
      </c>
      <c r="K210" s="1">
        <v>162178</v>
      </c>
      <c r="L210" s="1">
        <v>83404</v>
      </c>
      <c r="M210" s="1">
        <v>103455</v>
      </c>
      <c r="N210" s="1">
        <v>120609</v>
      </c>
      <c r="O210" s="1">
        <v>105404</v>
      </c>
      <c r="P210" s="1">
        <v>76263</v>
      </c>
      <c r="Q210" s="1">
        <v>102400</v>
      </c>
      <c r="R210" s="1">
        <v>98706</v>
      </c>
      <c r="S210" s="1">
        <v>103795</v>
      </c>
      <c r="T210" s="1">
        <v>141387</v>
      </c>
      <c r="U210" s="1">
        <v>151268</v>
      </c>
      <c r="W210" s="1" t="s">
        <v>122</v>
      </c>
      <c r="X210" s="1">
        <v>90744</v>
      </c>
      <c r="Y210" s="1">
        <v>81334</v>
      </c>
      <c r="Z210" s="1">
        <v>79245</v>
      </c>
      <c r="AA210" s="1">
        <v>52936</v>
      </c>
      <c r="AB210" s="1">
        <v>57261</v>
      </c>
      <c r="AC210" s="1">
        <v>54879</v>
      </c>
    </row>
    <row r="211" spans="1:29" x14ac:dyDescent="0.3">
      <c r="A211" s="4" t="s">
        <v>116</v>
      </c>
      <c r="B211" s="4">
        <v>379641</v>
      </c>
      <c r="C211" s="4">
        <v>392469</v>
      </c>
      <c r="D211" s="4">
        <v>492286</v>
      </c>
      <c r="E211" s="4">
        <v>401860</v>
      </c>
      <c r="F211" s="4">
        <v>339264</v>
      </c>
      <c r="G211" s="4">
        <v>327547</v>
      </c>
      <c r="I211" s="1" t="s">
        <v>116</v>
      </c>
      <c r="J211" s="1">
        <v>207180</v>
      </c>
      <c r="K211" s="1">
        <v>236120</v>
      </c>
      <c r="L211" s="1">
        <v>117509</v>
      </c>
      <c r="M211" s="1">
        <v>158101</v>
      </c>
      <c r="N211" s="1">
        <v>183085</v>
      </c>
      <c r="O211" s="1">
        <v>152975</v>
      </c>
      <c r="P211" s="1">
        <v>99551</v>
      </c>
      <c r="Q211" s="1">
        <v>148836</v>
      </c>
      <c r="R211" s="1">
        <v>135833</v>
      </c>
      <c r="S211" s="1">
        <v>160910</v>
      </c>
      <c r="T211" s="1">
        <v>244081</v>
      </c>
      <c r="U211" s="1">
        <v>276461</v>
      </c>
      <c r="W211" s="1" t="s">
        <v>45</v>
      </c>
      <c r="X211" s="1">
        <v>1323777</v>
      </c>
      <c r="Y211" s="1">
        <v>1203047</v>
      </c>
      <c r="Z211" s="1">
        <v>1406207</v>
      </c>
      <c r="AA211" s="1">
        <v>816556</v>
      </c>
      <c r="AB211" s="1">
        <v>840157</v>
      </c>
      <c r="AC211" s="1">
        <v>789681</v>
      </c>
    </row>
    <row r="212" spans="1:29" x14ac:dyDescent="0.3">
      <c r="A212" s="4" t="s">
        <v>117</v>
      </c>
      <c r="B212" s="4">
        <v>71261</v>
      </c>
      <c r="C212" s="4">
        <v>63071</v>
      </c>
      <c r="D212" s="4">
        <v>80567</v>
      </c>
      <c r="E212" s="4">
        <v>69532</v>
      </c>
      <c r="F212" s="4">
        <v>54355</v>
      </c>
      <c r="G212" s="4">
        <v>57473</v>
      </c>
      <c r="I212" s="1" t="s">
        <v>117</v>
      </c>
      <c r="J212" s="1">
        <v>32976</v>
      </c>
      <c r="K212" s="1">
        <v>31828</v>
      </c>
      <c r="L212" s="1">
        <v>17914</v>
      </c>
      <c r="M212" s="1">
        <v>26534</v>
      </c>
      <c r="N212" s="1">
        <v>24313</v>
      </c>
      <c r="O212" s="1">
        <v>22423</v>
      </c>
      <c r="P212" s="1">
        <v>15170</v>
      </c>
      <c r="Q212" s="1">
        <v>22742</v>
      </c>
      <c r="R212" s="1">
        <v>20784</v>
      </c>
      <c r="S212" s="1">
        <v>25907</v>
      </c>
      <c r="T212" s="1">
        <v>43358</v>
      </c>
      <c r="U212" s="1">
        <v>52555</v>
      </c>
      <c r="W212" s="1" t="s">
        <v>14</v>
      </c>
      <c r="X212" s="1">
        <f>SUM(X208:X211)</f>
        <v>2585208</v>
      </c>
      <c r="Y212" s="1">
        <f t="shared" ref="Y212:AC212" si="299">SUM(Y208:Y211)</f>
        <v>2379663</v>
      </c>
      <c r="Z212" s="1">
        <f t="shared" si="299"/>
        <v>2841647</v>
      </c>
      <c r="AA212" s="1">
        <f t="shared" si="299"/>
        <v>2075940</v>
      </c>
      <c r="AB212" s="1">
        <f t="shared" si="299"/>
        <v>2128569</v>
      </c>
      <c r="AC212" s="1">
        <f t="shared" si="299"/>
        <v>2058199</v>
      </c>
    </row>
    <row r="213" spans="1:29" x14ac:dyDescent="0.3">
      <c r="A213" s="4" t="s">
        <v>118</v>
      </c>
      <c r="B213" s="4">
        <v>46408</v>
      </c>
      <c r="C213" s="4">
        <v>52619</v>
      </c>
      <c r="D213" s="4">
        <v>68144</v>
      </c>
      <c r="E213" s="4">
        <v>49943</v>
      </c>
      <c r="F213" s="4">
        <v>36994</v>
      </c>
      <c r="G213" s="4">
        <v>37005</v>
      </c>
      <c r="I213" s="1" t="s">
        <v>118</v>
      </c>
      <c r="J213" s="1">
        <v>22163</v>
      </c>
      <c r="K213" s="1">
        <v>23574</v>
      </c>
      <c r="L213" s="1">
        <v>11245</v>
      </c>
      <c r="M213" s="1">
        <v>20042</v>
      </c>
      <c r="N213" s="1">
        <v>19001</v>
      </c>
      <c r="O213" s="1">
        <v>16252</v>
      </c>
      <c r="P213" s="1">
        <v>9745</v>
      </c>
      <c r="Q213" s="1">
        <v>17036</v>
      </c>
      <c r="R213" s="1">
        <v>13281</v>
      </c>
      <c r="S213" s="1">
        <v>18990</v>
      </c>
      <c r="T213" s="1">
        <v>32524</v>
      </c>
      <c r="U213" s="1">
        <v>36276</v>
      </c>
      <c r="W213" s="1" t="s">
        <v>171</v>
      </c>
      <c r="X213" s="1">
        <f>X208/X212</f>
        <v>0.4171138260441713</v>
      </c>
      <c r="Y213" s="1">
        <f t="shared" ref="Y213:AC213" si="300">Y208/Y212</f>
        <v>0.42304309475753499</v>
      </c>
      <c r="Z213" s="1">
        <f t="shared" si="300"/>
        <v>0.4443176791487472</v>
      </c>
      <c r="AA213" s="1">
        <f t="shared" si="300"/>
        <v>0.54173820052602673</v>
      </c>
      <c r="AB213" s="1">
        <f t="shared" si="300"/>
        <v>0.54051148917418224</v>
      </c>
      <c r="AC213" s="1">
        <f t="shared" si="300"/>
        <v>0.55060467913938349</v>
      </c>
    </row>
    <row r="214" spans="1:29" x14ac:dyDescent="0.3">
      <c r="A214" s="4" t="s">
        <v>119</v>
      </c>
      <c r="B214" s="4">
        <v>13111</v>
      </c>
      <c r="C214" s="4">
        <v>14942</v>
      </c>
      <c r="D214" s="4">
        <v>19811</v>
      </c>
      <c r="E214" s="4">
        <v>13003</v>
      </c>
      <c r="F214" s="4">
        <v>11381</v>
      </c>
      <c r="G214" s="4">
        <v>9305</v>
      </c>
      <c r="I214" s="1" t="s">
        <v>119</v>
      </c>
      <c r="J214" s="1">
        <v>5346</v>
      </c>
      <c r="K214" s="1">
        <v>4792</v>
      </c>
      <c r="L214" s="1">
        <v>3159</v>
      </c>
      <c r="M214" s="1">
        <v>5139</v>
      </c>
      <c r="N214" s="1">
        <v>3875</v>
      </c>
      <c r="O214" s="1">
        <v>3992</v>
      </c>
      <c r="P214" s="1">
        <v>1578</v>
      </c>
      <c r="Q214" s="1">
        <v>3893</v>
      </c>
      <c r="R214" s="1">
        <v>3219</v>
      </c>
      <c r="S214" s="1">
        <v>5582</v>
      </c>
      <c r="T214" s="1">
        <v>9302</v>
      </c>
      <c r="U214" s="1">
        <v>12464</v>
      </c>
      <c r="W214" s="1" t="s">
        <v>121</v>
      </c>
      <c r="X214" s="1">
        <f>X209/X212</f>
        <v>3.5726719087980544E-2</v>
      </c>
      <c r="Y214" s="1">
        <f t="shared" ref="Y214:AC214" si="301">Y209/Y212</f>
        <v>3.7224598609130792E-2</v>
      </c>
      <c r="Z214" s="1">
        <f t="shared" si="301"/>
        <v>3.2938996293346783E-2</v>
      </c>
      <c r="AA214" s="1">
        <f t="shared" si="301"/>
        <v>3.9419251038083955E-2</v>
      </c>
      <c r="AB214" s="1">
        <f t="shared" si="301"/>
        <v>3.7882257986468847E-2</v>
      </c>
      <c r="AC214" s="1">
        <f t="shared" si="301"/>
        <v>3.9055990212802552E-2</v>
      </c>
    </row>
    <row r="215" spans="1:29" x14ac:dyDescent="0.3">
      <c r="A215" s="4" t="s">
        <v>14</v>
      </c>
      <c r="B215" s="4">
        <v>4078977</v>
      </c>
      <c r="C215" s="4">
        <v>3833215</v>
      </c>
      <c r="D215" s="4">
        <v>4512579</v>
      </c>
      <c r="E215" s="4">
        <v>4227449</v>
      </c>
      <c r="F215" s="4">
        <v>3580131</v>
      </c>
      <c r="G215" s="4">
        <v>3450063</v>
      </c>
      <c r="I215" s="1" t="s">
        <v>14</v>
      </c>
      <c r="J215" s="1">
        <v>2290772</v>
      </c>
      <c r="K215" s="1">
        <v>2524797</v>
      </c>
      <c r="L215" s="1">
        <v>1374066</v>
      </c>
      <c r="M215" s="1">
        <v>1656747</v>
      </c>
      <c r="N215" s="1">
        <v>1914081</v>
      </c>
      <c r="O215" s="1">
        <v>1644808</v>
      </c>
      <c r="P215" s="1">
        <v>1204691</v>
      </c>
      <c r="Q215" s="1">
        <v>1664345</v>
      </c>
      <c r="R215" s="1">
        <v>1580281</v>
      </c>
      <c r="S215" s="1">
        <v>1572832</v>
      </c>
      <c r="T215" s="1">
        <v>2205729</v>
      </c>
      <c r="U215" s="1">
        <v>2410411</v>
      </c>
      <c r="W215" s="1" t="s">
        <v>122</v>
      </c>
      <c r="X215" s="1">
        <f>X210/X212</f>
        <v>3.5101237501972762E-2</v>
      </c>
      <c r="Y215" s="1">
        <f t="shared" ref="Y215:AC215" si="302">Y210/Y212</f>
        <v>3.4178789181493349E-2</v>
      </c>
      <c r="Z215" s="1">
        <f t="shared" si="302"/>
        <v>2.7886996519975914E-2</v>
      </c>
      <c r="AA215" s="1">
        <f t="shared" si="302"/>
        <v>2.5499773596539398E-2</v>
      </c>
      <c r="AB215" s="1">
        <f t="shared" si="302"/>
        <v>2.6901171632209245E-2</v>
      </c>
      <c r="AC215" s="1">
        <f t="shared" si="302"/>
        <v>2.6663602499078079E-2</v>
      </c>
    </row>
    <row r="216" spans="1:29" x14ac:dyDescent="0.3">
      <c r="A216" s="4" t="s">
        <v>120</v>
      </c>
      <c r="B216" s="4">
        <v>3247870</v>
      </c>
      <c r="C216" s="4">
        <v>2432417</v>
      </c>
      <c r="D216" s="4">
        <v>1803749</v>
      </c>
      <c r="E216" s="4">
        <v>1514310</v>
      </c>
      <c r="F216" s="4">
        <v>1342088</v>
      </c>
      <c r="G216" s="4">
        <v>1302494</v>
      </c>
      <c r="I216" s="1" t="s">
        <v>120</v>
      </c>
      <c r="J216" s="1">
        <v>666054</v>
      </c>
      <c r="K216" s="1">
        <v>842178</v>
      </c>
      <c r="L216" s="1">
        <v>330793</v>
      </c>
      <c r="M216" s="1">
        <v>461015</v>
      </c>
      <c r="N216" s="1">
        <v>514784</v>
      </c>
      <c r="O216" s="1">
        <v>420630</v>
      </c>
      <c r="P216" s="1">
        <v>350046</v>
      </c>
      <c r="Q216" s="1">
        <v>743277</v>
      </c>
      <c r="R216" s="1">
        <v>434851</v>
      </c>
      <c r="S216" s="1">
        <v>479382</v>
      </c>
      <c r="T216" s="1">
        <v>698626</v>
      </c>
      <c r="U216" s="1">
        <v>717644</v>
      </c>
      <c r="W216" s="1" t="s">
        <v>45</v>
      </c>
      <c r="X216" s="1">
        <f>X211/X212</f>
        <v>0.51205821736587542</v>
      </c>
      <c r="Y216" s="1">
        <f t="shared" ref="Y216:AC216" si="303">Y211/Y212</f>
        <v>0.50555351745184085</v>
      </c>
      <c r="Z216" s="1">
        <f t="shared" si="303"/>
        <v>0.49485632803793012</v>
      </c>
      <c r="AA216" s="1">
        <f t="shared" si="303"/>
        <v>0.39334277483934987</v>
      </c>
      <c r="AB216" s="1">
        <f t="shared" si="303"/>
        <v>0.39470508120713965</v>
      </c>
      <c r="AC216" s="1">
        <f t="shared" si="303"/>
        <v>0.38367572814873585</v>
      </c>
    </row>
    <row r="217" spans="1:29" x14ac:dyDescent="0.3">
      <c r="A217" s="4" t="s">
        <v>121</v>
      </c>
      <c r="B217" s="4">
        <v>121329</v>
      </c>
      <c r="C217" s="4">
        <v>113427</v>
      </c>
      <c r="D217" s="4">
        <v>148399</v>
      </c>
      <c r="E217" s="4">
        <v>119992</v>
      </c>
      <c r="F217" s="4">
        <v>109244</v>
      </c>
      <c r="G217" s="4">
        <v>99629</v>
      </c>
      <c r="I217" s="1" t="s">
        <v>121</v>
      </c>
      <c r="J217" s="1">
        <v>51780</v>
      </c>
      <c r="K217" s="1">
        <v>63579</v>
      </c>
      <c r="L217" s="1">
        <v>28251</v>
      </c>
      <c r="M217" s="1">
        <v>37070</v>
      </c>
      <c r="N217" s="1">
        <v>42782</v>
      </c>
      <c r="O217" s="1">
        <v>39741</v>
      </c>
      <c r="P217" s="1">
        <v>25721</v>
      </c>
      <c r="Q217" s="1">
        <v>50537</v>
      </c>
      <c r="R217" s="1">
        <v>33976</v>
      </c>
      <c r="S217" s="1">
        <v>37720</v>
      </c>
      <c r="T217" s="1">
        <v>57735</v>
      </c>
      <c r="U217" s="1">
        <v>61403</v>
      </c>
      <c r="W217" s="1" t="s">
        <v>123</v>
      </c>
      <c r="X217" s="1">
        <v>1617533</v>
      </c>
      <c r="Y217" s="1">
        <v>1795344</v>
      </c>
      <c r="Z217" s="1">
        <v>2717165</v>
      </c>
      <c r="AA217" s="1">
        <v>2757919</v>
      </c>
      <c r="AB217" s="1">
        <v>3552602</v>
      </c>
      <c r="AC217" s="1">
        <v>3641966</v>
      </c>
    </row>
    <row r="218" spans="1:29" x14ac:dyDescent="0.3">
      <c r="A218" s="4" t="s">
        <v>122</v>
      </c>
      <c r="B218" s="4">
        <v>156071</v>
      </c>
      <c r="C218" s="4">
        <v>138473</v>
      </c>
      <c r="D218" s="4">
        <v>178929</v>
      </c>
      <c r="E218" s="4">
        <v>147166</v>
      </c>
      <c r="F218" s="4">
        <v>133492</v>
      </c>
      <c r="G218" s="4">
        <v>119854</v>
      </c>
      <c r="I218" s="1" t="s">
        <v>122</v>
      </c>
      <c r="J218" s="1">
        <v>56043</v>
      </c>
      <c r="K218" s="1">
        <v>65577</v>
      </c>
      <c r="L218" s="1">
        <v>26257</v>
      </c>
      <c r="M218" s="1">
        <v>38644</v>
      </c>
      <c r="N218" s="1">
        <v>44717</v>
      </c>
      <c r="O218" s="1">
        <v>35892</v>
      </c>
      <c r="P218" s="1">
        <v>29560</v>
      </c>
      <c r="Q218" s="1">
        <v>38549</v>
      </c>
      <c r="R218" s="1">
        <v>31405</v>
      </c>
      <c r="S218" s="1">
        <v>36308</v>
      </c>
      <c r="T218" s="1">
        <v>54988</v>
      </c>
      <c r="U218" s="1">
        <v>64085</v>
      </c>
      <c r="W218" s="1" t="s">
        <v>124</v>
      </c>
      <c r="X218" s="1">
        <v>264187</v>
      </c>
      <c r="Y218" s="1">
        <v>323859</v>
      </c>
      <c r="Z218" s="1">
        <v>489170</v>
      </c>
      <c r="AA218" s="1">
        <v>466550</v>
      </c>
      <c r="AB218" s="1">
        <v>663972</v>
      </c>
      <c r="AC218" s="1">
        <v>641273</v>
      </c>
    </row>
    <row r="219" spans="1:29" x14ac:dyDescent="0.3">
      <c r="A219" s="4" t="s">
        <v>45</v>
      </c>
      <c r="B219" s="4">
        <v>1996569</v>
      </c>
      <c r="C219" s="4">
        <v>1688405</v>
      </c>
      <c r="D219" s="4">
        <v>1069284</v>
      </c>
      <c r="E219" s="4">
        <v>2520758</v>
      </c>
      <c r="F219" s="4">
        <v>2076429</v>
      </c>
      <c r="G219" s="4">
        <v>1883492</v>
      </c>
      <c r="I219" s="1" t="s">
        <v>45</v>
      </c>
      <c r="J219" s="1">
        <v>461542</v>
      </c>
      <c r="K219" s="1">
        <v>604618</v>
      </c>
      <c r="L219" s="1">
        <v>258527</v>
      </c>
      <c r="M219" s="1">
        <v>668441</v>
      </c>
      <c r="N219" s="1">
        <v>807509</v>
      </c>
      <c r="O219" s="1">
        <v>652427</v>
      </c>
      <c r="P219" s="1">
        <v>137124</v>
      </c>
      <c r="Q219" s="1">
        <v>247632</v>
      </c>
      <c r="R219" s="1">
        <v>132771</v>
      </c>
      <c r="S219" s="1">
        <v>163289</v>
      </c>
      <c r="T219" s="1">
        <v>199672</v>
      </c>
      <c r="U219" s="1">
        <v>291299</v>
      </c>
      <c r="W219" s="1" t="s">
        <v>125</v>
      </c>
      <c r="X219" s="1">
        <v>233329</v>
      </c>
      <c r="Y219" s="1">
        <v>299464</v>
      </c>
      <c r="Z219" s="1">
        <v>406929</v>
      </c>
      <c r="AA219" s="1">
        <v>360465</v>
      </c>
      <c r="AB219" s="1">
        <v>558100</v>
      </c>
      <c r="AC219" s="1">
        <v>534725</v>
      </c>
    </row>
    <row r="220" spans="1:29" x14ac:dyDescent="0.3">
      <c r="A220" s="4" t="s">
        <v>14</v>
      </c>
      <c r="B220" s="4">
        <f>SUM(B216:B219)</f>
        <v>5521839</v>
      </c>
      <c r="C220" s="4">
        <f t="shared" ref="C220:G220" si="304">SUM(C216:C219)</f>
        <v>4372722</v>
      </c>
      <c r="D220" s="4">
        <f t="shared" si="304"/>
        <v>3200361</v>
      </c>
      <c r="E220" s="4">
        <f t="shared" si="304"/>
        <v>4302226</v>
      </c>
      <c r="F220" s="4">
        <f t="shared" si="304"/>
        <v>3661253</v>
      </c>
      <c r="G220" s="4">
        <f t="shared" si="304"/>
        <v>3405469</v>
      </c>
      <c r="I220" s="1" t="s">
        <v>14</v>
      </c>
      <c r="J220" s="1">
        <f>SUM(J216:J219)</f>
        <v>1235419</v>
      </c>
      <c r="K220" s="1">
        <f t="shared" ref="K220:U220" si="305">SUM(K216:K219)</f>
        <v>1575952</v>
      </c>
      <c r="L220" s="1">
        <f t="shared" si="305"/>
        <v>643828</v>
      </c>
      <c r="M220" s="1">
        <f t="shared" si="305"/>
        <v>1205170</v>
      </c>
      <c r="N220" s="1">
        <f t="shared" si="305"/>
        <v>1409792</v>
      </c>
      <c r="O220" s="1">
        <f t="shared" si="305"/>
        <v>1148690</v>
      </c>
      <c r="P220" s="1">
        <f t="shared" si="305"/>
        <v>542451</v>
      </c>
      <c r="Q220" s="1">
        <f t="shared" si="305"/>
        <v>1079995</v>
      </c>
      <c r="R220" s="1">
        <f t="shared" si="305"/>
        <v>633003</v>
      </c>
      <c r="S220" s="1">
        <f t="shared" si="305"/>
        <v>716699</v>
      </c>
      <c r="T220" s="1">
        <f t="shared" si="305"/>
        <v>1011021</v>
      </c>
      <c r="U220" s="1">
        <f t="shared" si="305"/>
        <v>1134431</v>
      </c>
      <c r="W220" s="1" t="s">
        <v>126</v>
      </c>
      <c r="X220" s="1">
        <v>1907451</v>
      </c>
      <c r="Y220" s="1">
        <v>2074251</v>
      </c>
      <c r="Z220" s="1">
        <v>3366950</v>
      </c>
      <c r="AA220" s="1">
        <v>2131452</v>
      </c>
      <c r="AB220" s="1">
        <v>2704828</v>
      </c>
      <c r="AC220" s="1">
        <v>2817908</v>
      </c>
    </row>
    <row r="221" spans="1:29" x14ac:dyDescent="0.3">
      <c r="A221" s="4" t="s">
        <v>120</v>
      </c>
      <c r="B221" s="4">
        <f>B216/B220</f>
        <v>0.5881862908353539</v>
      </c>
      <c r="C221" s="4">
        <f t="shared" ref="C221:G221" si="306">C216/C220</f>
        <v>0.55627067076297099</v>
      </c>
      <c r="D221" s="4">
        <f t="shared" si="306"/>
        <v>0.56360798047470273</v>
      </c>
      <c r="E221" s="4">
        <f t="shared" si="306"/>
        <v>0.35198290373402047</v>
      </c>
      <c r="F221" s="4">
        <f t="shared" si="306"/>
        <v>0.36656521688066901</v>
      </c>
      <c r="G221" s="4">
        <f t="shared" si="306"/>
        <v>0.38247125432649659</v>
      </c>
      <c r="I221" s="1" t="s">
        <v>120</v>
      </c>
      <c r="J221" s="1">
        <f>J216/J220</f>
        <v>0.53913206774381806</v>
      </c>
      <c r="K221" s="1">
        <f t="shared" ref="K221:U221" si="307">K216/K220</f>
        <v>0.53439317948770015</v>
      </c>
      <c r="L221" s="1">
        <f t="shared" si="307"/>
        <v>0.51379095037805123</v>
      </c>
      <c r="M221" s="1">
        <f t="shared" si="307"/>
        <v>0.38253109519818779</v>
      </c>
      <c r="N221" s="1">
        <f t="shared" si="307"/>
        <v>0.36514890139822043</v>
      </c>
      <c r="O221" s="1">
        <f t="shared" si="307"/>
        <v>0.36618234684727818</v>
      </c>
      <c r="P221" s="1">
        <f t="shared" si="307"/>
        <v>0.6453043685051737</v>
      </c>
      <c r="Q221" s="1">
        <f t="shared" si="307"/>
        <v>0.68822263066032718</v>
      </c>
      <c r="R221" s="1">
        <f t="shared" si="307"/>
        <v>0.6869651486643823</v>
      </c>
      <c r="S221" s="1">
        <f t="shared" si="307"/>
        <v>0.66887493913065321</v>
      </c>
      <c r="T221" s="1">
        <f t="shared" si="307"/>
        <v>0.69101037466086268</v>
      </c>
      <c r="U221" s="1">
        <f t="shared" si="307"/>
        <v>0.63260259989369116</v>
      </c>
      <c r="W221" s="1" t="s">
        <v>14</v>
      </c>
      <c r="X221" s="1">
        <f>SUM(X217:X220)</f>
        <v>4022500</v>
      </c>
      <c r="Y221" s="1">
        <f t="shared" ref="Y221:AC221" si="308">SUM(Y217:Y220)</f>
        <v>4492918</v>
      </c>
      <c r="Z221" s="1">
        <f t="shared" si="308"/>
        <v>6980214</v>
      </c>
      <c r="AA221" s="1">
        <f t="shared" si="308"/>
        <v>5716386</v>
      </c>
      <c r="AB221" s="1">
        <f t="shared" si="308"/>
        <v>7479502</v>
      </c>
      <c r="AC221" s="1">
        <f t="shared" si="308"/>
        <v>7635872</v>
      </c>
    </row>
    <row r="222" spans="1:29" x14ac:dyDescent="0.3">
      <c r="A222" s="4" t="s">
        <v>121</v>
      </c>
      <c r="B222" s="4">
        <f>B217/B220</f>
        <v>2.1972571094521227E-2</v>
      </c>
      <c r="C222" s="4">
        <f t="shared" ref="C222:G222" si="309">C217/C220</f>
        <v>2.5939677848260193E-2</v>
      </c>
      <c r="D222" s="4">
        <f t="shared" si="309"/>
        <v>4.6369456445694721E-2</v>
      </c>
      <c r="E222" s="4">
        <f t="shared" si="309"/>
        <v>2.7890677988557551E-2</v>
      </c>
      <c r="F222" s="4">
        <f t="shared" si="309"/>
        <v>2.9837872444215135E-2</v>
      </c>
      <c r="G222" s="4">
        <f t="shared" si="309"/>
        <v>2.9255588584127471E-2</v>
      </c>
      <c r="I222" s="1" t="s">
        <v>121</v>
      </c>
      <c r="J222" s="1">
        <f>J217/J220</f>
        <v>4.1912905661965698E-2</v>
      </c>
      <c r="K222" s="1">
        <f t="shared" ref="K222:U222" si="310">K217/K220</f>
        <v>4.034323380407525E-2</v>
      </c>
      <c r="L222" s="1">
        <f t="shared" si="310"/>
        <v>4.3879731853849163E-2</v>
      </c>
      <c r="M222" s="1">
        <f t="shared" si="310"/>
        <v>3.0759146012595735E-2</v>
      </c>
      <c r="N222" s="1">
        <f t="shared" si="310"/>
        <v>3.0346320591973851E-2</v>
      </c>
      <c r="O222" s="1">
        <f t="shared" si="310"/>
        <v>3.4596801573966864E-2</v>
      </c>
      <c r="P222" s="1">
        <f t="shared" si="310"/>
        <v>4.7416264326178771E-2</v>
      </c>
      <c r="Q222" s="1">
        <f t="shared" si="310"/>
        <v>4.6793735156181279E-2</v>
      </c>
      <c r="R222" s="1">
        <f t="shared" si="310"/>
        <v>5.3674311180199781E-2</v>
      </c>
      <c r="S222" s="1">
        <f t="shared" si="310"/>
        <v>5.2630183661481318E-2</v>
      </c>
      <c r="T222" s="1">
        <f t="shared" si="310"/>
        <v>5.7105638755278083E-2</v>
      </c>
      <c r="U222" s="1">
        <f t="shared" si="310"/>
        <v>5.4126694351617682E-2</v>
      </c>
      <c r="W222" s="1" t="s">
        <v>123</v>
      </c>
      <c r="X222" s="1">
        <f>X217/X221</f>
        <v>0.40212131758856434</v>
      </c>
      <c r="Y222" s="1">
        <f t="shared" ref="Y222:AC222" si="311">Y217/Y221</f>
        <v>0.39959420581457306</v>
      </c>
      <c r="Z222" s="1">
        <f t="shared" si="311"/>
        <v>0.38926671875676017</v>
      </c>
      <c r="AA222" s="1">
        <f t="shared" si="311"/>
        <v>0.48245849737928825</v>
      </c>
      <c r="AB222" s="1">
        <f t="shared" si="311"/>
        <v>0.47497841433828081</v>
      </c>
      <c r="AC222" s="1">
        <f t="shared" si="311"/>
        <v>0.4769548258535502</v>
      </c>
    </row>
    <row r="223" spans="1:29" x14ac:dyDescent="0.3">
      <c r="A223" s="4" t="s">
        <v>122</v>
      </c>
      <c r="B223" s="4">
        <f>B218/B220</f>
        <v>2.8264315565883033E-2</v>
      </c>
      <c r="C223" s="4">
        <f t="shared" ref="C223:G223" si="312">C218/C220</f>
        <v>3.166746022271711E-2</v>
      </c>
      <c r="D223" s="4">
        <f t="shared" si="312"/>
        <v>5.5909005265343502E-2</v>
      </c>
      <c r="E223" s="4">
        <f t="shared" si="312"/>
        <v>3.4206943103407397E-2</v>
      </c>
      <c r="F223" s="4">
        <f t="shared" si="312"/>
        <v>3.6460741718750383E-2</v>
      </c>
      <c r="G223" s="4">
        <f t="shared" si="312"/>
        <v>3.5194564977687359E-2</v>
      </c>
      <c r="I223" s="1" t="s">
        <v>122</v>
      </c>
      <c r="J223" s="1">
        <f>J218/J220</f>
        <v>4.5363556817565535E-2</v>
      </c>
      <c r="K223" s="1">
        <f t="shared" ref="K223:U223" si="313">K218/K220</f>
        <v>4.1611038914890812E-2</v>
      </c>
      <c r="L223" s="1">
        <f t="shared" si="313"/>
        <v>4.0782631386022353E-2</v>
      </c>
      <c r="M223" s="1">
        <f t="shared" si="313"/>
        <v>3.2065185824406518E-2</v>
      </c>
      <c r="N223" s="1">
        <f t="shared" si="313"/>
        <v>3.1718863491919373E-2</v>
      </c>
      <c r="O223" s="1">
        <f t="shared" si="313"/>
        <v>3.1246028084165441E-2</v>
      </c>
      <c r="P223" s="1">
        <f t="shared" si="313"/>
        <v>5.44934012473016E-2</v>
      </c>
      <c r="Q223" s="1">
        <f t="shared" si="313"/>
        <v>3.5693683767054479E-2</v>
      </c>
      <c r="R223" s="1">
        <f t="shared" si="313"/>
        <v>4.9612719055043976E-2</v>
      </c>
      <c r="S223" s="1">
        <f t="shared" si="313"/>
        <v>5.0660039988893527E-2</v>
      </c>
      <c r="T223" s="1">
        <f t="shared" si="313"/>
        <v>5.438858342210498E-2</v>
      </c>
      <c r="U223" s="1">
        <f t="shared" si="313"/>
        <v>5.6490875161204164E-2</v>
      </c>
      <c r="W223" s="1" t="s">
        <v>124</v>
      </c>
      <c r="X223" s="1">
        <f>X218/X221</f>
        <v>6.5677315102548164E-2</v>
      </c>
      <c r="Y223" s="1">
        <f t="shared" ref="Y223:AC223" si="314">Y218/Y221</f>
        <v>7.2082107886233399E-2</v>
      </c>
      <c r="Z223" s="1">
        <f t="shared" si="314"/>
        <v>7.0079513321511341E-2</v>
      </c>
      <c r="AA223" s="1">
        <f t="shared" si="314"/>
        <v>8.1616251946597024E-2</v>
      </c>
      <c r="AB223" s="1">
        <f t="shared" si="314"/>
        <v>8.8772220396491644E-2</v>
      </c>
      <c r="AC223" s="1">
        <f t="shared" si="314"/>
        <v>8.3981633007991746E-2</v>
      </c>
    </row>
    <row r="224" spans="1:29" x14ac:dyDescent="0.3">
      <c r="A224" s="4" t="s">
        <v>45</v>
      </c>
      <c r="B224" s="4">
        <f>B219/B220</f>
        <v>0.36157682250424178</v>
      </c>
      <c r="C224" s="4">
        <f t="shared" ref="C224:G224" si="315">C219/C220</f>
        <v>0.38612219116605173</v>
      </c>
      <c r="D224" s="4">
        <f t="shared" si="315"/>
        <v>0.33411355781425905</v>
      </c>
      <c r="E224" s="4">
        <f t="shared" si="315"/>
        <v>0.58591947517401455</v>
      </c>
      <c r="F224" s="4">
        <f t="shared" si="315"/>
        <v>0.56713616895636554</v>
      </c>
      <c r="G224" s="4">
        <f t="shared" si="315"/>
        <v>0.55307859211168853</v>
      </c>
      <c r="I224" s="1" t="s">
        <v>45</v>
      </c>
      <c r="J224" s="1">
        <f>J219/J220</f>
        <v>0.3735914697766507</v>
      </c>
      <c r="K224" s="1">
        <f t="shared" ref="K224:U224" si="316">K219/K220</f>
        <v>0.3836525477933338</v>
      </c>
      <c r="L224" s="1">
        <f t="shared" si="316"/>
        <v>0.40154668638207719</v>
      </c>
      <c r="M224" s="1">
        <f t="shared" si="316"/>
        <v>0.55464457296480996</v>
      </c>
      <c r="N224" s="1">
        <f t="shared" si="316"/>
        <v>0.5727859145178863</v>
      </c>
      <c r="O224" s="1">
        <f t="shared" si="316"/>
        <v>0.5679748234945895</v>
      </c>
      <c r="P224" s="1">
        <f t="shared" si="316"/>
        <v>0.25278596592134589</v>
      </c>
      <c r="Q224" s="1">
        <f t="shared" si="316"/>
        <v>0.2292899504164371</v>
      </c>
      <c r="R224" s="1">
        <f t="shared" si="316"/>
        <v>0.20974782110037393</v>
      </c>
      <c r="S224" s="1">
        <f t="shared" si="316"/>
        <v>0.22783483721897199</v>
      </c>
      <c r="T224" s="1">
        <f t="shared" si="316"/>
        <v>0.19749540316175432</v>
      </c>
      <c r="U224" s="1">
        <f t="shared" si="316"/>
        <v>0.25677983059348697</v>
      </c>
      <c r="W224" s="1" t="s">
        <v>125</v>
      </c>
      <c r="X224" s="1">
        <f>X219/X221</f>
        <v>5.800596643878185E-2</v>
      </c>
      <c r="Y224" s="1">
        <f t="shared" ref="Y224:AC224" si="317">Y219/Y221</f>
        <v>6.665245170287995E-2</v>
      </c>
      <c r="Z224" s="1">
        <f t="shared" si="317"/>
        <v>5.8297496323178627E-2</v>
      </c>
      <c r="AA224" s="1">
        <f t="shared" si="317"/>
        <v>6.3058197959340048E-2</v>
      </c>
      <c r="AB224" s="1">
        <f t="shared" si="317"/>
        <v>7.4617267299346937E-2</v>
      </c>
      <c r="AC224" s="1">
        <f t="shared" si="317"/>
        <v>7.0028020375407021E-2</v>
      </c>
    </row>
    <row r="225" spans="1:29" x14ac:dyDescent="0.3">
      <c r="A225" s="4" t="s">
        <v>123</v>
      </c>
      <c r="B225" s="4">
        <v>2620172</v>
      </c>
      <c r="C225" s="4">
        <v>2389461</v>
      </c>
      <c r="D225" s="4">
        <v>2750157</v>
      </c>
      <c r="E225" s="4">
        <v>2435061</v>
      </c>
      <c r="F225" s="4">
        <v>2691154</v>
      </c>
      <c r="G225" s="4">
        <v>2973462</v>
      </c>
      <c r="W225" s="1" t="s">
        <v>126</v>
      </c>
      <c r="X225" s="1">
        <f>X220/X221</f>
        <v>0.47419540087010564</v>
      </c>
      <c r="Y225" s="1">
        <f t="shared" ref="Y225:AC225" si="318">Y220/Y221</f>
        <v>0.4616712345963136</v>
      </c>
      <c r="Z225" s="1">
        <f t="shared" si="318"/>
        <v>0.48235627159854982</v>
      </c>
      <c r="AA225" s="1">
        <f t="shared" si="318"/>
        <v>0.37286705271477466</v>
      </c>
      <c r="AB225" s="1">
        <f t="shared" si="318"/>
        <v>0.36163209796588064</v>
      </c>
      <c r="AC225" s="1">
        <f t="shared" si="318"/>
        <v>0.36903552076305102</v>
      </c>
    </row>
    <row r="226" spans="1:29" x14ac:dyDescent="0.3">
      <c r="A226" s="4" t="s">
        <v>124</v>
      </c>
      <c r="B226" s="4">
        <v>424993</v>
      </c>
      <c r="C226" s="4">
        <v>397051</v>
      </c>
      <c r="D226" s="4">
        <v>466343</v>
      </c>
      <c r="E226" s="4">
        <v>396577</v>
      </c>
      <c r="F226" s="4">
        <v>438441</v>
      </c>
      <c r="G226" s="4">
        <v>499130</v>
      </c>
      <c r="I226" s="1" t="s">
        <v>123</v>
      </c>
      <c r="J226" s="1">
        <v>2702866</v>
      </c>
      <c r="K226" s="1">
        <v>3416201</v>
      </c>
      <c r="L226" s="1">
        <v>2306903</v>
      </c>
      <c r="M226" s="1">
        <v>2427199</v>
      </c>
      <c r="N226" s="1">
        <v>2080287</v>
      </c>
      <c r="O226" s="1">
        <v>1581462</v>
      </c>
      <c r="P226" s="1">
        <v>1747400</v>
      </c>
      <c r="Q226" s="1">
        <v>2227066</v>
      </c>
      <c r="R226" s="1">
        <v>1958850</v>
      </c>
      <c r="S226" s="1">
        <v>2736629</v>
      </c>
      <c r="T226" s="1">
        <v>3331998</v>
      </c>
      <c r="U226" s="1">
        <v>4064037</v>
      </c>
      <c r="W226" s="1" t="s">
        <v>97</v>
      </c>
      <c r="X226" s="1">
        <v>7962</v>
      </c>
      <c r="Y226" s="1">
        <v>15451</v>
      </c>
      <c r="Z226" s="1">
        <v>19727</v>
      </c>
      <c r="AA226" s="1">
        <v>17774</v>
      </c>
      <c r="AB226" s="1">
        <v>22338</v>
      </c>
      <c r="AC226" s="1">
        <v>12255</v>
      </c>
    </row>
    <row r="227" spans="1:29" x14ac:dyDescent="0.3">
      <c r="A227" s="4" t="s">
        <v>125</v>
      </c>
      <c r="B227" s="4">
        <v>348193</v>
      </c>
      <c r="C227" s="4">
        <v>307200</v>
      </c>
      <c r="D227" s="4">
        <v>493118</v>
      </c>
      <c r="E227" s="4">
        <v>438347</v>
      </c>
      <c r="F227" s="4">
        <v>578541</v>
      </c>
      <c r="G227" s="4">
        <v>574802</v>
      </c>
      <c r="I227" s="1" t="s">
        <v>124</v>
      </c>
      <c r="J227" s="1">
        <v>478918</v>
      </c>
      <c r="K227" s="1">
        <v>616728</v>
      </c>
      <c r="L227" s="1">
        <v>415315</v>
      </c>
      <c r="M227" s="1">
        <v>386997</v>
      </c>
      <c r="N227" s="1">
        <v>366255</v>
      </c>
      <c r="O227" s="1">
        <v>302935</v>
      </c>
      <c r="P227" s="1">
        <v>287276</v>
      </c>
      <c r="Q227" s="1">
        <v>396014</v>
      </c>
      <c r="R227" s="1">
        <v>328827</v>
      </c>
      <c r="S227" s="1">
        <v>468152</v>
      </c>
      <c r="T227" s="1">
        <v>601604</v>
      </c>
      <c r="U227" s="1">
        <v>780642</v>
      </c>
      <c r="W227" s="1" t="s">
        <v>98</v>
      </c>
      <c r="X227" s="1">
        <v>1518</v>
      </c>
      <c r="Y227" s="1">
        <v>2430</v>
      </c>
      <c r="Z227" s="1">
        <v>3046</v>
      </c>
      <c r="AA227" s="1">
        <v>2423</v>
      </c>
      <c r="AB227" s="1">
        <v>4324</v>
      </c>
      <c r="AC227" s="1">
        <v>2018</v>
      </c>
    </row>
    <row r="228" spans="1:29" x14ac:dyDescent="0.3">
      <c r="A228" s="4" t="s">
        <v>126</v>
      </c>
      <c r="B228" s="4">
        <v>1360642</v>
      </c>
      <c r="C228" s="4">
        <v>1442152</v>
      </c>
      <c r="D228" s="4">
        <v>1503862</v>
      </c>
      <c r="E228" s="4">
        <v>2582173</v>
      </c>
      <c r="F228" s="4">
        <v>2646446</v>
      </c>
      <c r="G228" s="4">
        <v>3157373</v>
      </c>
      <c r="I228" s="1" t="s">
        <v>125</v>
      </c>
      <c r="J228" s="1">
        <v>612305</v>
      </c>
      <c r="K228" s="1">
        <v>654613</v>
      </c>
      <c r="L228" s="1">
        <v>384378</v>
      </c>
      <c r="M228" s="1">
        <v>455464</v>
      </c>
      <c r="N228" s="1">
        <v>326054</v>
      </c>
      <c r="O228" s="1">
        <v>289994</v>
      </c>
      <c r="P228" s="1">
        <v>255388</v>
      </c>
      <c r="Q228" s="1">
        <v>446242</v>
      </c>
      <c r="R228" s="1">
        <v>227159</v>
      </c>
      <c r="S228" s="1">
        <v>595541</v>
      </c>
      <c r="T228" s="1">
        <v>651202</v>
      </c>
      <c r="U228" s="1">
        <v>778905</v>
      </c>
      <c r="W228" s="1" t="s">
        <v>30</v>
      </c>
      <c r="X228" s="1">
        <v>3658</v>
      </c>
      <c r="Y228" s="1">
        <v>7678</v>
      </c>
      <c r="Z228" s="1">
        <v>8877</v>
      </c>
      <c r="AA228" s="1">
        <v>7180</v>
      </c>
      <c r="AB228" s="1">
        <v>12255</v>
      </c>
      <c r="AC228" s="1">
        <v>5556</v>
      </c>
    </row>
    <row r="229" spans="1:29" x14ac:dyDescent="0.3">
      <c r="A229" s="4" t="s">
        <v>14</v>
      </c>
      <c r="B229" s="4">
        <f>SUM(B225:B228)</f>
        <v>4754000</v>
      </c>
      <c r="C229" s="4">
        <f t="shared" ref="C229:G229" si="319">SUM(C225:C228)</f>
        <v>4535864</v>
      </c>
      <c r="D229" s="4">
        <f t="shared" si="319"/>
        <v>5213480</v>
      </c>
      <c r="E229" s="4">
        <f t="shared" si="319"/>
        <v>5852158</v>
      </c>
      <c r="F229" s="4">
        <f t="shared" si="319"/>
        <v>6354582</v>
      </c>
      <c r="G229" s="4">
        <f t="shared" si="319"/>
        <v>7204767</v>
      </c>
      <c r="I229" s="1" t="s">
        <v>126</v>
      </c>
      <c r="J229" s="1">
        <v>1769551</v>
      </c>
      <c r="K229" s="1">
        <v>2993435</v>
      </c>
      <c r="L229" s="1">
        <v>1518547</v>
      </c>
      <c r="M229" s="1">
        <v>2769709</v>
      </c>
      <c r="N229" s="1">
        <v>2431676</v>
      </c>
      <c r="O229" s="1">
        <v>1987552</v>
      </c>
      <c r="P229" s="1">
        <v>1308814</v>
      </c>
      <c r="Q229" s="1">
        <v>1643832</v>
      </c>
      <c r="R229" s="1">
        <v>1266135</v>
      </c>
      <c r="S229" s="1">
        <v>1913845</v>
      </c>
      <c r="T229" s="1">
        <v>2761283</v>
      </c>
      <c r="U229" s="1">
        <v>2902525</v>
      </c>
      <c r="W229" s="1" t="s">
        <v>14</v>
      </c>
      <c r="X229" s="1">
        <f>SUM(X226:X228)</f>
        <v>13138</v>
      </c>
      <c r="Y229" s="1">
        <f>SUM(Y226:Y228)</f>
        <v>25559</v>
      </c>
      <c r="Z229" s="1">
        <f t="shared" ref="Z229:AC229" si="320">SUM(Z226:Z228)</f>
        <v>31650</v>
      </c>
      <c r="AA229" s="1">
        <f t="shared" si="320"/>
        <v>27377</v>
      </c>
      <c r="AB229" s="1">
        <f t="shared" si="320"/>
        <v>38917</v>
      </c>
      <c r="AC229" s="1">
        <f t="shared" si="320"/>
        <v>19829</v>
      </c>
    </row>
    <row r="230" spans="1:29" x14ac:dyDescent="0.3">
      <c r="A230" s="4" t="s">
        <v>123</v>
      </c>
      <c r="B230" s="4">
        <f>B225/B229</f>
        <v>0.55115103071098026</v>
      </c>
      <c r="C230" s="4">
        <f t="shared" ref="C230:G230" si="321">C225/C229</f>
        <v>0.52679291089856306</v>
      </c>
      <c r="D230" s="4">
        <f t="shared" si="321"/>
        <v>0.52750888082432468</v>
      </c>
      <c r="E230" s="4">
        <f t="shared" si="321"/>
        <v>0.41609625030629727</v>
      </c>
      <c r="F230" s="4">
        <f t="shared" si="321"/>
        <v>0.42349819390166027</v>
      </c>
      <c r="G230" s="4">
        <f t="shared" si="321"/>
        <v>0.41270758651875905</v>
      </c>
      <c r="I230" s="1" t="s">
        <v>14</v>
      </c>
      <c r="J230" s="1">
        <f>SUM(J226:J229)</f>
        <v>5563640</v>
      </c>
      <c r="K230" s="1">
        <f t="shared" ref="K230:U230" si="322">SUM(K226:K229)</f>
        <v>7680977</v>
      </c>
      <c r="L230" s="1">
        <f t="shared" si="322"/>
        <v>4625143</v>
      </c>
      <c r="M230" s="1">
        <f t="shared" si="322"/>
        <v>6039369</v>
      </c>
      <c r="N230" s="1">
        <f t="shared" si="322"/>
        <v>5204272</v>
      </c>
      <c r="O230" s="1">
        <f t="shared" si="322"/>
        <v>4161943</v>
      </c>
      <c r="P230" s="1">
        <f t="shared" si="322"/>
        <v>3598878</v>
      </c>
      <c r="Q230" s="1">
        <f t="shared" si="322"/>
        <v>4713154</v>
      </c>
      <c r="R230" s="1">
        <f t="shared" si="322"/>
        <v>3780971</v>
      </c>
      <c r="S230" s="1">
        <f t="shared" si="322"/>
        <v>5714167</v>
      </c>
      <c r="T230" s="1">
        <f t="shared" si="322"/>
        <v>7346087</v>
      </c>
      <c r="U230" s="1">
        <f t="shared" si="322"/>
        <v>8526109</v>
      </c>
      <c r="W230" s="1" t="s">
        <v>97</v>
      </c>
      <c r="X230" s="1">
        <f>X226/X229</f>
        <v>0.60602831481199571</v>
      </c>
      <c r="Y230" s="1">
        <f t="shared" ref="Y230:AC230" si="323">Y226/Y229</f>
        <v>0.60452286865683325</v>
      </c>
      <c r="Z230" s="1">
        <f t="shared" si="323"/>
        <v>0.62328593996840442</v>
      </c>
      <c r="AA230" s="1">
        <f t="shared" si="323"/>
        <v>0.64923110640318515</v>
      </c>
      <c r="AB230" s="1">
        <f t="shared" si="323"/>
        <v>0.57399080093532384</v>
      </c>
      <c r="AC230" s="1">
        <f t="shared" si="323"/>
        <v>0.61803419234454582</v>
      </c>
    </row>
    <row r="231" spans="1:29" x14ac:dyDescent="0.3">
      <c r="A231" s="4" t="s">
        <v>124</v>
      </c>
      <c r="B231" s="4">
        <f>B226/B229</f>
        <v>8.9396928901977285E-2</v>
      </c>
      <c r="C231" s="4">
        <f t="shared" ref="C231:G231" si="324">C226/C229</f>
        <v>8.7535913775192556E-2</v>
      </c>
      <c r="D231" s="4">
        <f t="shared" si="324"/>
        <v>8.9449465616056836E-2</v>
      </c>
      <c r="E231" s="4">
        <f t="shared" si="324"/>
        <v>6.776594206786625E-2</v>
      </c>
      <c r="F231" s="4">
        <f t="shared" si="324"/>
        <v>6.8996040966974703E-2</v>
      </c>
      <c r="G231" s="4">
        <f t="shared" si="324"/>
        <v>6.9277743471787501E-2</v>
      </c>
      <c r="I231" s="1" t="s">
        <v>123</v>
      </c>
      <c r="J231" s="1">
        <f>J226/J230</f>
        <v>0.48580893084383603</v>
      </c>
      <c r="K231" s="1">
        <f t="shared" ref="K231:U231" si="325">K226/K230</f>
        <v>0.44476125888672757</v>
      </c>
      <c r="L231" s="1">
        <f t="shared" si="325"/>
        <v>0.49877441627210228</v>
      </c>
      <c r="M231" s="1">
        <f t="shared" si="325"/>
        <v>0.40189612524089852</v>
      </c>
      <c r="N231" s="1">
        <f t="shared" si="325"/>
        <v>0.39972680136626215</v>
      </c>
      <c r="O231" s="1">
        <f t="shared" si="325"/>
        <v>0.37998165760559433</v>
      </c>
      <c r="P231" s="1">
        <f t="shared" si="325"/>
        <v>0.48554021558941424</v>
      </c>
      <c r="Q231" s="1">
        <f t="shared" si="325"/>
        <v>0.47252137316115705</v>
      </c>
      <c r="R231" s="1">
        <f t="shared" si="325"/>
        <v>0.5180812018923181</v>
      </c>
      <c r="S231" s="1">
        <f t="shared" si="325"/>
        <v>0.47892002456351029</v>
      </c>
      <c r="T231" s="1">
        <f t="shared" si="325"/>
        <v>0.45357453566776434</v>
      </c>
      <c r="U231" s="1">
        <f t="shared" si="325"/>
        <v>0.47665787523945563</v>
      </c>
      <c r="W231" s="1" t="s">
        <v>98</v>
      </c>
      <c r="X231" s="1">
        <f>X227/X229</f>
        <v>0.11554270056325164</v>
      </c>
      <c r="Y231" s="1">
        <f t="shared" ref="Y231:AC231" si="326">Y227/Y229</f>
        <v>9.5074142180836499E-2</v>
      </c>
      <c r="Z231" s="1">
        <f t="shared" si="326"/>
        <v>9.6240126382306473E-2</v>
      </c>
      <c r="AA231" s="1">
        <f t="shared" si="326"/>
        <v>8.8504949410088754E-2</v>
      </c>
      <c r="AB231" s="1">
        <f t="shared" si="326"/>
        <v>0.11110825603206825</v>
      </c>
      <c r="AC231" s="1">
        <f t="shared" si="326"/>
        <v>0.10177013465126834</v>
      </c>
    </row>
    <row r="232" spans="1:29" x14ac:dyDescent="0.3">
      <c r="A232" s="4" t="s">
        <v>125</v>
      </c>
      <c r="B232" s="4">
        <f>B227/B229</f>
        <v>7.3242111905763574E-2</v>
      </c>
      <c r="C232" s="4">
        <f t="shared" ref="C232:G232" si="327">C227/C229</f>
        <v>6.7726898337339914E-2</v>
      </c>
      <c r="D232" s="4">
        <f t="shared" si="327"/>
        <v>9.4585190697959898E-2</v>
      </c>
      <c r="E232" s="4">
        <f t="shared" si="327"/>
        <v>7.4903480049581708E-2</v>
      </c>
      <c r="F232" s="4">
        <f t="shared" si="327"/>
        <v>9.1043124473018058E-2</v>
      </c>
      <c r="G232" s="4">
        <f t="shared" si="327"/>
        <v>7.9780789580010017E-2</v>
      </c>
      <c r="I232" s="1" t="s">
        <v>124</v>
      </c>
      <c r="J232" s="1">
        <f>J227/J230</f>
        <v>8.6079976418316065E-2</v>
      </c>
      <c r="K232" s="1">
        <f t="shared" ref="K232:U232" si="328">K227/K230</f>
        <v>8.0292910654464922E-2</v>
      </c>
      <c r="L232" s="1">
        <f t="shared" si="328"/>
        <v>8.9795061471612883E-2</v>
      </c>
      <c r="M232" s="1">
        <f t="shared" si="328"/>
        <v>6.4079045343975502E-2</v>
      </c>
      <c r="N232" s="1">
        <f t="shared" si="328"/>
        <v>7.037583738897582E-2</v>
      </c>
      <c r="O232" s="1">
        <f t="shared" si="328"/>
        <v>7.2786917072146351E-2</v>
      </c>
      <c r="P232" s="1">
        <f t="shared" si="328"/>
        <v>7.9823767296362924E-2</v>
      </c>
      <c r="Q232" s="1">
        <f t="shared" si="328"/>
        <v>8.4023140342963543E-2</v>
      </c>
      <c r="R232" s="1">
        <f t="shared" si="328"/>
        <v>8.6968929409932005E-2</v>
      </c>
      <c r="S232" s="1">
        <f t="shared" si="328"/>
        <v>8.19283020604753E-2</v>
      </c>
      <c r="T232" s="1">
        <f t="shared" si="328"/>
        <v>8.1894483416817682E-2</v>
      </c>
      <c r="U232" s="1">
        <f t="shared" si="328"/>
        <v>9.1558998366077657E-2</v>
      </c>
      <c r="W232" s="1" t="s">
        <v>30</v>
      </c>
      <c r="X232" s="1">
        <f>X228/X229</f>
        <v>0.27842898462475263</v>
      </c>
      <c r="Y232" s="1">
        <f t="shared" ref="Y232:AC232" si="329">Y228/Y229</f>
        <v>0.30040298916233027</v>
      </c>
      <c r="Z232" s="1">
        <f t="shared" si="329"/>
        <v>0.28047393364928908</v>
      </c>
      <c r="AA232" s="1">
        <f t="shared" si="329"/>
        <v>0.26226394418672611</v>
      </c>
      <c r="AB232" s="1">
        <f t="shared" si="329"/>
        <v>0.31490094303260785</v>
      </c>
      <c r="AC232" s="1">
        <f t="shared" si="329"/>
        <v>0.2801956730041858</v>
      </c>
    </row>
    <row r="233" spans="1:29" x14ac:dyDescent="0.3">
      <c r="A233" s="4" t="s">
        <v>126</v>
      </c>
      <c r="B233" s="4">
        <f>B228/B229</f>
        <v>0.28620992848127891</v>
      </c>
      <c r="C233" s="4">
        <f t="shared" ref="C233:G233" si="330">C228/C229</f>
        <v>0.31794427698890443</v>
      </c>
      <c r="D233" s="4">
        <f t="shared" si="330"/>
        <v>0.2884564628616586</v>
      </c>
      <c r="E233" s="4">
        <f t="shared" si="330"/>
        <v>0.4412343275762548</v>
      </c>
      <c r="F233" s="4">
        <f t="shared" si="330"/>
        <v>0.41646264065834698</v>
      </c>
      <c r="G233" s="4">
        <f t="shared" si="330"/>
        <v>0.43823388042944345</v>
      </c>
      <c r="I233" s="1" t="s">
        <v>125</v>
      </c>
      <c r="J233" s="1">
        <f>J228/J230</f>
        <v>0.11005474833022985</v>
      </c>
      <c r="K233" s="1">
        <f t="shared" ref="K233:U233" si="331">K228/K230</f>
        <v>8.5225225905506546E-2</v>
      </c>
      <c r="L233" s="1">
        <f t="shared" si="331"/>
        <v>8.3106187203292964E-2</v>
      </c>
      <c r="M233" s="1">
        <f t="shared" si="331"/>
        <v>7.541582572616444E-2</v>
      </c>
      <c r="N233" s="1">
        <f t="shared" si="331"/>
        <v>6.2651221919223288E-2</v>
      </c>
      <c r="O233" s="1">
        <f t="shared" si="331"/>
        <v>6.9677552047204869E-2</v>
      </c>
      <c r="P233" s="1">
        <f t="shared" si="331"/>
        <v>7.0963227983832741E-2</v>
      </c>
      <c r="Q233" s="1">
        <f t="shared" si="331"/>
        <v>9.4680122907080902E-2</v>
      </c>
      <c r="R233" s="1">
        <f t="shared" si="331"/>
        <v>6.0079540414353878E-2</v>
      </c>
      <c r="S233" s="1">
        <f t="shared" si="331"/>
        <v>0.10422184020873033</v>
      </c>
      <c r="T233" s="1">
        <f t="shared" si="331"/>
        <v>8.864610506246387E-2</v>
      </c>
      <c r="U233" s="1">
        <f t="shared" si="331"/>
        <v>9.1355271202842939E-2</v>
      </c>
      <c r="W233" s="1" t="s">
        <v>127</v>
      </c>
      <c r="X233" s="1">
        <v>468086</v>
      </c>
      <c r="Y233" s="1">
        <v>504858</v>
      </c>
      <c r="Z233" s="1">
        <v>532837</v>
      </c>
      <c r="AA233" s="1">
        <v>738182</v>
      </c>
      <c r="AB233" s="1">
        <v>778619</v>
      </c>
      <c r="AC233" s="1">
        <v>783452</v>
      </c>
    </row>
    <row r="234" spans="1:29" x14ac:dyDescent="0.3">
      <c r="A234" s="4" t="s">
        <v>127</v>
      </c>
      <c r="B234" s="4">
        <v>522150</v>
      </c>
      <c r="C234" s="4">
        <v>434736</v>
      </c>
      <c r="D234" s="4">
        <v>495662</v>
      </c>
      <c r="E234" s="4">
        <v>645406</v>
      </c>
      <c r="F234" s="4">
        <v>694968</v>
      </c>
      <c r="G234" s="4">
        <v>629089</v>
      </c>
      <c r="I234" s="1" t="s">
        <v>126</v>
      </c>
      <c r="J234" s="1">
        <f>J229/J230</f>
        <v>0.31805634440761804</v>
      </c>
      <c r="K234" s="1">
        <f t="shared" ref="K234:U234" si="332">K229/K230</f>
        <v>0.38972060455330099</v>
      </c>
      <c r="L234" s="1">
        <f t="shared" si="332"/>
        <v>0.32832433505299186</v>
      </c>
      <c r="M234" s="1">
        <f t="shared" si="332"/>
        <v>0.45860900368896157</v>
      </c>
      <c r="N234" s="1">
        <f t="shared" si="332"/>
        <v>0.46724613932553871</v>
      </c>
      <c r="O234" s="1">
        <f t="shared" si="332"/>
        <v>0.47755387327505444</v>
      </c>
      <c r="P234" s="1">
        <f t="shared" si="332"/>
        <v>0.36367278913039008</v>
      </c>
      <c r="Q234" s="1">
        <f t="shared" si="332"/>
        <v>0.34877536358879851</v>
      </c>
      <c r="R234" s="1">
        <f t="shared" si="332"/>
        <v>0.33487032828339597</v>
      </c>
      <c r="S234" s="1">
        <f t="shared" si="332"/>
        <v>0.33492983316728403</v>
      </c>
      <c r="T234" s="1">
        <f t="shared" si="332"/>
        <v>0.3758848758529541</v>
      </c>
      <c r="U234" s="1">
        <f t="shared" si="332"/>
        <v>0.34042785519162377</v>
      </c>
      <c r="W234" s="1" t="s">
        <v>128</v>
      </c>
      <c r="X234" s="1">
        <v>88857</v>
      </c>
      <c r="Y234" s="1">
        <v>95382</v>
      </c>
      <c r="Z234" s="1">
        <v>94334</v>
      </c>
      <c r="AA234" s="1">
        <v>119027</v>
      </c>
      <c r="AB234" s="1">
        <v>129579</v>
      </c>
      <c r="AC234" s="1">
        <v>124061</v>
      </c>
    </row>
    <row r="235" spans="1:29" x14ac:dyDescent="0.3">
      <c r="A235" s="4" t="s">
        <v>128</v>
      </c>
      <c r="B235" s="4">
        <v>90015</v>
      </c>
      <c r="C235" s="4">
        <v>76195</v>
      </c>
      <c r="D235" s="4">
        <v>92266</v>
      </c>
      <c r="E235" s="4">
        <v>109649</v>
      </c>
      <c r="F235" s="4">
        <v>118852</v>
      </c>
      <c r="G235" s="4">
        <v>110990</v>
      </c>
      <c r="I235" s="1" t="s">
        <v>127</v>
      </c>
      <c r="J235" s="1">
        <v>527054</v>
      </c>
      <c r="K235" s="1">
        <v>523493</v>
      </c>
      <c r="L235" s="1">
        <v>266440</v>
      </c>
      <c r="M235" s="1">
        <v>362122</v>
      </c>
      <c r="N235" s="1">
        <v>335996</v>
      </c>
      <c r="O235" s="1">
        <v>316339</v>
      </c>
      <c r="P235" s="1">
        <v>181686</v>
      </c>
      <c r="Q235" s="1">
        <v>240998</v>
      </c>
      <c r="R235" s="1">
        <v>140480</v>
      </c>
      <c r="S235" s="1">
        <v>348770</v>
      </c>
      <c r="T235" s="1">
        <v>342630</v>
      </c>
      <c r="U235" s="1">
        <v>353109</v>
      </c>
      <c r="W235" s="1" t="s">
        <v>31</v>
      </c>
      <c r="X235" s="1">
        <v>58966</v>
      </c>
      <c r="Y235" s="1">
        <v>67896</v>
      </c>
      <c r="Z235" s="1">
        <v>63988</v>
      </c>
      <c r="AA235" s="1">
        <v>91163</v>
      </c>
      <c r="AB235" s="1">
        <v>108409</v>
      </c>
      <c r="AC235" s="1">
        <v>74416</v>
      </c>
    </row>
    <row r="236" spans="1:29" x14ac:dyDescent="0.3">
      <c r="A236" s="4" t="s">
        <v>31</v>
      </c>
      <c r="B236" s="4">
        <v>90415</v>
      </c>
      <c r="C236" s="4">
        <v>82577</v>
      </c>
      <c r="D236" s="4">
        <v>92022</v>
      </c>
      <c r="E236" s="4">
        <v>113285</v>
      </c>
      <c r="F236" s="4">
        <v>113450</v>
      </c>
      <c r="G236" s="4">
        <v>113493</v>
      </c>
      <c r="I236" s="1" t="s">
        <v>128</v>
      </c>
      <c r="J236" s="1">
        <v>87863</v>
      </c>
      <c r="K236" s="1">
        <v>88381</v>
      </c>
      <c r="L236" s="1">
        <v>45917</v>
      </c>
      <c r="M236" s="1">
        <v>66917</v>
      </c>
      <c r="N236" s="1">
        <v>60132</v>
      </c>
      <c r="O236" s="1">
        <v>56565</v>
      </c>
      <c r="P236" s="1">
        <v>29423</v>
      </c>
      <c r="Q236" s="1">
        <v>45865</v>
      </c>
      <c r="R236" s="1">
        <v>23714</v>
      </c>
      <c r="S236" s="1">
        <v>57598</v>
      </c>
      <c r="T236" s="1">
        <v>61824</v>
      </c>
      <c r="U236" s="1">
        <v>67213</v>
      </c>
      <c r="W236" s="1" t="s">
        <v>129</v>
      </c>
      <c r="X236" s="1">
        <v>20486</v>
      </c>
      <c r="Y236" s="1">
        <v>21136</v>
      </c>
      <c r="Z236" s="1">
        <v>21768</v>
      </c>
      <c r="AA236" s="1">
        <v>17687</v>
      </c>
      <c r="AB236" s="1">
        <v>14574</v>
      </c>
      <c r="AC236" s="1">
        <v>18165</v>
      </c>
    </row>
    <row r="237" spans="1:29" x14ac:dyDescent="0.3">
      <c r="A237" s="4" t="s">
        <v>129</v>
      </c>
      <c r="B237" s="4">
        <v>48971</v>
      </c>
      <c r="C237" s="4">
        <v>40080</v>
      </c>
      <c r="D237" s="4">
        <v>45387</v>
      </c>
      <c r="E237" s="4">
        <v>54069</v>
      </c>
      <c r="F237" s="4">
        <v>54240</v>
      </c>
      <c r="G237" s="4">
        <v>57455</v>
      </c>
      <c r="I237" s="1" t="s">
        <v>31</v>
      </c>
      <c r="J237" s="1">
        <v>78033</v>
      </c>
      <c r="K237" s="1">
        <v>77242</v>
      </c>
      <c r="L237" s="1">
        <v>47937</v>
      </c>
      <c r="M237" s="1">
        <v>65589</v>
      </c>
      <c r="N237" s="1">
        <v>59507</v>
      </c>
      <c r="O237" s="1">
        <v>54077</v>
      </c>
      <c r="P237" s="1">
        <v>28343</v>
      </c>
      <c r="Q237" s="1">
        <v>42782</v>
      </c>
      <c r="R237" s="1">
        <v>21038</v>
      </c>
      <c r="S237" s="1">
        <v>51900</v>
      </c>
      <c r="T237" s="1">
        <v>58895</v>
      </c>
      <c r="U237" s="1">
        <v>71520</v>
      </c>
      <c r="W237" s="1" t="s">
        <v>130</v>
      </c>
      <c r="X237" s="1">
        <v>5142</v>
      </c>
      <c r="Y237" s="1">
        <v>4739</v>
      </c>
      <c r="Z237" s="1">
        <v>6196</v>
      </c>
      <c r="AA237" s="1">
        <v>3911</v>
      </c>
      <c r="AB237" s="1">
        <v>3363</v>
      </c>
      <c r="AC237" s="1">
        <v>3720</v>
      </c>
    </row>
    <row r="238" spans="1:29" x14ac:dyDescent="0.3">
      <c r="A238" s="4" t="s">
        <v>130</v>
      </c>
      <c r="B238" s="4">
        <v>11213</v>
      </c>
      <c r="C238" s="4">
        <v>8811</v>
      </c>
      <c r="D238" s="4">
        <v>11162</v>
      </c>
      <c r="E238" s="4">
        <v>12597</v>
      </c>
      <c r="F238" s="4">
        <v>11016</v>
      </c>
      <c r="G238" s="4">
        <v>13520</v>
      </c>
      <c r="I238" s="1" t="s">
        <v>129</v>
      </c>
      <c r="J238" s="1">
        <v>36100</v>
      </c>
      <c r="K238" s="1">
        <v>34167</v>
      </c>
      <c r="L238" s="1">
        <v>16901</v>
      </c>
      <c r="M238" s="1">
        <v>31350</v>
      </c>
      <c r="N238" s="1">
        <v>25232</v>
      </c>
      <c r="O238" s="1">
        <v>23347</v>
      </c>
      <c r="P238" s="1">
        <v>13340</v>
      </c>
      <c r="Q238" s="1">
        <v>15762</v>
      </c>
      <c r="R238" s="1">
        <v>10564</v>
      </c>
      <c r="S238" s="1">
        <v>29193</v>
      </c>
      <c r="T238" s="1">
        <v>29646</v>
      </c>
      <c r="U238" s="1">
        <v>31270</v>
      </c>
      <c r="W238" s="1" t="s">
        <v>14</v>
      </c>
      <c r="X238" s="1">
        <f>SUM(X233:X237)</f>
        <v>641537</v>
      </c>
      <c r="Y238" s="1">
        <f t="shared" ref="Y238:AC238" si="333">SUM(Y233:Y237)</f>
        <v>694011</v>
      </c>
      <c r="Z238" s="1">
        <f t="shared" si="333"/>
        <v>719123</v>
      </c>
      <c r="AA238" s="1">
        <f t="shared" si="333"/>
        <v>969970</v>
      </c>
      <c r="AB238" s="1">
        <f t="shared" si="333"/>
        <v>1034544</v>
      </c>
      <c r="AC238" s="1">
        <f t="shared" si="333"/>
        <v>1003814</v>
      </c>
    </row>
    <row r="239" spans="1:29" x14ac:dyDescent="0.3">
      <c r="A239" s="4" t="s">
        <v>14</v>
      </c>
      <c r="B239" s="4">
        <f>SUM(B234:B238)</f>
        <v>762764</v>
      </c>
      <c r="C239" s="4">
        <f t="shared" ref="C239:G239" si="334">SUM(C234:C238)</f>
        <v>642399</v>
      </c>
      <c r="D239" s="4">
        <f t="shared" si="334"/>
        <v>736499</v>
      </c>
      <c r="E239" s="4">
        <f t="shared" si="334"/>
        <v>935006</v>
      </c>
      <c r="F239" s="4">
        <f t="shared" si="334"/>
        <v>992526</v>
      </c>
      <c r="G239" s="4">
        <f t="shared" si="334"/>
        <v>924547</v>
      </c>
      <c r="I239" s="1" t="s">
        <v>130</v>
      </c>
      <c r="J239" s="1">
        <v>8852</v>
      </c>
      <c r="K239" s="1">
        <v>7828</v>
      </c>
      <c r="L239" s="1">
        <v>4286</v>
      </c>
      <c r="M239" s="1">
        <v>7777</v>
      </c>
      <c r="N239" s="1">
        <v>5452</v>
      </c>
      <c r="O239" s="1">
        <v>6868</v>
      </c>
      <c r="P239" s="1">
        <v>3189</v>
      </c>
      <c r="Q239" s="1">
        <v>4685</v>
      </c>
      <c r="R239" s="1">
        <v>2522</v>
      </c>
      <c r="S239" s="1">
        <v>6650</v>
      </c>
      <c r="T239" s="1">
        <v>8521</v>
      </c>
      <c r="U239" s="1">
        <v>8840</v>
      </c>
      <c r="W239" s="1" t="s">
        <v>127</v>
      </c>
      <c r="X239" s="1">
        <f>X233/X238</f>
        <v>0.72963211786693516</v>
      </c>
      <c r="Y239" s="1">
        <f t="shared" ref="Y239:AC239" si="335">Y233/Y238</f>
        <v>0.72744956492044077</v>
      </c>
      <c r="Z239" s="1">
        <f t="shared" si="335"/>
        <v>0.74095391191771087</v>
      </c>
      <c r="AA239" s="1">
        <f t="shared" si="335"/>
        <v>0.76103590832706169</v>
      </c>
      <c r="AB239" s="1">
        <f t="shared" si="335"/>
        <v>0.75262047820102385</v>
      </c>
      <c r="AC239" s="1">
        <f t="shared" si="335"/>
        <v>0.78047526733040185</v>
      </c>
    </row>
    <row r="240" spans="1:29" x14ac:dyDescent="0.3">
      <c r="A240" s="4" t="s">
        <v>127</v>
      </c>
      <c r="B240" s="4">
        <f>B234/B239</f>
        <v>0.6845498738797321</v>
      </c>
      <c r="C240" s="4">
        <f t="shared" ref="C240:G240" si="336">C234/C239</f>
        <v>0.67673828882049936</v>
      </c>
      <c r="D240" s="4">
        <f t="shared" si="336"/>
        <v>0.67299751934490071</v>
      </c>
      <c r="E240" s="4">
        <f t="shared" si="336"/>
        <v>0.69026936725539734</v>
      </c>
      <c r="F240" s="4">
        <f t="shared" si="336"/>
        <v>0.70020130455020824</v>
      </c>
      <c r="G240" s="4">
        <f t="shared" si="336"/>
        <v>0.68042944274331107</v>
      </c>
      <c r="I240" s="1" t="s">
        <v>14</v>
      </c>
      <c r="J240" s="1">
        <f>SUM(J235:J239)</f>
        <v>737902</v>
      </c>
      <c r="K240" s="1">
        <f t="shared" ref="K240:U240" si="337">SUM(K235:K239)</f>
        <v>731111</v>
      </c>
      <c r="L240" s="1">
        <f t="shared" si="337"/>
        <v>381481</v>
      </c>
      <c r="M240" s="1">
        <f t="shared" si="337"/>
        <v>533755</v>
      </c>
      <c r="N240" s="1">
        <f t="shared" si="337"/>
        <v>486319</v>
      </c>
      <c r="O240" s="1">
        <f t="shared" si="337"/>
        <v>457196</v>
      </c>
      <c r="P240" s="1">
        <f t="shared" si="337"/>
        <v>255981</v>
      </c>
      <c r="Q240" s="1">
        <f t="shared" si="337"/>
        <v>350092</v>
      </c>
      <c r="R240" s="1">
        <f t="shared" si="337"/>
        <v>198318</v>
      </c>
      <c r="S240" s="1">
        <f t="shared" si="337"/>
        <v>494111</v>
      </c>
      <c r="T240" s="1">
        <f t="shared" si="337"/>
        <v>501516</v>
      </c>
      <c r="U240" s="1">
        <f t="shared" si="337"/>
        <v>531952</v>
      </c>
      <c r="W240" s="1" t="s">
        <v>128</v>
      </c>
      <c r="X240" s="1">
        <f>X234/X238</f>
        <v>0.13850643065014176</v>
      </c>
      <c r="Y240" s="1">
        <f t="shared" ref="Y240:AC240" si="338">Y234/Y238</f>
        <v>0.13743586196760571</v>
      </c>
      <c r="Z240" s="1">
        <f t="shared" si="338"/>
        <v>0.13117922803192222</v>
      </c>
      <c r="AA240" s="1">
        <f t="shared" si="338"/>
        <v>0.12271204264049404</v>
      </c>
      <c r="AB240" s="1">
        <f t="shared" si="338"/>
        <v>0.12525228506472416</v>
      </c>
      <c r="AC240" s="1">
        <f t="shared" si="338"/>
        <v>0.12358962915440509</v>
      </c>
    </row>
    <row r="241" spans="1:29" x14ac:dyDescent="0.3">
      <c r="A241" s="4" t="s">
        <v>128</v>
      </c>
      <c r="B241" s="4">
        <f>B235/B239</f>
        <v>0.11801159991819225</v>
      </c>
      <c r="C241" s="4">
        <f t="shared" ref="C241:G241" si="339">C235/C239</f>
        <v>0.1186100850094723</v>
      </c>
      <c r="D241" s="4">
        <f t="shared" si="339"/>
        <v>0.12527647695380442</v>
      </c>
      <c r="E241" s="4">
        <f t="shared" si="339"/>
        <v>0.11727090521344248</v>
      </c>
      <c r="F241" s="4">
        <f t="shared" si="339"/>
        <v>0.11974698899575427</v>
      </c>
      <c r="G241" s="4">
        <f t="shared" si="339"/>
        <v>0.12004798025411363</v>
      </c>
      <c r="I241" s="1" t="s">
        <v>127</v>
      </c>
      <c r="J241" s="1">
        <f>J235/J240</f>
        <v>0.71426015920813335</v>
      </c>
      <c r="K241" s="1">
        <f t="shared" ref="K241:U241" si="340">K235/K240</f>
        <v>0.71602396900060317</v>
      </c>
      <c r="L241" s="1">
        <f t="shared" si="340"/>
        <v>0.69843583297726497</v>
      </c>
      <c r="M241" s="1">
        <f t="shared" si="340"/>
        <v>0.67844235651188278</v>
      </c>
      <c r="N241" s="1">
        <f t="shared" si="340"/>
        <v>0.69089630468889762</v>
      </c>
      <c r="O241" s="1">
        <f t="shared" si="340"/>
        <v>0.69191112783138964</v>
      </c>
      <c r="P241" s="1">
        <f t="shared" si="340"/>
        <v>0.70976361526832066</v>
      </c>
      <c r="Q241" s="1">
        <f t="shared" si="340"/>
        <v>0.68838476743256061</v>
      </c>
      <c r="R241" s="1">
        <f t="shared" si="340"/>
        <v>0.70835728476487259</v>
      </c>
      <c r="S241" s="1">
        <f t="shared" si="340"/>
        <v>0.70585354302980508</v>
      </c>
      <c r="T241" s="1">
        <f t="shared" si="340"/>
        <v>0.68318857224894125</v>
      </c>
      <c r="U241" s="1">
        <f t="shared" si="340"/>
        <v>0.66379861340872859</v>
      </c>
      <c r="W241" s="1" t="s">
        <v>31</v>
      </c>
      <c r="X241" s="1">
        <f>X235/X238</f>
        <v>9.191363865217439E-2</v>
      </c>
      <c r="Y241" s="1">
        <f t="shared" ref="Y241:AC241" si="341">Y235/Y238</f>
        <v>9.7831302385697053E-2</v>
      </c>
      <c r="Z241" s="1">
        <f t="shared" si="341"/>
        <v>8.8980605543140745E-2</v>
      </c>
      <c r="AA241" s="1">
        <f t="shared" si="341"/>
        <v>9.3985380991164671E-2</v>
      </c>
      <c r="AB241" s="1">
        <f t="shared" si="341"/>
        <v>0.1047891631482083</v>
      </c>
      <c r="AC241" s="1">
        <f t="shared" si="341"/>
        <v>7.4133255762521735E-2</v>
      </c>
    </row>
    <row r="242" spans="1:29" x14ac:dyDescent="0.3">
      <c r="A242" s="4" t="s">
        <v>31</v>
      </c>
      <c r="B242" s="4">
        <f>B236/B239</f>
        <v>0.11853600851639563</v>
      </c>
      <c r="C242" s="4">
        <f t="shared" ref="C242:G242" si="342">C236/C239</f>
        <v>0.12854472064869341</v>
      </c>
      <c r="D242" s="4">
        <f t="shared" si="342"/>
        <v>0.12494517983052252</v>
      </c>
      <c r="E242" s="4">
        <f t="shared" si="342"/>
        <v>0.12115965031240442</v>
      </c>
      <c r="F242" s="4">
        <f t="shared" si="342"/>
        <v>0.11430431041604955</v>
      </c>
      <c r="G242" s="4">
        <f t="shared" si="342"/>
        <v>0.12275525203153545</v>
      </c>
      <c r="I242" s="1" t="s">
        <v>128</v>
      </c>
      <c r="J242" s="1">
        <f>J236/J240</f>
        <v>0.11907136720052257</v>
      </c>
      <c r="K242" s="1">
        <f t="shared" ref="K242:U242" si="343">K236/K240</f>
        <v>0.12088588463311317</v>
      </c>
      <c r="L242" s="1">
        <f t="shared" si="343"/>
        <v>0.12036510337343144</v>
      </c>
      <c r="M242" s="1">
        <f t="shared" si="343"/>
        <v>0.12537025414281833</v>
      </c>
      <c r="N242" s="1">
        <f t="shared" si="343"/>
        <v>0.12364723566218881</v>
      </c>
      <c r="O242" s="1">
        <f t="shared" si="343"/>
        <v>0.12372155486924645</v>
      </c>
      <c r="P242" s="1">
        <f t="shared" si="343"/>
        <v>0.11494212461081096</v>
      </c>
      <c r="Q242" s="1">
        <f t="shared" si="343"/>
        <v>0.13100842064371651</v>
      </c>
      <c r="R242" s="1">
        <f t="shared" si="343"/>
        <v>0.11957563105719098</v>
      </c>
      <c r="S242" s="1">
        <f t="shared" si="343"/>
        <v>0.11656894908229122</v>
      </c>
      <c r="T242" s="1">
        <f t="shared" si="343"/>
        <v>0.12327423252697821</v>
      </c>
      <c r="U242" s="1">
        <f t="shared" si="343"/>
        <v>0.12635162571059044</v>
      </c>
      <c r="W242" s="1" t="s">
        <v>129</v>
      </c>
      <c r="X242" s="1">
        <f>X236/X238</f>
        <v>3.1932686657199817E-2</v>
      </c>
      <c r="Y242" s="1">
        <f t="shared" ref="Y242:AC242" si="344">Y236/Y238</f>
        <v>3.0454848698363571E-2</v>
      </c>
      <c r="Z242" s="1">
        <f t="shared" si="344"/>
        <v>3.0270204123633928E-2</v>
      </c>
      <c r="AA242" s="1">
        <f t="shared" si="344"/>
        <v>1.8234584574780662E-2</v>
      </c>
      <c r="AB242" s="1">
        <f t="shared" si="344"/>
        <v>1.4087366027931146E-2</v>
      </c>
      <c r="AC242" s="1">
        <f t="shared" si="344"/>
        <v>1.8095981924938286E-2</v>
      </c>
    </row>
    <row r="243" spans="1:29" x14ac:dyDescent="0.3">
      <c r="A243" s="4" t="s">
        <v>129</v>
      </c>
      <c r="B243" s="4">
        <f>B237/B239</f>
        <v>6.4202033656543839E-2</v>
      </c>
      <c r="C243" s="4">
        <f t="shared" ref="C243:G243" si="345">C237/C239</f>
        <v>6.2391130745844875E-2</v>
      </c>
      <c r="D243" s="4">
        <f t="shared" si="345"/>
        <v>6.1625338255720648E-2</v>
      </c>
      <c r="E243" s="4">
        <f t="shared" si="345"/>
        <v>5.7827436401477639E-2</v>
      </c>
      <c r="F243" s="4">
        <f t="shared" si="345"/>
        <v>5.4648442458938101E-2</v>
      </c>
      <c r="G243" s="4">
        <f t="shared" si="345"/>
        <v>6.2143947252005574E-2</v>
      </c>
      <c r="I243" s="1" t="s">
        <v>31</v>
      </c>
      <c r="J243" s="1">
        <f>J237/J240</f>
        <v>0.10574981501608614</v>
      </c>
      <c r="K243" s="1">
        <f t="shared" ref="K243:U243" si="346">K237/K240</f>
        <v>0.10565016803194043</v>
      </c>
      <c r="L243" s="1">
        <f t="shared" si="346"/>
        <v>0.12566025568770137</v>
      </c>
      <c r="M243" s="1">
        <f t="shared" si="346"/>
        <v>0.1228822212438291</v>
      </c>
      <c r="N243" s="1">
        <f t="shared" si="346"/>
        <v>0.1223620709863279</v>
      </c>
      <c r="O243" s="1">
        <f t="shared" si="346"/>
        <v>0.11827968748632972</v>
      </c>
      <c r="P243" s="1">
        <f t="shared" si="346"/>
        <v>0.11072306147721901</v>
      </c>
      <c r="Q243" s="1">
        <f t="shared" si="346"/>
        <v>0.12220216400260503</v>
      </c>
      <c r="R243" s="1">
        <f t="shared" si="346"/>
        <v>0.1060821508889763</v>
      </c>
      <c r="S243" s="1">
        <f t="shared" si="346"/>
        <v>0.10503712728516466</v>
      </c>
      <c r="T243" s="1">
        <f t="shared" si="346"/>
        <v>0.11743394029303153</v>
      </c>
      <c r="U243" s="1">
        <f t="shared" si="346"/>
        <v>0.13444822089211056</v>
      </c>
      <c r="W243" s="1" t="s">
        <v>130</v>
      </c>
      <c r="X243" s="1">
        <f>X237/X238</f>
        <v>8.0151261735488359E-3</v>
      </c>
      <c r="Y243" s="1">
        <f t="shared" ref="Y243:AC243" si="347">Y237/Y238</f>
        <v>6.8284220278929299E-3</v>
      </c>
      <c r="Z243" s="1">
        <f t="shared" si="347"/>
        <v>8.6160503835922362E-3</v>
      </c>
      <c r="AA243" s="1">
        <f t="shared" si="347"/>
        <v>4.0320834664989641E-3</v>
      </c>
      <c r="AB243" s="1">
        <f t="shared" si="347"/>
        <v>3.2507075581125599E-3</v>
      </c>
      <c r="AC243" s="1">
        <f t="shared" si="347"/>
        <v>3.7058658277330262E-3</v>
      </c>
    </row>
    <row r="244" spans="1:29" x14ac:dyDescent="0.3">
      <c r="A244" s="4" t="s">
        <v>130</v>
      </c>
      <c r="B244" s="4">
        <f>B238/B239</f>
        <v>1.4700484029136141E-2</v>
      </c>
      <c r="C244" s="4">
        <f t="shared" ref="C244:G244" si="348">C238/C239</f>
        <v>1.3715774775489999E-2</v>
      </c>
      <c r="D244" s="4">
        <f t="shared" si="348"/>
        <v>1.5155485615051752E-2</v>
      </c>
      <c r="E244" s="4">
        <f t="shared" si="348"/>
        <v>1.3472640817278178E-2</v>
      </c>
      <c r="F244" s="4">
        <f t="shared" si="348"/>
        <v>1.1098953579049818E-2</v>
      </c>
      <c r="G244" s="4">
        <f t="shared" si="348"/>
        <v>1.4623377719034294E-2</v>
      </c>
      <c r="I244" s="1" t="s">
        <v>129</v>
      </c>
      <c r="J244" s="1">
        <f>J238/J240</f>
        <v>4.8922485641724779E-2</v>
      </c>
      <c r="K244" s="1">
        <f t="shared" ref="K244:U244" si="349">K238/K240</f>
        <v>4.6732985825681736E-2</v>
      </c>
      <c r="L244" s="1">
        <f t="shared" si="349"/>
        <v>4.4303648150235526E-2</v>
      </c>
      <c r="M244" s="1">
        <f t="shared" si="349"/>
        <v>5.8734812788638985E-2</v>
      </c>
      <c r="N244" s="1">
        <f t="shared" si="349"/>
        <v>5.1883640162115816E-2</v>
      </c>
      <c r="O244" s="1">
        <f t="shared" si="349"/>
        <v>5.1065626120963437E-2</v>
      </c>
      <c r="P244" s="1">
        <f t="shared" si="349"/>
        <v>5.2113242779737556E-2</v>
      </c>
      <c r="Q244" s="1">
        <f t="shared" si="349"/>
        <v>4.5022451241387977E-2</v>
      </c>
      <c r="R244" s="1">
        <f t="shared" si="349"/>
        <v>5.326798374328099E-2</v>
      </c>
      <c r="S244" s="1">
        <f t="shared" si="349"/>
        <v>5.9081866220343199E-2</v>
      </c>
      <c r="T244" s="1">
        <f t="shared" si="349"/>
        <v>5.9112770081114062E-2</v>
      </c>
      <c r="U244" s="1">
        <f t="shared" si="349"/>
        <v>5.8783499263091406E-2</v>
      </c>
      <c r="W244" s="1" t="s">
        <v>131</v>
      </c>
      <c r="X244" s="1">
        <v>1340795</v>
      </c>
      <c r="Y244" s="1">
        <v>1445357</v>
      </c>
      <c r="Z244" s="1">
        <v>1500858</v>
      </c>
      <c r="AA244" s="1">
        <v>1970243</v>
      </c>
      <c r="AB244" s="1">
        <v>1890131</v>
      </c>
      <c r="AC244" s="1">
        <v>1816570</v>
      </c>
    </row>
    <row r="245" spans="1:29" x14ac:dyDescent="0.3">
      <c r="A245" s="4" t="s">
        <v>131</v>
      </c>
      <c r="B245" s="4">
        <v>1004224</v>
      </c>
      <c r="C245" s="4">
        <v>1346814</v>
      </c>
      <c r="D245" s="4">
        <v>1277976</v>
      </c>
      <c r="E245" s="4">
        <v>1727101</v>
      </c>
      <c r="F245" s="4">
        <v>1445089</v>
      </c>
      <c r="G245" s="4">
        <v>1371090</v>
      </c>
      <c r="I245" s="1" t="s">
        <v>130</v>
      </c>
      <c r="J245" s="1">
        <f>J239/J240</f>
        <v>1.1996172933533179E-2</v>
      </c>
      <c r="K245" s="1">
        <f t="shared" ref="K245:U245" si="350">K239/K240</f>
        <v>1.0706992508661476E-2</v>
      </c>
      <c r="L245" s="1">
        <f t="shared" si="350"/>
        <v>1.1235159811366753E-2</v>
      </c>
      <c r="M245" s="1">
        <f t="shared" si="350"/>
        <v>1.4570355312830793E-2</v>
      </c>
      <c r="N245" s="1">
        <f t="shared" si="350"/>
        <v>1.1210748500469856E-2</v>
      </c>
      <c r="O245" s="1">
        <f t="shared" si="350"/>
        <v>1.5022003692070797E-2</v>
      </c>
      <c r="P245" s="1">
        <f t="shared" si="350"/>
        <v>1.2457955863911775E-2</v>
      </c>
      <c r="Q245" s="1">
        <f t="shared" si="350"/>
        <v>1.33821966797299E-2</v>
      </c>
      <c r="R245" s="1">
        <f t="shared" si="350"/>
        <v>1.2716949545679162E-2</v>
      </c>
      <c r="S245" s="1">
        <f t="shared" si="350"/>
        <v>1.3458514382395858E-2</v>
      </c>
      <c r="T245" s="1">
        <f t="shared" si="350"/>
        <v>1.6990484849934998E-2</v>
      </c>
      <c r="U245" s="1">
        <f t="shared" si="350"/>
        <v>1.661804072547899E-2</v>
      </c>
      <c r="W245" s="1" t="s">
        <v>132</v>
      </c>
      <c r="X245" s="1">
        <v>213500</v>
      </c>
      <c r="Y245" s="1">
        <v>242844</v>
      </c>
      <c r="Z245" s="1">
        <v>245395</v>
      </c>
      <c r="AA245" s="1">
        <v>276468</v>
      </c>
      <c r="AB245" s="1">
        <v>273259</v>
      </c>
      <c r="AC245" s="1">
        <v>258665</v>
      </c>
    </row>
    <row r="246" spans="1:29" x14ac:dyDescent="0.3">
      <c r="A246" s="4" t="s">
        <v>132</v>
      </c>
      <c r="B246" s="4">
        <v>162252</v>
      </c>
      <c r="C246" s="4">
        <v>210362</v>
      </c>
      <c r="D246" s="4">
        <v>199890</v>
      </c>
      <c r="E246" s="4">
        <v>270423</v>
      </c>
      <c r="F246" s="4">
        <v>219034</v>
      </c>
      <c r="G246" s="4">
        <v>207381</v>
      </c>
      <c r="I246" s="1" t="s">
        <v>131</v>
      </c>
      <c r="J246" s="1">
        <v>887727</v>
      </c>
      <c r="K246" s="1">
        <v>900531</v>
      </c>
      <c r="L246" s="1">
        <v>408708</v>
      </c>
      <c r="M246" s="1">
        <v>559276</v>
      </c>
      <c r="N246" s="1">
        <v>586081</v>
      </c>
      <c r="O246" s="1">
        <v>498647</v>
      </c>
      <c r="P246" s="1">
        <v>283199</v>
      </c>
      <c r="Q246" s="1">
        <v>360863</v>
      </c>
      <c r="R246" s="1">
        <v>332643</v>
      </c>
      <c r="S246" s="1">
        <v>484468</v>
      </c>
      <c r="T246" s="1">
        <v>564740</v>
      </c>
      <c r="U246" s="1">
        <v>779643</v>
      </c>
      <c r="W246" s="1" t="s">
        <v>32</v>
      </c>
      <c r="X246" s="1">
        <v>152969</v>
      </c>
      <c r="Y246" s="1">
        <v>180843</v>
      </c>
      <c r="Z246" s="1">
        <v>171128</v>
      </c>
      <c r="AA246" s="1">
        <v>220050</v>
      </c>
      <c r="AB246" s="1">
        <v>233090</v>
      </c>
      <c r="AC246" s="1">
        <v>219250</v>
      </c>
    </row>
    <row r="247" spans="1:29" x14ac:dyDescent="0.3">
      <c r="A247" s="4" t="s">
        <v>32</v>
      </c>
      <c r="B247" s="4">
        <v>157527</v>
      </c>
      <c r="C247" s="4">
        <v>207729</v>
      </c>
      <c r="D247" s="4">
        <v>216341</v>
      </c>
      <c r="E247" s="4">
        <v>274291</v>
      </c>
      <c r="F247" s="4">
        <v>211043</v>
      </c>
      <c r="G247" s="4">
        <v>210292</v>
      </c>
      <c r="I247" s="1" t="s">
        <v>132</v>
      </c>
      <c r="J247" s="1">
        <v>131503</v>
      </c>
      <c r="K247" s="1">
        <v>151293</v>
      </c>
      <c r="L247" s="1">
        <v>63345</v>
      </c>
      <c r="M247" s="1">
        <v>94466</v>
      </c>
      <c r="N247" s="1">
        <v>95407</v>
      </c>
      <c r="O247" s="1">
        <v>78193</v>
      </c>
      <c r="P247" s="1">
        <v>45394</v>
      </c>
      <c r="Q247" s="1">
        <v>61595</v>
      </c>
      <c r="R247" s="1">
        <v>54345</v>
      </c>
      <c r="S247" s="1">
        <v>75513</v>
      </c>
      <c r="T247" s="1">
        <v>94615</v>
      </c>
      <c r="U247" s="1">
        <v>122054</v>
      </c>
      <c r="W247" s="1" t="s">
        <v>133</v>
      </c>
      <c r="X247" s="1">
        <v>54388</v>
      </c>
      <c r="Y247" s="1">
        <v>57247</v>
      </c>
      <c r="Z247" s="1">
        <v>61212</v>
      </c>
      <c r="AA247" s="1">
        <v>47702</v>
      </c>
      <c r="AB247" s="1">
        <v>39731</v>
      </c>
      <c r="AC247" s="1">
        <v>43798</v>
      </c>
    </row>
    <row r="248" spans="1:29" x14ac:dyDescent="0.3">
      <c r="A248" s="4" t="s">
        <v>133</v>
      </c>
      <c r="B248" s="4">
        <v>101021</v>
      </c>
      <c r="C248" s="4">
        <v>121606</v>
      </c>
      <c r="D248" s="4">
        <v>138068</v>
      </c>
      <c r="E248" s="4">
        <v>151968</v>
      </c>
      <c r="F248" s="4">
        <v>117599</v>
      </c>
      <c r="G248" s="4">
        <v>121402</v>
      </c>
      <c r="I248" s="1" t="s">
        <v>32</v>
      </c>
      <c r="J248" s="1">
        <v>121245</v>
      </c>
      <c r="K248" s="1">
        <v>133236</v>
      </c>
      <c r="L248" s="1">
        <v>68492</v>
      </c>
      <c r="M248" s="1">
        <v>114987</v>
      </c>
      <c r="N248" s="1">
        <v>90961</v>
      </c>
      <c r="O248" s="1">
        <v>79082</v>
      </c>
      <c r="P248" s="1">
        <v>39382</v>
      </c>
      <c r="Q248" s="1">
        <v>62404</v>
      </c>
      <c r="R248" s="1">
        <v>46276</v>
      </c>
      <c r="S248" s="1">
        <v>74055</v>
      </c>
      <c r="T248" s="1">
        <v>106384</v>
      </c>
      <c r="U248" s="1">
        <v>135159</v>
      </c>
      <c r="W248" s="1" t="s">
        <v>134</v>
      </c>
      <c r="X248" s="1">
        <v>9320</v>
      </c>
      <c r="Y248" s="1">
        <v>10636</v>
      </c>
      <c r="Z248" s="1">
        <v>10694</v>
      </c>
      <c r="AA248" s="1">
        <v>5426</v>
      </c>
      <c r="AB248" s="1">
        <v>4748</v>
      </c>
      <c r="AC248" s="1">
        <v>5419</v>
      </c>
    </row>
    <row r="249" spans="1:29" x14ac:dyDescent="0.3">
      <c r="A249" s="4" t="s">
        <v>134</v>
      </c>
      <c r="B249" s="4">
        <v>11088</v>
      </c>
      <c r="C249" s="4">
        <v>15016</v>
      </c>
      <c r="D249" s="4">
        <v>19821</v>
      </c>
      <c r="E249" s="4">
        <v>17456</v>
      </c>
      <c r="F249" s="4">
        <v>12380</v>
      </c>
      <c r="G249" s="4">
        <v>13231</v>
      </c>
      <c r="I249" s="1" t="s">
        <v>133</v>
      </c>
      <c r="J249" s="1">
        <v>65981</v>
      </c>
      <c r="K249" s="1">
        <v>67283</v>
      </c>
      <c r="L249" s="1">
        <v>25741</v>
      </c>
      <c r="M249" s="1">
        <v>50918</v>
      </c>
      <c r="N249" s="1">
        <v>43920</v>
      </c>
      <c r="O249" s="1">
        <v>37709</v>
      </c>
      <c r="P249" s="1">
        <v>20815</v>
      </c>
      <c r="Q249" s="1">
        <v>24919</v>
      </c>
      <c r="R249" s="1">
        <v>24733</v>
      </c>
      <c r="S249" s="1">
        <v>43728</v>
      </c>
      <c r="T249" s="1">
        <v>53406</v>
      </c>
      <c r="U249" s="1">
        <v>64600</v>
      </c>
      <c r="W249" s="1" t="s">
        <v>14</v>
      </c>
      <c r="X249" s="1">
        <f>SUM(X244:X248)</f>
        <v>1770972</v>
      </c>
      <c r="Y249" s="1">
        <f t="shared" ref="Y249:AC249" si="351">SUM(Y244:Y248)</f>
        <v>1936927</v>
      </c>
      <c r="Z249" s="1">
        <f t="shared" si="351"/>
        <v>1989287</v>
      </c>
      <c r="AA249" s="1">
        <f t="shared" si="351"/>
        <v>2519889</v>
      </c>
      <c r="AB249" s="1">
        <f t="shared" si="351"/>
        <v>2440959</v>
      </c>
      <c r="AC249" s="1">
        <f t="shared" si="351"/>
        <v>2343702</v>
      </c>
    </row>
    <row r="250" spans="1:29" x14ac:dyDescent="0.3">
      <c r="A250" s="4" t="s">
        <v>14</v>
      </c>
      <c r="B250" s="4">
        <f>SUM(B245:B249)</f>
        <v>1436112</v>
      </c>
      <c r="C250" s="4">
        <f t="shared" ref="C250:G250" si="352">SUM(C245:C249)</f>
        <v>1901527</v>
      </c>
      <c r="D250" s="4">
        <f t="shared" si="352"/>
        <v>1852096</v>
      </c>
      <c r="E250" s="4">
        <f t="shared" si="352"/>
        <v>2441239</v>
      </c>
      <c r="F250" s="4">
        <f t="shared" si="352"/>
        <v>2005145</v>
      </c>
      <c r="G250" s="4">
        <f t="shared" si="352"/>
        <v>1923396</v>
      </c>
      <c r="I250" s="1" t="s">
        <v>134</v>
      </c>
      <c r="J250" s="1">
        <v>6473</v>
      </c>
      <c r="K250" s="1">
        <v>8401</v>
      </c>
      <c r="L250" s="1">
        <v>2871</v>
      </c>
      <c r="M250" s="1">
        <v>7531</v>
      </c>
      <c r="N250" s="1">
        <v>5033</v>
      </c>
      <c r="O250" s="1">
        <v>5458</v>
      </c>
      <c r="P250" s="1">
        <v>2377</v>
      </c>
      <c r="Q250" s="1">
        <v>3730</v>
      </c>
      <c r="R250" s="1">
        <v>2596</v>
      </c>
      <c r="S250" s="1">
        <v>6501</v>
      </c>
      <c r="T250" s="1">
        <v>8259</v>
      </c>
      <c r="U250" s="1">
        <v>8833</v>
      </c>
      <c r="W250" s="1" t="s">
        <v>131</v>
      </c>
      <c r="X250" s="1">
        <f>X244/X249</f>
        <v>0.75709553849524447</v>
      </c>
      <c r="Y250" s="1">
        <f t="shared" ref="Y250:AC250" si="353">Y244/Y249</f>
        <v>0.74621139567985784</v>
      </c>
      <c r="Z250" s="1">
        <f t="shared" si="353"/>
        <v>0.75447032027052907</v>
      </c>
      <c r="AA250" s="1">
        <f t="shared" si="353"/>
        <v>0.78187690013329947</v>
      </c>
      <c r="AB250" s="1">
        <f t="shared" si="353"/>
        <v>0.77433951164276005</v>
      </c>
      <c r="AC250" s="1">
        <f t="shared" si="353"/>
        <v>0.77508574042263056</v>
      </c>
    </row>
    <row r="251" spans="1:29" x14ac:dyDescent="0.3">
      <c r="A251" s="4" t="s">
        <v>131</v>
      </c>
      <c r="B251" s="4">
        <f>B245/B250</f>
        <v>0.69926579542542644</v>
      </c>
      <c r="C251" s="4">
        <f t="shared" ref="C251:G251" si="354">C245/C250</f>
        <v>0.70828024003866363</v>
      </c>
      <c r="D251" s="4">
        <f t="shared" si="354"/>
        <v>0.6900160682815577</v>
      </c>
      <c r="E251" s="4">
        <f t="shared" si="354"/>
        <v>0.70746903519073712</v>
      </c>
      <c r="F251" s="4">
        <f t="shared" si="354"/>
        <v>0.72069052362796704</v>
      </c>
      <c r="G251" s="4">
        <f t="shared" si="354"/>
        <v>0.71284852417286926</v>
      </c>
      <c r="I251" s="1" t="s">
        <v>14</v>
      </c>
      <c r="J251" s="1">
        <f>SUM(J246:J250)</f>
        <v>1212929</v>
      </c>
      <c r="K251" s="1">
        <f t="shared" ref="K251:U251" si="355">SUM(K246:K250)</f>
        <v>1260744</v>
      </c>
      <c r="L251" s="1">
        <f t="shared" si="355"/>
        <v>569157</v>
      </c>
      <c r="M251" s="1">
        <f t="shared" si="355"/>
        <v>827178</v>
      </c>
      <c r="N251" s="1">
        <f t="shared" si="355"/>
        <v>821402</v>
      </c>
      <c r="O251" s="1">
        <f t="shared" si="355"/>
        <v>699089</v>
      </c>
      <c r="P251" s="1">
        <f t="shared" si="355"/>
        <v>391167</v>
      </c>
      <c r="Q251" s="1">
        <f t="shared" si="355"/>
        <v>513511</v>
      </c>
      <c r="R251" s="1">
        <f t="shared" si="355"/>
        <v>460593</v>
      </c>
      <c r="S251" s="1">
        <f t="shared" si="355"/>
        <v>684265</v>
      </c>
      <c r="T251" s="1">
        <f t="shared" si="355"/>
        <v>827404</v>
      </c>
      <c r="U251" s="1">
        <f t="shared" si="355"/>
        <v>1110289</v>
      </c>
      <c r="W251" s="1" t="s">
        <v>132</v>
      </c>
      <c r="X251" s="1">
        <f>X245/X249</f>
        <v>0.12055526569590033</v>
      </c>
      <c r="Y251" s="1">
        <f t="shared" ref="Y251:AC251" si="356">Y245/Y249</f>
        <v>0.12537591762621927</v>
      </c>
      <c r="Z251" s="1">
        <f t="shared" si="356"/>
        <v>0.12335826856557149</v>
      </c>
      <c r="AA251" s="1">
        <f t="shared" si="356"/>
        <v>0.10971435646570146</v>
      </c>
      <c r="AB251" s="1">
        <f t="shared" si="356"/>
        <v>0.11194739444619922</v>
      </c>
      <c r="AC251" s="1">
        <f t="shared" si="356"/>
        <v>0.11036599362888286</v>
      </c>
    </row>
    <row r="252" spans="1:29" x14ac:dyDescent="0.3">
      <c r="A252" s="4" t="s">
        <v>132</v>
      </c>
      <c r="B252" s="4">
        <f>B246/B250</f>
        <v>0.11298004612453624</v>
      </c>
      <c r="C252" s="4">
        <f t="shared" ref="C252:G252" si="357">C246/C250</f>
        <v>0.11062793218292456</v>
      </c>
      <c r="D252" s="4">
        <f t="shared" si="357"/>
        <v>0.10792637098724904</v>
      </c>
      <c r="E252" s="4">
        <f t="shared" si="357"/>
        <v>0.11077284936050916</v>
      </c>
      <c r="F252" s="4">
        <f t="shared" si="357"/>
        <v>0.10923599041465828</v>
      </c>
      <c r="G252" s="4">
        <f t="shared" si="357"/>
        <v>0.10782023046736086</v>
      </c>
      <c r="I252" s="1" t="s">
        <v>131</v>
      </c>
      <c r="J252" s="1">
        <f>J246/J251</f>
        <v>0.73188702718790632</v>
      </c>
      <c r="K252" s="1">
        <f t="shared" ref="K252:U252" si="358">K246/K251</f>
        <v>0.71428537435038353</v>
      </c>
      <c r="L252" s="1">
        <f t="shared" si="358"/>
        <v>0.71809360158971958</v>
      </c>
      <c r="M252" s="1">
        <f t="shared" si="358"/>
        <v>0.67612533215341797</v>
      </c>
      <c r="N252" s="1">
        <f t="shared" si="358"/>
        <v>0.71351299363770726</v>
      </c>
      <c r="O252" s="1">
        <f t="shared" si="358"/>
        <v>0.71328114159999656</v>
      </c>
      <c r="P252" s="1">
        <f t="shared" si="358"/>
        <v>0.72398489647644104</v>
      </c>
      <c r="Q252" s="1">
        <f t="shared" si="358"/>
        <v>0.70273665023728804</v>
      </c>
      <c r="R252" s="1">
        <f t="shared" si="358"/>
        <v>0.72220593886576656</v>
      </c>
      <c r="S252" s="1">
        <f t="shared" si="358"/>
        <v>0.70801224671728058</v>
      </c>
      <c r="T252" s="1">
        <f t="shared" si="358"/>
        <v>0.68254444020091753</v>
      </c>
      <c r="U252" s="1">
        <f t="shared" si="358"/>
        <v>0.70219825648997691</v>
      </c>
      <c r="W252" s="1" t="s">
        <v>32</v>
      </c>
      <c r="X252" s="1">
        <f>X246/X249</f>
        <v>8.6375730389864999E-2</v>
      </c>
      <c r="Y252" s="1">
        <f t="shared" ref="Y252:AC252" si="359">Y246/Y249</f>
        <v>9.336593480291204E-2</v>
      </c>
      <c r="Z252" s="1">
        <f t="shared" si="359"/>
        <v>8.6024791797262037E-2</v>
      </c>
      <c r="AA252" s="1">
        <f t="shared" si="359"/>
        <v>8.7325275041876843E-2</v>
      </c>
      <c r="AB252" s="1">
        <f t="shared" si="359"/>
        <v>9.5491157368886567E-2</v>
      </c>
      <c r="AC252" s="1">
        <f t="shared" si="359"/>
        <v>9.3548582541637115E-2</v>
      </c>
    </row>
    <row r="253" spans="1:29" x14ac:dyDescent="0.3">
      <c r="A253" s="4" t="s">
        <v>32</v>
      </c>
      <c r="B253" s="4">
        <f>B247/B250</f>
        <v>0.10968991276446405</v>
      </c>
      <c r="C253" s="4">
        <f t="shared" ref="C253:G253" si="360">C247/C250</f>
        <v>0.10924325555198533</v>
      </c>
      <c r="D253" s="4">
        <f t="shared" si="360"/>
        <v>0.11680873993572688</v>
      </c>
      <c r="E253" s="4">
        <f t="shared" si="360"/>
        <v>0.11235729070361403</v>
      </c>
      <c r="F253" s="4">
        <f t="shared" si="360"/>
        <v>0.10525074246500876</v>
      </c>
      <c r="G253" s="4">
        <f t="shared" si="360"/>
        <v>0.10933369935260341</v>
      </c>
      <c r="I253" s="1" t="s">
        <v>132</v>
      </c>
      <c r="J253" s="1">
        <f>J247/J251</f>
        <v>0.1084177227191369</v>
      </c>
      <c r="K253" s="1">
        <f t="shared" ref="K253:U253" si="361">K247/K251</f>
        <v>0.1200029506386705</v>
      </c>
      <c r="L253" s="1">
        <f t="shared" si="361"/>
        <v>0.11129618014010194</v>
      </c>
      <c r="M253" s="1">
        <f t="shared" si="361"/>
        <v>0.11420274717170911</v>
      </c>
      <c r="N253" s="1">
        <f t="shared" si="361"/>
        <v>0.11615140941950471</v>
      </c>
      <c r="O253" s="1">
        <f t="shared" si="361"/>
        <v>0.11184985030518289</v>
      </c>
      <c r="P253" s="1">
        <f t="shared" si="361"/>
        <v>0.11604762160407192</v>
      </c>
      <c r="Q253" s="1">
        <f t="shared" si="361"/>
        <v>0.11994874501227822</v>
      </c>
      <c r="R253" s="1">
        <f t="shared" si="361"/>
        <v>0.11798920087799858</v>
      </c>
      <c r="S253" s="1">
        <f t="shared" si="361"/>
        <v>0.11035636778148816</v>
      </c>
      <c r="T253" s="1">
        <f t="shared" si="361"/>
        <v>0.11435163475158447</v>
      </c>
      <c r="U253" s="1">
        <f t="shared" si="361"/>
        <v>0.10992993716050506</v>
      </c>
      <c r="W253" s="1" t="s">
        <v>133</v>
      </c>
      <c r="X253" s="1">
        <f>X247/X249</f>
        <v>3.0710818691656334E-2</v>
      </c>
      <c r="Y253" s="1">
        <f t="shared" ref="Y253:AC253" si="362">Y247/Y249</f>
        <v>2.9555579533973145E-2</v>
      </c>
      <c r="Z253" s="1">
        <f t="shared" si="362"/>
        <v>3.0770823918318473E-2</v>
      </c>
      <c r="AA253" s="1">
        <f t="shared" si="362"/>
        <v>1.8930198909555142E-2</v>
      </c>
      <c r="AB253" s="1">
        <f t="shared" si="362"/>
        <v>1.6276799405479568E-2</v>
      </c>
      <c r="AC253" s="1">
        <f t="shared" si="362"/>
        <v>1.8687529387268517E-2</v>
      </c>
    </row>
    <row r="254" spans="1:29" x14ac:dyDescent="0.3">
      <c r="A254" s="4" t="s">
        <v>133</v>
      </c>
      <c r="B254" s="4">
        <f>B248/B250</f>
        <v>7.0343399400603857E-2</v>
      </c>
      <c r="C254" s="4">
        <f t="shared" ref="C254:G254" si="363">C248/C250</f>
        <v>6.395176087428682E-2</v>
      </c>
      <c r="D254" s="4">
        <f t="shared" si="363"/>
        <v>7.4546891737793289E-2</v>
      </c>
      <c r="E254" s="4">
        <f t="shared" si="363"/>
        <v>6.2250357298076917E-2</v>
      </c>
      <c r="F254" s="4">
        <f t="shared" si="363"/>
        <v>5.864862640856397E-2</v>
      </c>
      <c r="G254" s="4">
        <f t="shared" si="363"/>
        <v>6.3118567367302411E-2</v>
      </c>
      <c r="I254" s="1" t="s">
        <v>32</v>
      </c>
      <c r="J254" s="1">
        <f>J248/J251</f>
        <v>9.996050881791102E-2</v>
      </c>
      <c r="K254" s="1">
        <f t="shared" ref="K254:U254" si="364">K248/K251</f>
        <v>0.10568045535017419</v>
      </c>
      <c r="L254" s="1">
        <f t="shared" si="364"/>
        <v>0.12033937911683419</v>
      </c>
      <c r="M254" s="1">
        <f t="shared" si="364"/>
        <v>0.13901119227058747</v>
      </c>
      <c r="N254" s="1">
        <f t="shared" si="364"/>
        <v>0.11073871259139861</v>
      </c>
      <c r="O254" s="1">
        <f t="shared" si="364"/>
        <v>0.11312150527329139</v>
      </c>
      <c r="P254" s="1">
        <f t="shared" si="364"/>
        <v>0.10067822694654713</v>
      </c>
      <c r="Q254" s="1">
        <f t="shared" si="364"/>
        <v>0.121524173776219</v>
      </c>
      <c r="R254" s="1">
        <f t="shared" si="364"/>
        <v>0.10047048044586002</v>
      </c>
      <c r="S254" s="1">
        <f t="shared" si="364"/>
        <v>0.10822561434531942</v>
      </c>
      <c r="T254" s="1">
        <f t="shared" si="364"/>
        <v>0.12857564140371572</v>
      </c>
      <c r="U254" s="1">
        <f t="shared" si="364"/>
        <v>0.1217331703727588</v>
      </c>
      <c r="W254" s="1" t="s">
        <v>134</v>
      </c>
      <c r="X254" s="1">
        <f>X248/X249</f>
        <v>5.2626467273339163E-3</v>
      </c>
      <c r="Y254" s="1">
        <f t="shared" ref="Y254:AC254" si="365">Y248/Y249</f>
        <v>5.4911723570377205E-3</v>
      </c>
      <c r="Z254" s="1">
        <f t="shared" si="365"/>
        <v>5.3757954483189202E-3</v>
      </c>
      <c r="AA254" s="1">
        <f t="shared" si="365"/>
        <v>2.1532694495670244E-3</v>
      </c>
      <c r="AB254" s="1">
        <f t="shared" si="365"/>
        <v>1.9451371366745612E-3</v>
      </c>
      <c r="AC254" s="1">
        <f t="shared" si="365"/>
        <v>2.3121540195809877E-3</v>
      </c>
    </row>
    <row r="255" spans="1:29" x14ac:dyDescent="0.3">
      <c r="A255" s="4" t="s">
        <v>134</v>
      </c>
      <c r="B255" s="4">
        <f>B249/B250</f>
        <v>7.7208462849694178E-3</v>
      </c>
      <c r="C255" s="4">
        <f t="shared" ref="C255:G255" si="366">C249/C250</f>
        <v>7.8968113521396231E-3</v>
      </c>
      <c r="D255" s="4">
        <f t="shared" si="366"/>
        <v>1.0701929057673037E-2</v>
      </c>
      <c r="E255" s="4">
        <f t="shared" si="366"/>
        <v>7.1504674470627416E-3</v>
      </c>
      <c r="F255" s="4">
        <f t="shared" si="366"/>
        <v>6.1741170838019192E-3</v>
      </c>
      <c r="G255" s="4">
        <f t="shared" si="366"/>
        <v>6.8789786398640741E-3</v>
      </c>
      <c r="I255" s="1" t="s">
        <v>133</v>
      </c>
      <c r="J255" s="1">
        <f>J249/J251</f>
        <v>5.4398072764358013E-2</v>
      </c>
      <c r="K255" s="1">
        <f t="shared" ref="K255:U255" si="367">K249/K251</f>
        <v>5.3367693996560758E-2</v>
      </c>
      <c r="L255" s="1">
        <f t="shared" si="367"/>
        <v>4.5226536790375943E-2</v>
      </c>
      <c r="M255" s="1">
        <f t="shared" si="367"/>
        <v>6.15562793014321E-2</v>
      </c>
      <c r="N255" s="1">
        <f t="shared" si="367"/>
        <v>5.34695557108456E-2</v>
      </c>
      <c r="O255" s="1">
        <f t="shared" si="367"/>
        <v>5.3940199316539095E-2</v>
      </c>
      <c r="P255" s="1">
        <f t="shared" si="367"/>
        <v>5.3212566499730295E-2</v>
      </c>
      <c r="Q255" s="1">
        <f t="shared" si="367"/>
        <v>4.8526711209691709E-2</v>
      </c>
      <c r="R255" s="1">
        <f t="shared" si="367"/>
        <v>5.3698167362508764E-2</v>
      </c>
      <c r="S255" s="1">
        <f t="shared" si="367"/>
        <v>6.3905066019743814E-2</v>
      </c>
      <c r="T255" s="1">
        <f t="shared" si="367"/>
        <v>6.4546460979158907E-2</v>
      </c>
      <c r="U255" s="1">
        <f t="shared" si="367"/>
        <v>5.8183049638427471E-2</v>
      </c>
      <c r="W255" s="1" t="s">
        <v>135</v>
      </c>
      <c r="X255" s="1">
        <v>8462</v>
      </c>
      <c r="Y255" s="1">
        <v>9730</v>
      </c>
      <c r="Z255" s="1">
        <v>10766</v>
      </c>
      <c r="AA255" s="1">
        <v>7378</v>
      </c>
      <c r="AB255" s="1">
        <v>9396</v>
      </c>
      <c r="AC255" s="1">
        <v>10409</v>
      </c>
    </row>
    <row r="256" spans="1:29" x14ac:dyDescent="0.3">
      <c r="A256" s="4" t="s">
        <v>135</v>
      </c>
      <c r="B256" s="4">
        <v>34847</v>
      </c>
      <c r="C256" s="4">
        <v>32268</v>
      </c>
      <c r="D256" s="4">
        <v>34430</v>
      </c>
      <c r="E256" s="4">
        <v>32245</v>
      </c>
      <c r="F256" s="4">
        <v>32549</v>
      </c>
      <c r="G256" s="4">
        <v>39844</v>
      </c>
      <c r="I256" s="1" t="s">
        <v>134</v>
      </c>
      <c r="J256" s="1">
        <f>J250/J251</f>
        <v>5.3366685106877648E-3</v>
      </c>
      <c r="K256" s="1">
        <f t="shared" ref="K256:U256" si="368">K250/K251</f>
        <v>6.6635256642109736E-3</v>
      </c>
      <c r="L256" s="1">
        <f t="shared" si="368"/>
        <v>5.0443023629683902E-3</v>
      </c>
      <c r="M256" s="1">
        <f t="shared" si="368"/>
        <v>9.104449102853315E-3</v>
      </c>
      <c r="N256" s="1">
        <f t="shared" si="368"/>
        <v>6.1273286405438511E-3</v>
      </c>
      <c r="O256" s="1">
        <f t="shared" si="368"/>
        <v>7.8073035049900661E-3</v>
      </c>
      <c r="P256" s="1">
        <f t="shared" si="368"/>
        <v>6.0766884732096522E-3</v>
      </c>
      <c r="Q256" s="1">
        <f t="shared" si="368"/>
        <v>7.2637197645230578E-3</v>
      </c>
      <c r="R256" s="1">
        <f t="shared" si="368"/>
        <v>5.6362124478661207E-3</v>
      </c>
      <c r="S256" s="1">
        <f t="shared" si="368"/>
        <v>9.5007051361680056E-3</v>
      </c>
      <c r="T256" s="1">
        <f t="shared" si="368"/>
        <v>9.9818226646233282E-3</v>
      </c>
      <c r="U256" s="1">
        <f t="shared" si="368"/>
        <v>7.9555863383317313E-3</v>
      </c>
      <c r="W256" s="1" t="s">
        <v>136</v>
      </c>
      <c r="X256" s="1">
        <v>2759</v>
      </c>
      <c r="Y256" s="1">
        <v>2145</v>
      </c>
      <c r="Z256" s="1">
        <v>3124</v>
      </c>
      <c r="AA256" s="1">
        <v>2198</v>
      </c>
      <c r="AB256" s="1">
        <v>3709</v>
      </c>
      <c r="AC256" s="1">
        <v>2553</v>
      </c>
    </row>
    <row r="257" spans="1:29" x14ac:dyDescent="0.3">
      <c r="A257" s="4" t="s">
        <v>136</v>
      </c>
      <c r="B257" s="4">
        <v>12384</v>
      </c>
      <c r="C257" s="4">
        <v>10578</v>
      </c>
      <c r="D257" s="4">
        <v>12026</v>
      </c>
      <c r="E257" s="4">
        <v>10579</v>
      </c>
      <c r="F257" s="4">
        <v>9372</v>
      </c>
      <c r="G257" s="4">
        <v>11191</v>
      </c>
      <c r="I257" s="1" t="s">
        <v>135</v>
      </c>
      <c r="J257" s="1">
        <v>28202</v>
      </c>
      <c r="K257" s="1">
        <v>27786</v>
      </c>
      <c r="L257" s="1">
        <v>16879</v>
      </c>
      <c r="M257" s="1">
        <v>20935</v>
      </c>
      <c r="N257" s="1">
        <v>22623</v>
      </c>
      <c r="O257" s="1">
        <v>21496</v>
      </c>
      <c r="P257" s="1">
        <v>15513</v>
      </c>
      <c r="Q257" s="1">
        <v>20865</v>
      </c>
      <c r="R257" s="1">
        <v>17989</v>
      </c>
      <c r="S257" s="1">
        <v>19249</v>
      </c>
      <c r="T257" s="1">
        <v>20113</v>
      </c>
      <c r="U257" s="1">
        <v>23641</v>
      </c>
      <c r="W257" s="1" t="s">
        <v>33</v>
      </c>
      <c r="X257" s="1">
        <v>1098</v>
      </c>
      <c r="Y257" s="1">
        <v>820</v>
      </c>
      <c r="Z257" s="1">
        <v>1083</v>
      </c>
      <c r="AA257" s="1">
        <v>969</v>
      </c>
      <c r="AB257" s="1">
        <v>1333</v>
      </c>
      <c r="AC257" s="1">
        <v>1012</v>
      </c>
    </row>
    <row r="258" spans="1:29" x14ac:dyDescent="0.3">
      <c r="A258" s="4" t="s">
        <v>33</v>
      </c>
      <c r="B258" s="4">
        <v>5446</v>
      </c>
      <c r="C258" s="4">
        <v>4703</v>
      </c>
      <c r="D258" s="4">
        <v>5705</v>
      </c>
      <c r="E258" s="4">
        <v>5664</v>
      </c>
      <c r="F258" s="4">
        <v>3776</v>
      </c>
      <c r="G258" s="4">
        <v>6903</v>
      </c>
      <c r="I258" s="1" t="s">
        <v>136</v>
      </c>
      <c r="J258" s="1">
        <v>8023</v>
      </c>
      <c r="K258" s="1">
        <v>8699</v>
      </c>
      <c r="L258" s="1">
        <v>5134</v>
      </c>
      <c r="M258" s="1">
        <v>5198</v>
      </c>
      <c r="N258" s="1">
        <v>5244</v>
      </c>
      <c r="O258" s="1">
        <v>6608</v>
      </c>
      <c r="P258" s="1">
        <v>3750</v>
      </c>
      <c r="Q258" s="1">
        <v>5599</v>
      </c>
      <c r="R258" s="1">
        <v>5372</v>
      </c>
      <c r="S258" s="1">
        <v>5900</v>
      </c>
      <c r="T258" s="1">
        <v>5963</v>
      </c>
      <c r="U258" s="1">
        <v>7521</v>
      </c>
      <c r="W258" s="1" t="s">
        <v>137</v>
      </c>
      <c r="X258" s="1">
        <v>1244</v>
      </c>
      <c r="Y258" s="1">
        <v>285</v>
      </c>
      <c r="Z258" s="1">
        <v>761</v>
      </c>
      <c r="AA258" s="1">
        <v>685</v>
      </c>
      <c r="AB258" s="1">
        <v>444</v>
      </c>
      <c r="AC258" s="1">
        <v>153</v>
      </c>
    </row>
    <row r="259" spans="1:29" x14ac:dyDescent="0.3">
      <c r="A259" s="4" t="s">
        <v>137</v>
      </c>
      <c r="B259" s="4">
        <v>3207</v>
      </c>
      <c r="C259" s="4">
        <v>2557</v>
      </c>
      <c r="D259" s="4">
        <v>2873</v>
      </c>
      <c r="E259" s="4">
        <v>2929</v>
      </c>
      <c r="F259" s="4">
        <v>2257</v>
      </c>
      <c r="G259" s="4">
        <v>2781</v>
      </c>
      <c r="I259" s="1" t="s">
        <v>33</v>
      </c>
      <c r="J259" s="1">
        <v>4371</v>
      </c>
      <c r="K259" s="1">
        <v>3198</v>
      </c>
      <c r="L259" s="1">
        <v>1676</v>
      </c>
      <c r="M259" s="1">
        <v>3157</v>
      </c>
      <c r="N259" s="1">
        <v>2113</v>
      </c>
      <c r="O259" s="1">
        <v>2893</v>
      </c>
      <c r="P259" s="1">
        <v>2450</v>
      </c>
      <c r="Q259" s="1">
        <v>1989</v>
      </c>
      <c r="R259" s="1">
        <v>1947</v>
      </c>
      <c r="S259" s="1">
        <v>2972</v>
      </c>
      <c r="T259" s="1">
        <v>2312</v>
      </c>
      <c r="U259" s="1">
        <v>3396</v>
      </c>
      <c r="W259" s="1" t="s">
        <v>138</v>
      </c>
      <c r="X259" s="1">
        <v>0</v>
      </c>
      <c r="Y259" s="1">
        <v>93</v>
      </c>
      <c r="Z259" s="1">
        <v>149</v>
      </c>
      <c r="AA259" s="1">
        <v>55</v>
      </c>
      <c r="AB259" s="1">
        <v>0</v>
      </c>
      <c r="AC259" s="1">
        <v>101</v>
      </c>
    </row>
    <row r="260" spans="1:29" x14ac:dyDescent="0.3">
      <c r="A260" s="4" t="s">
        <v>138</v>
      </c>
      <c r="B260" s="4">
        <v>412</v>
      </c>
      <c r="C260" s="4">
        <v>386</v>
      </c>
      <c r="D260" s="4">
        <v>440</v>
      </c>
      <c r="E260" s="4">
        <v>186</v>
      </c>
      <c r="F260" s="4">
        <v>500</v>
      </c>
      <c r="G260" s="4">
        <v>467</v>
      </c>
      <c r="I260" s="1" t="s">
        <v>137</v>
      </c>
      <c r="J260" s="1">
        <v>2048</v>
      </c>
      <c r="K260" s="1">
        <v>1215</v>
      </c>
      <c r="L260" s="1">
        <v>579</v>
      </c>
      <c r="M260" s="1">
        <v>907</v>
      </c>
      <c r="N260" s="1">
        <v>883</v>
      </c>
      <c r="O260" s="1">
        <v>1396</v>
      </c>
      <c r="P260" s="1">
        <v>428</v>
      </c>
      <c r="Q260" s="1">
        <v>915</v>
      </c>
      <c r="R260" s="1">
        <v>606</v>
      </c>
      <c r="S260" s="1">
        <v>631</v>
      </c>
      <c r="T260" s="1">
        <v>961</v>
      </c>
      <c r="U260" s="1">
        <v>1269</v>
      </c>
      <c r="W260" s="1" t="s">
        <v>14</v>
      </c>
      <c r="X260" s="1">
        <f>SUM(X255:X259)</f>
        <v>13563</v>
      </c>
      <c r="Y260" s="1">
        <f t="shared" ref="Y260:AC260" si="369">SUM(Y255:Y259)</f>
        <v>13073</v>
      </c>
      <c r="Z260" s="1">
        <f t="shared" si="369"/>
        <v>15883</v>
      </c>
      <c r="AA260" s="1">
        <f t="shared" si="369"/>
        <v>11285</v>
      </c>
      <c r="AB260" s="1">
        <f t="shared" si="369"/>
        <v>14882</v>
      </c>
      <c r="AC260" s="1">
        <f t="shared" si="369"/>
        <v>14228</v>
      </c>
    </row>
    <row r="261" spans="1:29" x14ac:dyDescent="0.3">
      <c r="A261" s="4" t="s">
        <v>14</v>
      </c>
      <c r="B261" s="4">
        <f>SUM(B256:B260)</f>
        <v>56296</v>
      </c>
      <c r="C261" s="4">
        <f t="shared" ref="C261:G261" si="370">SUM(C256:C260)</f>
        <v>50492</v>
      </c>
      <c r="D261" s="4">
        <f t="shared" si="370"/>
        <v>55474</v>
      </c>
      <c r="E261" s="4">
        <f t="shared" si="370"/>
        <v>51603</v>
      </c>
      <c r="F261" s="4">
        <f t="shared" si="370"/>
        <v>48454</v>
      </c>
      <c r="G261" s="4">
        <f t="shared" si="370"/>
        <v>61186</v>
      </c>
      <c r="I261" s="1" t="s">
        <v>138</v>
      </c>
      <c r="J261" s="1">
        <v>517</v>
      </c>
      <c r="K261" s="1">
        <v>98</v>
      </c>
      <c r="L261" s="1">
        <v>133</v>
      </c>
      <c r="M261" s="1">
        <v>282</v>
      </c>
      <c r="N261" s="1">
        <v>362</v>
      </c>
      <c r="O261" s="1">
        <v>164</v>
      </c>
      <c r="P261" s="1">
        <v>0</v>
      </c>
      <c r="Q261" s="1">
        <v>0</v>
      </c>
      <c r="R261" s="1">
        <v>0</v>
      </c>
      <c r="S261" s="1">
        <v>262</v>
      </c>
      <c r="T261" s="1">
        <v>222</v>
      </c>
      <c r="U261" s="1">
        <v>174</v>
      </c>
      <c r="W261" s="1" t="s">
        <v>135</v>
      </c>
      <c r="X261" s="1">
        <f>X255/X260</f>
        <v>0.62390326623903269</v>
      </c>
      <c r="Y261" s="1">
        <f t="shared" ref="Y261:AC261" si="371">Y255/Y260</f>
        <v>0.74428210816186036</v>
      </c>
      <c r="Z261" s="1">
        <f t="shared" si="371"/>
        <v>0.67783164389598938</v>
      </c>
      <c r="AA261" s="1">
        <f t="shared" si="371"/>
        <v>0.65378821444395219</v>
      </c>
      <c r="AB261" s="1">
        <f t="shared" si="371"/>
        <v>0.6313667517806747</v>
      </c>
      <c r="AC261" s="1">
        <f t="shared" si="371"/>
        <v>0.73158560584762444</v>
      </c>
    </row>
    <row r="262" spans="1:29" x14ac:dyDescent="0.3">
      <c r="A262" s="4" t="s">
        <v>135</v>
      </c>
      <c r="B262" s="4">
        <f>B256/B261</f>
        <v>0.6189960210316896</v>
      </c>
      <c r="C262" s="4">
        <f t="shared" ref="C262:G262" si="372">C256/C261</f>
        <v>0.6390715360849244</v>
      </c>
      <c r="D262" s="4">
        <f t="shared" si="372"/>
        <v>0.62065111583805022</v>
      </c>
      <c r="E262" s="4">
        <f t="shared" si="372"/>
        <v>0.62486677131174539</v>
      </c>
      <c r="F262" s="4">
        <f t="shared" si="372"/>
        <v>0.67175052627234078</v>
      </c>
      <c r="G262" s="4">
        <f t="shared" si="372"/>
        <v>0.65119471774588955</v>
      </c>
      <c r="I262" s="1" t="s">
        <v>14</v>
      </c>
      <c r="J262" s="1">
        <f>SUM(J257:J261)</f>
        <v>43161</v>
      </c>
      <c r="K262" s="1">
        <f t="shared" ref="K262:U262" si="373">SUM(K257:K261)</f>
        <v>40996</v>
      </c>
      <c r="L262" s="1">
        <f t="shared" si="373"/>
        <v>24401</v>
      </c>
      <c r="M262" s="1">
        <f t="shared" si="373"/>
        <v>30479</v>
      </c>
      <c r="N262" s="1">
        <f t="shared" si="373"/>
        <v>31225</v>
      </c>
      <c r="O262" s="1">
        <f t="shared" si="373"/>
        <v>32557</v>
      </c>
      <c r="P262" s="1">
        <f t="shared" si="373"/>
        <v>22141</v>
      </c>
      <c r="Q262" s="1">
        <f t="shared" si="373"/>
        <v>29368</v>
      </c>
      <c r="R262" s="1">
        <f t="shared" si="373"/>
        <v>25914</v>
      </c>
      <c r="S262" s="1">
        <f t="shared" si="373"/>
        <v>29014</v>
      </c>
      <c r="T262" s="1">
        <f t="shared" si="373"/>
        <v>29571</v>
      </c>
      <c r="U262" s="1">
        <f t="shared" si="373"/>
        <v>36001</v>
      </c>
      <c r="W262" s="1" t="s">
        <v>136</v>
      </c>
      <c r="X262" s="1">
        <f>X256/X260</f>
        <v>0.20342107203421073</v>
      </c>
      <c r="Y262" s="1">
        <f t="shared" ref="Y262:AC262" si="374">Y256/Y260</f>
        <v>0.16407863535531247</v>
      </c>
      <c r="Z262" s="1">
        <f t="shared" si="374"/>
        <v>0.19668828306994901</v>
      </c>
      <c r="AA262" s="1">
        <f t="shared" si="374"/>
        <v>0.1947718210013292</v>
      </c>
      <c r="AB262" s="1">
        <f t="shared" si="374"/>
        <v>0.24922725440129015</v>
      </c>
      <c r="AC262" s="1">
        <f t="shared" si="374"/>
        <v>0.17943491706494236</v>
      </c>
    </row>
    <row r="263" spans="1:29" x14ac:dyDescent="0.3">
      <c r="A263" s="4" t="s">
        <v>136</v>
      </c>
      <c r="B263" s="4">
        <f>B257/B261</f>
        <v>0.21998010515844821</v>
      </c>
      <c r="C263" s="4">
        <f t="shared" ref="C263:G263" si="375">C257/C261</f>
        <v>0.20949853442129446</v>
      </c>
      <c r="D263" s="4">
        <f t="shared" si="375"/>
        <v>0.21678624220355483</v>
      </c>
      <c r="E263" s="4">
        <f t="shared" si="375"/>
        <v>0.20500746080654225</v>
      </c>
      <c r="F263" s="4">
        <f t="shared" si="375"/>
        <v>0.19342056383373921</v>
      </c>
      <c r="G263" s="4">
        <f t="shared" si="375"/>
        <v>0.18290131729480599</v>
      </c>
      <c r="I263" s="1" t="s">
        <v>135</v>
      </c>
      <c r="J263" s="1">
        <f>J257/J262</f>
        <v>0.65341396167836707</v>
      </c>
      <c r="K263" s="1">
        <f t="shared" ref="K263:U263" si="376">K257/K262</f>
        <v>0.67777344131134742</v>
      </c>
      <c r="L263" s="1">
        <f t="shared" si="376"/>
        <v>0.69173394533010946</v>
      </c>
      <c r="M263" s="1">
        <f t="shared" si="376"/>
        <v>0.6868663670067916</v>
      </c>
      <c r="N263" s="1">
        <f t="shared" si="376"/>
        <v>0.72451561248999197</v>
      </c>
      <c r="O263" s="1">
        <f t="shared" si="376"/>
        <v>0.66025739472310108</v>
      </c>
      <c r="P263" s="1">
        <f t="shared" si="376"/>
        <v>0.70064586062056822</v>
      </c>
      <c r="Q263" s="1">
        <f t="shared" si="376"/>
        <v>0.71046717515663305</v>
      </c>
      <c r="R263" s="1">
        <f t="shared" si="376"/>
        <v>0.69418075171721849</v>
      </c>
      <c r="S263" s="1">
        <f t="shared" si="376"/>
        <v>0.66343834011167024</v>
      </c>
      <c r="T263" s="1">
        <f t="shared" si="376"/>
        <v>0.68015961583984308</v>
      </c>
      <c r="U263" s="1">
        <f t="shared" si="376"/>
        <v>0.6566762034387934</v>
      </c>
      <c r="W263" s="1" t="s">
        <v>33</v>
      </c>
      <c r="X263" s="1">
        <f>X257/X260</f>
        <v>8.0955540809555401E-2</v>
      </c>
      <c r="Y263" s="1">
        <f t="shared" ref="Y263:AC263" si="377">Y257/Y260</f>
        <v>6.272469976287004E-2</v>
      </c>
      <c r="Z263" s="1">
        <f t="shared" si="377"/>
        <v>6.8186110936221123E-2</v>
      </c>
      <c r="AA263" s="1">
        <f t="shared" si="377"/>
        <v>8.5866194062915374E-2</v>
      </c>
      <c r="AB263" s="1">
        <f t="shared" si="377"/>
        <v>8.957129418088966E-2</v>
      </c>
      <c r="AC263" s="1">
        <f t="shared" si="377"/>
        <v>7.1127354512229402E-2</v>
      </c>
    </row>
    <row r="264" spans="1:29" x14ac:dyDescent="0.3">
      <c r="A264" s="4" t="s">
        <v>33</v>
      </c>
      <c r="B264" s="4">
        <f>B258/B261</f>
        <v>9.6738667045616025E-2</v>
      </c>
      <c r="C264" s="4">
        <f t="shared" ref="C264:G264" si="378">C258/C261</f>
        <v>9.3143468272201532E-2</v>
      </c>
      <c r="D264" s="4">
        <f t="shared" si="378"/>
        <v>0.10284097054475971</v>
      </c>
      <c r="E264" s="4">
        <f t="shared" si="378"/>
        <v>0.10976106040346492</v>
      </c>
      <c r="F264" s="4">
        <f t="shared" si="378"/>
        <v>7.7929582696990962E-2</v>
      </c>
      <c r="G264" s="4">
        <f t="shared" si="378"/>
        <v>0.11281992612689178</v>
      </c>
      <c r="I264" s="1" t="s">
        <v>136</v>
      </c>
      <c r="J264" s="1">
        <f>J258/J262</f>
        <v>0.18588540580616761</v>
      </c>
      <c r="K264" s="1">
        <f t="shared" ref="K264:U264" si="379">K258/K262</f>
        <v>0.21219143331056689</v>
      </c>
      <c r="L264" s="1">
        <f t="shared" si="379"/>
        <v>0.21040121306503831</v>
      </c>
      <c r="M264" s="1">
        <f t="shared" si="379"/>
        <v>0.17054365300698843</v>
      </c>
      <c r="N264" s="1">
        <f t="shared" si="379"/>
        <v>0.16794235388310649</v>
      </c>
      <c r="O264" s="1">
        <f t="shared" si="379"/>
        <v>0.2029671038486347</v>
      </c>
      <c r="P264" s="1">
        <f t="shared" si="379"/>
        <v>0.16936904385529108</v>
      </c>
      <c r="Q264" s="1">
        <f t="shared" si="379"/>
        <v>0.19064968673385999</v>
      </c>
      <c r="R264" s="1">
        <f t="shared" si="379"/>
        <v>0.20730107277919271</v>
      </c>
      <c r="S264" s="1">
        <f t="shared" si="379"/>
        <v>0.2033501068449714</v>
      </c>
      <c r="T264" s="1">
        <f t="shared" si="379"/>
        <v>0.20165026546278447</v>
      </c>
      <c r="U264" s="1">
        <f t="shared" si="379"/>
        <v>0.20891086358712257</v>
      </c>
      <c r="W264" s="1" t="s">
        <v>137</v>
      </c>
      <c r="X264" s="1">
        <f>X258/X260</f>
        <v>9.1720120917201206E-2</v>
      </c>
      <c r="Y264" s="1">
        <f t="shared" ref="Y264:AC264" si="380">Y258/Y260</f>
        <v>2.1800657844412149E-2</v>
      </c>
      <c r="Z264" s="1">
        <f t="shared" si="380"/>
        <v>4.7912862809292953E-2</v>
      </c>
      <c r="AA264" s="1">
        <f t="shared" si="380"/>
        <v>6.0700044306601683E-2</v>
      </c>
      <c r="AB264" s="1">
        <f t="shared" si="380"/>
        <v>2.9834699637145544E-2</v>
      </c>
      <c r="AC264" s="1">
        <f t="shared" si="380"/>
        <v>1.0753443913410177E-2</v>
      </c>
    </row>
    <row r="265" spans="1:29" x14ac:dyDescent="0.3">
      <c r="A265" s="4" t="s">
        <v>137</v>
      </c>
      <c r="B265" s="4">
        <f>B259/B261</f>
        <v>5.6966747193406282E-2</v>
      </c>
      <c r="C265" s="4">
        <f t="shared" ref="C265:G265" si="381">C259/C261</f>
        <v>5.0641685811613719E-2</v>
      </c>
      <c r="D265" s="4">
        <f t="shared" si="381"/>
        <v>5.1790027760752783E-2</v>
      </c>
      <c r="E265" s="4">
        <f t="shared" si="381"/>
        <v>5.6760265876014959E-2</v>
      </c>
      <c r="F265" s="4">
        <f t="shared" si="381"/>
        <v>4.6580261691501215E-2</v>
      </c>
      <c r="G265" s="4">
        <f t="shared" si="381"/>
        <v>4.5451573889451834E-2</v>
      </c>
      <c r="I265" s="1" t="s">
        <v>33</v>
      </c>
      <c r="J265" s="1">
        <f>J259/J262</f>
        <v>0.10127198165010079</v>
      </c>
      <c r="K265" s="1">
        <f t="shared" ref="K265:U265" si="382">K259/K262</f>
        <v>7.8007610498585234E-2</v>
      </c>
      <c r="L265" s="1">
        <f t="shared" si="382"/>
        <v>6.8685709602065492E-2</v>
      </c>
      <c r="M265" s="1">
        <f t="shared" si="382"/>
        <v>0.10357951376357492</v>
      </c>
      <c r="N265" s="1">
        <f t="shared" si="382"/>
        <v>6.7670136108887113E-2</v>
      </c>
      <c r="O265" s="1">
        <f t="shared" si="382"/>
        <v>8.8859538655281511E-2</v>
      </c>
      <c r="P265" s="1">
        <f t="shared" si="382"/>
        <v>0.11065444198545685</v>
      </c>
      <c r="Q265" s="1">
        <f t="shared" si="382"/>
        <v>6.7726777444837918E-2</v>
      </c>
      <c r="R265" s="1">
        <f t="shared" si="382"/>
        <v>7.5133132669599451E-2</v>
      </c>
      <c r="S265" s="1">
        <f t="shared" si="382"/>
        <v>0.10243330805817881</v>
      </c>
      <c r="T265" s="1">
        <f t="shared" si="382"/>
        <v>7.8184707990937061E-2</v>
      </c>
      <c r="U265" s="1">
        <f t="shared" si="382"/>
        <v>9.4330713035749011E-2</v>
      </c>
      <c r="W265" s="1" t="s">
        <v>138</v>
      </c>
      <c r="X265" s="1">
        <f>X259/X260</f>
        <v>0</v>
      </c>
      <c r="Y265" s="1">
        <f t="shared" ref="Y265:AC265" si="383">Y259/Y260</f>
        <v>7.1138988755450163E-3</v>
      </c>
      <c r="Z265" s="1">
        <f t="shared" si="383"/>
        <v>9.381099288547504E-3</v>
      </c>
      <c r="AA265" s="1">
        <f t="shared" si="383"/>
        <v>4.8737261852015946E-3</v>
      </c>
      <c r="AB265" s="1">
        <f t="shared" si="383"/>
        <v>0</v>
      </c>
      <c r="AC265" s="1">
        <f t="shared" si="383"/>
        <v>7.0986786617936466E-3</v>
      </c>
    </row>
    <row r="266" spans="1:29" x14ac:dyDescent="0.3">
      <c r="A266" s="4" t="s">
        <v>138</v>
      </c>
      <c r="B266" s="4">
        <f>B260/B261</f>
        <v>7.3184595708398461E-3</v>
      </c>
      <c r="C266" s="4">
        <f t="shared" ref="C266:G266" si="384">C260/C261</f>
        <v>7.6447754099659348E-3</v>
      </c>
      <c r="D266" s="4">
        <f t="shared" si="384"/>
        <v>7.9316436528824308E-3</v>
      </c>
      <c r="E266" s="4">
        <f t="shared" si="384"/>
        <v>3.6044416022324283E-3</v>
      </c>
      <c r="F266" s="4">
        <f t="shared" si="384"/>
        <v>1.0319065505427829E-2</v>
      </c>
      <c r="G266" s="4">
        <f t="shared" si="384"/>
        <v>7.6324649429608078E-3</v>
      </c>
      <c r="I266" s="1" t="s">
        <v>137</v>
      </c>
      <c r="J266" s="1">
        <f>J260/J262</f>
        <v>4.7450244433632216E-2</v>
      </c>
      <c r="K266" s="1">
        <f t="shared" ref="K266:U266" si="385">K260/K262</f>
        <v>2.9637037759781441E-2</v>
      </c>
      <c r="L266" s="1">
        <f t="shared" si="385"/>
        <v>2.3728535715749354E-2</v>
      </c>
      <c r="M266" s="1">
        <f t="shared" si="385"/>
        <v>2.975819416647528E-2</v>
      </c>
      <c r="N266" s="1">
        <f t="shared" si="385"/>
        <v>2.8278622898318655E-2</v>
      </c>
      <c r="O266" s="1">
        <f t="shared" si="385"/>
        <v>4.2878643609669198E-2</v>
      </c>
      <c r="P266" s="1">
        <f t="shared" si="385"/>
        <v>1.9330653538683889E-2</v>
      </c>
      <c r="Q266" s="1">
        <f t="shared" si="385"/>
        <v>3.1156360664669029E-2</v>
      </c>
      <c r="R266" s="1">
        <f t="shared" si="385"/>
        <v>2.3385042833989348E-2</v>
      </c>
      <c r="S266" s="1">
        <f t="shared" si="385"/>
        <v>2.174812159647067E-2</v>
      </c>
      <c r="T266" s="1">
        <f t="shared" si="385"/>
        <v>3.2498055527374795E-2</v>
      </c>
      <c r="U266" s="1">
        <f t="shared" si="385"/>
        <v>3.5249020860531652E-2</v>
      </c>
      <c r="W266" s="1" t="s">
        <v>139</v>
      </c>
      <c r="X266" s="1">
        <v>1708047</v>
      </c>
      <c r="Y266" s="1">
        <v>1228932</v>
      </c>
      <c r="Z266" s="1">
        <v>1720043</v>
      </c>
      <c r="AA266" s="1">
        <v>2425290</v>
      </c>
      <c r="AB266" s="1">
        <v>1168606</v>
      </c>
      <c r="AC266" s="1">
        <v>1520654</v>
      </c>
    </row>
    <row r="267" spans="1:29" x14ac:dyDescent="0.3">
      <c r="A267" s="4" t="s">
        <v>139</v>
      </c>
      <c r="B267" s="4">
        <v>1089846</v>
      </c>
      <c r="C267" s="4">
        <v>977651</v>
      </c>
      <c r="D267" s="4">
        <v>519045</v>
      </c>
      <c r="E267" s="4">
        <v>447972</v>
      </c>
      <c r="F267" s="4">
        <v>392207</v>
      </c>
      <c r="G267" s="4">
        <v>380051</v>
      </c>
      <c r="I267" s="1" t="s">
        <v>138</v>
      </c>
      <c r="J267" s="1">
        <f>J261/J262</f>
        <v>1.1978406431732352E-2</v>
      </c>
      <c r="K267" s="1">
        <f t="shared" ref="K267:U267" si="386">K261/K262</f>
        <v>2.3904771197189971E-3</v>
      </c>
      <c r="L267" s="1">
        <f t="shared" si="386"/>
        <v>5.4505962870374167E-3</v>
      </c>
      <c r="M267" s="1">
        <f t="shared" si="386"/>
        <v>9.2522720561698212E-3</v>
      </c>
      <c r="N267" s="1">
        <f t="shared" si="386"/>
        <v>1.1593274619695757E-2</v>
      </c>
      <c r="O267" s="1">
        <f t="shared" si="386"/>
        <v>5.0373191633135729E-3</v>
      </c>
      <c r="P267" s="1">
        <f t="shared" si="386"/>
        <v>0</v>
      </c>
      <c r="Q267" s="1">
        <f t="shared" si="386"/>
        <v>0</v>
      </c>
      <c r="R267" s="1">
        <f t="shared" si="386"/>
        <v>0</v>
      </c>
      <c r="S267" s="1">
        <f t="shared" si="386"/>
        <v>9.0301233887088994E-3</v>
      </c>
      <c r="T267" s="1">
        <f t="shared" si="386"/>
        <v>7.5073551790605661E-3</v>
      </c>
      <c r="U267" s="1">
        <f t="shared" si="386"/>
        <v>4.8331990778033946E-3</v>
      </c>
      <c r="W267" s="1" t="s">
        <v>140</v>
      </c>
      <c r="X267" s="1">
        <v>244378</v>
      </c>
      <c r="Y267" s="1">
        <v>166082</v>
      </c>
      <c r="Z267" s="1">
        <v>229015</v>
      </c>
      <c r="AA267" s="1">
        <v>292366</v>
      </c>
      <c r="AB267" s="1">
        <v>150633</v>
      </c>
      <c r="AC267" s="1">
        <v>179153</v>
      </c>
    </row>
    <row r="268" spans="1:29" x14ac:dyDescent="0.3">
      <c r="A268" s="4" t="s">
        <v>140</v>
      </c>
      <c r="B268" s="4">
        <v>158117</v>
      </c>
      <c r="C268" s="4">
        <v>134438</v>
      </c>
      <c r="D268" s="4">
        <v>72461</v>
      </c>
      <c r="E268" s="4">
        <v>60740</v>
      </c>
      <c r="F268" s="4">
        <v>52123</v>
      </c>
      <c r="G268" s="4">
        <v>48749</v>
      </c>
      <c r="I268" s="1" t="s">
        <v>139</v>
      </c>
      <c r="J268" s="1">
        <v>166038</v>
      </c>
      <c r="K268" s="1">
        <v>143098</v>
      </c>
      <c r="L268" s="1">
        <v>116709</v>
      </c>
      <c r="M268" s="1">
        <v>182306</v>
      </c>
      <c r="N268" s="1">
        <v>273662</v>
      </c>
      <c r="O268" s="1">
        <v>225130</v>
      </c>
      <c r="P268" s="1">
        <v>155958</v>
      </c>
      <c r="Q268" s="1">
        <v>209435</v>
      </c>
      <c r="R268" s="1">
        <v>255197</v>
      </c>
      <c r="S268" s="1">
        <v>158613</v>
      </c>
      <c r="T268" s="1">
        <v>268352</v>
      </c>
      <c r="U268" s="1">
        <v>177231</v>
      </c>
      <c r="W268" s="1" t="s">
        <v>34</v>
      </c>
      <c r="X268" s="1">
        <v>179772</v>
      </c>
      <c r="Y268" s="1">
        <v>149290</v>
      </c>
      <c r="Z268" s="1">
        <v>166325</v>
      </c>
      <c r="AA268" s="1">
        <v>300273</v>
      </c>
      <c r="AB268" s="1">
        <v>148961</v>
      </c>
      <c r="AC268" s="1">
        <v>131276</v>
      </c>
    </row>
    <row r="269" spans="1:29" x14ac:dyDescent="0.3">
      <c r="A269" s="4" t="s">
        <v>34</v>
      </c>
      <c r="B269" s="4">
        <v>150138</v>
      </c>
      <c r="C269" s="4">
        <v>138720</v>
      </c>
      <c r="D269" s="4">
        <v>65458</v>
      </c>
      <c r="E269" s="4">
        <v>48148</v>
      </c>
      <c r="F269" s="4">
        <v>42908</v>
      </c>
      <c r="G269" s="4">
        <v>42472</v>
      </c>
      <c r="I269" s="1" t="s">
        <v>140</v>
      </c>
      <c r="J269" s="1">
        <v>20523</v>
      </c>
      <c r="K269" s="1">
        <v>18723</v>
      </c>
      <c r="L269" s="1">
        <v>15744</v>
      </c>
      <c r="M269" s="1">
        <v>26355</v>
      </c>
      <c r="N269" s="1">
        <v>37086</v>
      </c>
      <c r="O269" s="1">
        <v>29743</v>
      </c>
      <c r="P269" s="1">
        <v>22797</v>
      </c>
      <c r="Q269" s="1">
        <v>25817</v>
      </c>
      <c r="R269" s="1">
        <v>34459</v>
      </c>
      <c r="S269" s="1">
        <v>21946</v>
      </c>
      <c r="T269" s="1">
        <v>40294</v>
      </c>
      <c r="U269" s="1">
        <v>25977</v>
      </c>
      <c r="W269" s="1" t="s">
        <v>141</v>
      </c>
      <c r="X269" s="1">
        <v>45947</v>
      </c>
      <c r="Y269" s="1">
        <v>38667</v>
      </c>
      <c r="Z269" s="1">
        <v>44740</v>
      </c>
      <c r="AA269" s="1">
        <v>19971</v>
      </c>
      <c r="AB269" s="1">
        <v>11983</v>
      </c>
      <c r="AC269" s="1">
        <v>12935</v>
      </c>
    </row>
    <row r="270" spans="1:29" x14ac:dyDescent="0.3">
      <c r="A270" s="4" t="s">
        <v>141</v>
      </c>
      <c r="B270" s="4">
        <v>39241</v>
      </c>
      <c r="C270" s="4">
        <v>38914</v>
      </c>
      <c r="D270" s="4">
        <v>19401</v>
      </c>
      <c r="E270" s="4">
        <v>14532</v>
      </c>
      <c r="F270" s="4">
        <v>10469</v>
      </c>
      <c r="G270" s="4">
        <v>12010</v>
      </c>
      <c r="I270" s="1" t="s">
        <v>34</v>
      </c>
      <c r="J270" s="1">
        <v>15580</v>
      </c>
      <c r="K270" s="1">
        <v>20976</v>
      </c>
      <c r="L270" s="1">
        <v>16398</v>
      </c>
      <c r="M270" s="1">
        <v>23834</v>
      </c>
      <c r="N270" s="1">
        <v>36515</v>
      </c>
      <c r="O270" s="1">
        <v>29242</v>
      </c>
      <c r="P270" s="1">
        <v>27018</v>
      </c>
      <c r="Q270" s="1">
        <v>27241</v>
      </c>
      <c r="R270" s="1">
        <v>25395</v>
      </c>
      <c r="S270" s="1">
        <v>26097</v>
      </c>
      <c r="T270" s="1">
        <v>34641</v>
      </c>
      <c r="U270" s="1">
        <v>22363</v>
      </c>
      <c r="W270" s="1" t="s">
        <v>142</v>
      </c>
      <c r="X270" s="1">
        <v>8410</v>
      </c>
      <c r="Y270" s="1">
        <v>5804</v>
      </c>
      <c r="Z270" s="1">
        <v>9121</v>
      </c>
      <c r="AA270" s="1">
        <v>2416</v>
      </c>
      <c r="AB270" s="1">
        <v>1661</v>
      </c>
      <c r="AC270" s="1">
        <v>1594</v>
      </c>
    </row>
    <row r="271" spans="1:29" x14ac:dyDescent="0.3">
      <c r="A271" s="4" t="s">
        <v>142</v>
      </c>
      <c r="B271" s="4">
        <v>13752</v>
      </c>
      <c r="C271" s="4">
        <v>12433</v>
      </c>
      <c r="D271" s="4">
        <v>5625</v>
      </c>
      <c r="E271" s="4">
        <v>3744</v>
      </c>
      <c r="F271" s="4">
        <v>3096</v>
      </c>
      <c r="G271" s="4">
        <v>3304</v>
      </c>
      <c r="I271" s="1" t="s">
        <v>141</v>
      </c>
      <c r="J271" s="1">
        <v>3915</v>
      </c>
      <c r="K271" s="1">
        <v>2177</v>
      </c>
      <c r="L271" s="1">
        <v>3428</v>
      </c>
      <c r="M271" s="1">
        <v>6004</v>
      </c>
      <c r="N271" s="1">
        <v>9150</v>
      </c>
      <c r="O271" s="1">
        <v>8118</v>
      </c>
      <c r="P271" s="1">
        <v>4581</v>
      </c>
      <c r="Q271" s="1">
        <v>3547</v>
      </c>
      <c r="R271" s="1">
        <v>8017</v>
      </c>
      <c r="S271" s="1">
        <v>4712</v>
      </c>
      <c r="T271" s="1">
        <v>10894</v>
      </c>
      <c r="U271" s="1">
        <v>6597</v>
      </c>
      <c r="W271" s="1" t="s">
        <v>14</v>
      </c>
      <c r="X271" s="1">
        <f>SUM(X266:X270)</f>
        <v>2186554</v>
      </c>
      <c r="Y271" s="1">
        <f t="shared" ref="Y271:AC271" si="387">SUM(Y266:Y270)</f>
        <v>1588775</v>
      </c>
      <c r="Z271" s="1">
        <f t="shared" si="387"/>
        <v>2169244</v>
      </c>
      <c r="AA271" s="1">
        <f t="shared" si="387"/>
        <v>3040316</v>
      </c>
      <c r="AB271" s="1">
        <f t="shared" si="387"/>
        <v>1481844</v>
      </c>
      <c r="AC271" s="1">
        <f t="shared" si="387"/>
        <v>1845612</v>
      </c>
    </row>
    <row r="272" spans="1:29" x14ac:dyDescent="0.3">
      <c r="A272" s="4" t="s">
        <v>14</v>
      </c>
      <c r="B272" s="4">
        <v>1451094</v>
      </c>
      <c r="C272" s="4">
        <v>1302156</v>
      </c>
      <c r="D272" s="4">
        <v>681990</v>
      </c>
      <c r="E272" s="4">
        <v>575136</v>
      </c>
      <c r="F272" s="4">
        <v>500803</v>
      </c>
      <c r="G272" s="4">
        <v>486586</v>
      </c>
      <c r="I272" s="1" t="s">
        <v>142</v>
      </c>
      <c r="J272" s="1">
        <v>588</v>
      </c>
      <c r="K272" s="1">
        <v>592</v>
      </c>
      <c r="L272" s="1">
        <v>837</v>
      </c>
      <c r="M272" s="1">
        <v>1729</v>
      </c>
      <c r="N272" s="1">
        <v>2466</v>
      </c>
      <c r="O272" s="1">
        <v>1760</v>
      </c>
      <c r="P272" s="1">
        <v>1261</v>
      </c>
      <c r="Q272" s="1">
        <v>1259</v>
      </c>
      <c r="R272" s="1">
        <v>1717</v>
      </c>
      <c r="S272" s="1">
        <v>1151</v>
      </c>
      <c r="T272" s="1">
        <v>3888</v>
      </c>
      <c r="U272" s="1">
        <v>2977</v>
      </c>
      <c r="W272" s="1" t="s">
        <v>139</v>
      </c>
      <c r="X272" s="1">
        <f>X266/X271</f>
        <v>0.78115930363485186</v>
      </c>
      <c r="Y272" s="1">
        <f t="shared" ref="Y272:AC272" si="388">Y266/Y271</f>
        <v>0.77350915013139054</v>
      </c>
      <c r="Z272" s="1">
        <f t="shared" si="388"/>
        <v>0.7929227878468259</v>
      </c>
      <c r="AA272" s="1">
        <f t="shared" si="388"/>
        <v>0.79770984331891814</v>
      </c>
      <c r="AB272" s="1">
        <f t="shared" si="388"/>
        <v>0.78861607564628933</v>
      </c>
      <c r="AC272" s="1">
        <f t="shared" si="388"/>
        <v>0.82392940661417458</v>
      </c>
    </row>
    <row r="273" spans="1:29" x14ac:dyDescent="0.3">
      <c r="A273" s="4" t="s">
        <v>139</v>
      </c>
      <c r="B273" s="4">
        <f>B267/B272</f>
        <v>0.75105127579605457</v>
      </c>
      <c r="C273" s="4">
        <f t="shared" ref="C273:G273" si="389">C267/C272</f>
        <v>0.75079406768467061</v>
      </c>
      <c r="D273" s="4">
        <f t="shared" si="389"/>
        <v>0.76107420929925662</v>
      </c>
      <c r="E273" s="4">
        <f t="shared" si="389"/>
        <v>0.77889751293607079</v>
      </c>
      <c r="F273" s="4">
        <f t="shared" si="389"/>
        <v>0.78315625106079634</v>
      </c>
      <c r="G273" s="4">
        <f t="shared" si="389"/>
        <v>0.78105617506463398</v>
      </c>
      <c r="I273" s="1" t="s">
        <v>14</v>
      </c>
      <c r="J273" s="1">
        <f>SUM(J268:J272)</f>
        <v>206644</v>
      </c>
      <c r="K273" s="1">
        <f t="shared" ref="K273:U273" si="390">SUM(K268:K272)</f>
        <v>185566</v>
      </c>
      <c r="L273" s="1">
        <f t="shared" si="390"/>
        <v>153116</v>
      </c>
      <c r="M273" s="1">
        <f t="shared" si="390"/>
        <v>240228</v>
      </c>
      <c r="N273" s="1">
        <f t="shared" si="390"/>
        <v>358879</v>
      </c>
      <c r="O273" s="1">
        <f t="shared" si="390"/>
        <v>293993</v>
      </c>
      <c r="P273" s="1">
        <f t="shared" si="390"/>
        <v>211615</v>
      </c>
      <c r="Q273" s="1">
        <f t="shared" si="390"/>
        <v>267299</v>
      </c>
      <c r="R273" s="1">
        <f t="shared" si="390"/>
        <v>324785</v>
      </c>
      <c r="S273" s="1">
        <f t="shared" si="390"/>
        <v>212519</v>
      </c>
      <c r="T273" s="1">
        <f t="shared" si="390"/>
        <v>358069</v>
      </c>
      <c r="U273" s="1">
        <f t="shared" si="390"/>
        <v>235145</v>
      </c>
      <c r="W273" s="1" t="s">
        <v>140</v>
      </c>
      <c r="X273" s="1">
        <f>X267/X271</f>
        <v>0.11176399027876741</v>
      </c>
      <c r="Y273" s="1">
        <f t="shared" ref="Y273:AC273" si="391">Y267/Y271</f>
        <v>0.10453462573366273</v>
      </c>
      <c r="Z273" s="1">
        <f t="shared" si="391"/>
        <v>0.10557364685577095</v>
      </c>
      <c r="AA273" s="1">
        <f t="shared" si="391"/>
        <v>9.6163030421837728E-2</v>
      </c>
      <c r="AB273" s="1">
        <f t="shared" si="391"/>
        <v>0.10165240065755909</v>
      </c>
      <c r="AC273" s="1">
        <f t="shared" si="391"/>
        <v>9.7069698289781389E-2</v>
      </c>
    </row>
    <row r="274" spans="1:29" x14ac:dyDescent="0.3">
      <c r="A274" s="4" t="s">
        <v>140</v>
      </c>
      <c r="B274" s="4">
        <f>B268/B272</f>
        <v>0.1089639954406813</v>
      </c>
      <c r="C274" s="4">
        <f t="shared" ref="C274:G274" si="392">C268/C272</f>
        <v>0.10324262223573827</v>
      </c>
      <c r="D274" s="4">
        <f t="shared" si="392"/>
        <v>0.10624935849499259</v>
      </c>
      <c r="E274" s="4">
        <f t="shared" si="392"/>
        <v>0.10560980359428031</v>
      </c>
      <c r="F274" s="4">
        <f t="shared" si="392"/>
        <v>0.10407884936791513</v>
      </c>
      <c r="G274" s="4">
        <f t="shared" si="392"/>
        <v>0.10018578421902809</v>
      </c>
      <c r="I274" s="1" t="s">
        <v>139</v>
      </c>
      <c r="J274" s="1">
        <f>J268/J273</f>
        <v>0.80349780298484352</v>
      </c>
      <c r="K274" s="1">
        <f t="shared" ref="K274:U274" si="393">K268/K273</f>
        <v>0.77114342066973474</v>
      </c>
      <c r="L274" s="1">
        <f t="shared" si="393"/>
        <v>0.76222602471328926</v>
      </c>
      <c r="M274" s="1">
        <f t="shared" si="393"/>
        <v>0.75888739031253638</v>
      </c>
      <c r="N274" s="1">
        <f t="shared" si="393"/>
        <v>0.76254670794334578</v>
      </c>
      <c r="O274" s="1">
        <f t="shared" si="393"/>
        <v>0.76576653185620069</v>
      </c>
      <c r="P274" s="1">
        <f t="shared" si="393"/>
        <v>0.73698934385558679</v>
      </c>
      <c r="Q274" s="1">
        <f t="shared" si="393"/>
        <v>0.78352332032667538</v>
      </c>
      <c r="R274" s="1">
        <f t="shared" si="393"/>
        <v>0.78574133657650447</v>
      </c>
      <c r="S274" s="1">
        <f t="shared" si="393"/>
        <v>0.7463473854102457</v>
      </c>
      <c r="T274" s="1">
        <f t="shared" si="393"/>
        <v>0.74944214662537112</v>
      </c>
      <c r="U274" s="1">
        <f t="shared" si="393"/>
        <v>0.75370941334070463</v>
      </c>
      <c r="W274" s="1" t="s">
        <v>34</v>
      </c>
      <c r="X274" s="1">
        <f>X268/X271</f>
        <v>8.2217041060957105E-2</v>
      </c>
      <c r="Y274" s="1">
        <f t="shared" ref="Y274:AC274" si="394">Y268/Y271</f>
        <v>9.396547654639581E-2</v>
      </c>
      <c r="Z274" s="1">
        <f t="shared" si="394"/>
        <v>7.6674177731965609E-2</v>
      </c>
      <c r="AA274" s="1">
        <f t="shared" si="394"/>
        <v>9.8763746926306351E-2</v>
      </c>
      <c r="AB274" s="1">
        <f t="shared" si="394"/>
        <v>0.10052407675841722</v>
      </c>
      <c r="AC274" s="1">
        <f t="shared" si="394"/>
        <v>7.1128709609603755E-2</v>
      </c>
    </row>
    <row r="275" spans="1:29" x14ac:dyDescent="0.3">
      <c r="A275" s="4" t="s">
        <v>34</v>
      </c>
      <c r="B275" s="4">
        <f>B269/B272</f>
        <v>0.10346538542644378</v>
      </c>
      <c r="C275" s="4">
        <f t="shared" ref="C275:G275" si="395">C269/C272</f>
        <v>0.10653101471713067</v>
      </c>
      <c r="D275" s="4">
        <f t="shared" si="395"/>
        <v>9.5980879485036433E-2</v>
      </c>
      <c r="E275" s="4">
        <f t="shared" si="395"/>
        <v>8.3715851555110438E-2</v>
      </c>
      <c r="F275" s="4">
        <f t="shared" si="395"/>
        <v>8.5678400488814963E-2</v>
      </c>
      <c r="G275" s="4">
        <f t="shared" si="395"/>
        <v>8.7285700780540335E-2</v>
      </c>
      <c r="I275" s="1" t="s">
        <v>140</v>
      </c>
      <c r="J275" s="1">
        <f>J269/J273</f>
        <v>9.9315731402799021E-2</v>
      </c>
      <c r="K275" s="1">
        <f t="shared" ref="K275:U275" si="396">K269/K273</f>
        <v>0.10089671599323152</v>
      </c>
      <c r="L275" s="1">
        <f t="shared" si="396"/>
        <v>0.10282400271689437</v>
      </c>
      <c r="M275" s="1">
        <f t="shared" si="396"/>
        <v>0.10970827713672011</v>
      </c>
      <c r="N275" s="1">
        <f t="shared" si="396"/>
        <v>0.1033384511214086</v>
      </c>
      <c r="O275" s="1">
        <f t="shared" si="396"/>
        <v>0.10116907545417748</v>
      </c>
      <c r="P275" s="1">
        <f t="shared" si="396"/>
        <v>0.10772865817640527</v>
      </c>
      <c r="Q275" s="1">
        <f t="shared" si="396"/>
        <v>9.658472347446119E-2</v>
      </c>
      <c r="R275" s="1">
        <f t="shared" si="396"/>
        <v>0.10609788013609003</v>
      </c>
      <c r="S275" s="1">
        <f t="shared" si="396"/>
        <v>0.10326606091690625</v>
      </c>
      <c r="T275" s="1">
        <f t="shared" si="396"/>
        <v>0.11253138361600697</v>
      </c>
      <c r="U275" s="1">
        <f t="shared" si="396"/>
        <v>0.11047226179591316</v>
      </c>
      <c r="W275" s="1" t="s">
        <v>141</v>
      </c>
      <c r="X275" s="1">
        <f>X269/X271</f>
        <v>2.1013430265156955E-2</v>
      </c>
      <c r="Y275" s="1">
        <f t="shared" ref="Y275:AC275" si="397">Y269/Y271</f>
        <v>2.4337618605529417E-2</v>
      </c>
      <c r="Z275" s="1">
        <f t="shared" si="397"/>
        <v>2.0624696899011821E-2</v>
      </c>
      <c r="AA275" s="1">
        <f t="shared" si="397"/>
        <v>6.5687250930495386E-3</v>
      </c>
      <c r="AB275" s="1">
        <f t="shared" si="397"/>
        <v>8.0865462221394423E-3</v>
      </c>
      <c r="AC275" s="1">
        <f t="shared" si="397"/>
        <v>7.0085153325834468E-3</v>
      </c>
    </row>
    <row r="276" spans="1:29" x14ac:dyDescent="0.3">
      <c r="A276" s="4" t="s">
        <v>141</v>
      </c>
      <c r="B276" s="4">
        <f>B270/B272</f>
        <v>2.7042355629614621E-2</v>
      </c>
      <c r="C276" s="4">
        <f t="shared" ref="C276:G276" si="398">C270/C272</f>
        <v>2.9884284217866368E-2</v>
      </c>
      <c r="D276" s="4">
        <f t="shared" si="398"/>
        <v>2.8447631196938373E-2</v>
      </c>
      <c r="E276" s="4">
        <f t="shared" si="398"/>
        <v>2.5267067267568017E-2</v>
      </c>
      <c r="F276" s="4">
        <f t="shared" si="398"/>
        <v>2.0904427489451941E-2</v>
      </c>
      <c r="G276" s="4">
        <f t="shared" si="398"/>
        <v>2.4682173346541002E-2</v>
      </c>
      <c r="I276" s="1" t="s">
        <v>34</v>
      </c>
      <c r="J276" s="1">
        <f>J270/J273</f>
        <v>7.5395365943361534E-2</v>
      </c>
      <c r="K276" s="1">
        <f t="shared" ref="K276:U276" si="399">K270/K273</f>
        <v>0.11303794876216548</v>
      </c>
      <c r="L276" s="1">
        <f t="shared" si="399"/>
        <v>0.1070952741712166</v>
      </c>
      <c r="M276" s="1">
        <f t="shared" si="399"/>
        <v>9.921407995737383E-2</v>
      </c>
      <c r="N276" s="1">
        <f t="shared" si="399"/>
        <v>0.10174738560907716</v>
      </c>
      <c r="O276" s="1">
        <f t="shared" si="399"/>
        <v>9.9464953247186155E-2</v>
      </c>
      <c r="P276" s="1">
        <f t="shared" si="399"/>
        <v>0.12767525931526594</v>
      </c>
      <c r="Q276" s="1">
        <f t="shared" si="399"/>
        <v>0.10191209095432456</v>
      </c>
      <c r="R276" s="1">
        <f t="shared" si="399"/>
        <v>7.8190187354711574E-2</v>
      </c>
      <c r="S276" s="1">
        <f t="shared" si="399"/>
        <v>0.12279843214018511</v>
      </c>
      <c r="T276" s="1">
        <f t="shared" si="399"/>
        <v>9.6743923657172215E-2</v>
      </c>
      <c r="U276" s="1">
        <f t="shared" si="399"/>
        <v>9.5103021539900912E-2</v>
      </c>
      <c r="W276" s="1" t="s">
        <v>142</v>
      </c>
      <c r="X276" s="1">
        <f>X270/X271</f>
        <v>3.8462347602666114E-3</v>
      </c>
      <c r="Y276" s="1">
        <f t="shared" ref="Y276:AC276" si="400">Y270/Y271</f>
        <v>3.6531289830215104E-3</v>
      </c>
      <c r="Z276" s="1">
        <f t="shared" si="400"/>
        <v>4.2046906664257224E-3</v>
      </c>
      <c r="AA276" s="1">
        <f t="shared" si="400"/>
        <v>7.9465423988822213E-4</v>
      </c>
      <c r="AB276" s="1">
        <f t="shared" si="400"/>
        <v>1.1209007155948939E-3</v>
      </c>
      <c r="AC276" s="1">
        <f t="shared" si="400"/>
        <v>8.6367015385682363E-4</v>
      </c>
    </row>
    <row r="277" spans="1:29" x14ac:dyDescent="0.3">
      <c r="A277" s="4" t="s">
        <v>142</v>
      </c>
      <c r="B277" s="4">
        <f>B271/B272</f>
        <v>9.4769877072057359E-3</v>
      </c>
      <c r="C277" s="4">
        <f t="shared" ref="C277:G277" si="401">C271/C272</f>
        <v>9.5480111445940419E-3</v>
      </c>
      <c r="D277" s="4">
        <f t="shared" si="401"/>
        <v>8.2479215237760087E-3</v>
      </c>
      <c r="E277" s="4">
        <f t="shared" si="401"/>
        <v>6.5097646469704559E-3</v>
      </c>
      <c r="F277" s="4">
        <f t="shared" si="401"/>
        <v>6.1820715930216074E-3</v>
      </c>
      <c r="G277" s="4">
        <f t="shared" si="401"/>
        <v>6.7901665892565752E-3</v>
      </c>
      <c r="I277" s="1" t="s">
        <v>141</v>
      </c>
      <c r="J277" s="1">
        <f>J271/J273</f>
        <v>1.8945626294496816E-2</v>
      </c>
      <c r="K277" s="1">
        <f t="shared" ref="K277:U277" si="402">K271/K273</f>
        <v>1.1731674983563799E-2</v>
      </c>
      <c r="L277" s="1">
        <f t="shared" si="402"/>
        <v>2.2388254656600225E-2</v>
      </c>
      <c r="M277" s="1">
        <f t="shared" si="402"/>
        <v>2.4992923389446694E-2</v>
      </c>
      <c r="N277" s="1">
        <f t="shared" si="402"/>
        <v>2.5496058560127509E-2</v>
      </c>
      <c r="O277" s="1">
        <f t="shared" si="402"/>
        <v>2.7612902348015087E-2</v>
      </c>
      <c r="P277" s="1">
        <f t="shared" si="402"/>
        <v>2.1647803794627034E-2</v>
      </c>
      <c r="Q277" s="1">
        <f t="shared" si="402"/>
        <v>1.3269784024631592E-2</v>
      </c>
      <c r="R277" s="1">
        <f t="shared" si="402"/>
        <v>2.4684021737457085E-2</v>
      </c>
      <c r="S277" s="1">
        <f t="shared" si="402"/>
        <v>2.2172135197323535E-2</v>
      </c>
      <c r="T277" s="1">
        <f t="shared" si="402"/>
        <v>3.0424303695656425E-2</v>
      </c>
      <c r="U277" s="1">
        <f t="shared" si="402"/>
        <v>2.8055029875183397E-2</v>
      </c>
      <c r="W277" s="1" t="s">
        <v>143</v>
      </c>
      <c r="X277" s="1">
        <v>1178443</v>
      </c>
      <c r="Y277" s="1">
        <v>1143039</v>
      </c>
      <c r="Z277" s="1">
        <v>569172</v>
      </c>
      <c r="AA277" s="1">
        <v>727931</v>
      </c>
      <c r="AB277" s="1">
        <v>1024209</v>
      </c>
      <c r="AC277" s="1">
        <v>458037</v>
      </c>
    </row>
    <row r="278" spans="1:29" x14ac:dyDescent="0.3">
      <c r="A278" s="4" t="s">
        <v>143</v>
      </c>
      <c r="B278" s="4">
        <v>2066606</v>
      </c>
      <c r="C278" s="4">
        <v>2109737</v>
      </c>
      <c r="D278" s="4">
        <v>2063944</v>
      </c>
      <c r="E278" s="4">
        <v>2529805</v>
      </c>
      <c r="F278" s="4">
        <v>2258122</v>
      </c>
      <c r="G278" s="4">
        <v>2066701</v>
      </c>
      <c r="I278" s="1" t="s">
        <v>142</v>
      </c>
      <c r="J278" s="1">
        <f>J272/J273</f>
        <v>2.8454733744991386E-3</v>
      </c>
      <c r="K278" s="1">
        <f t="shared" ref="K278:U278" si="403">K272/K273</f>
        <v>3.1902395913044417E-3</v>
      </c>
      <c r="L278" s="1">
        <f t="shared" si="403"/>
        <v>5.46644374199953E-3</v>
      </c>
      <c r="M278" s="1">
        <f t="shared" si="403"/>
        <v>7.1973292039229399E-3</v>
      </c>
      <c r="N278" s="1">
        <f t="shared" si="403"/>
        <v>6.8713967660409218E-3</v>
      </c>
      <c r="O278" s="1">
        <f t="shared" si="403"/>
        <v>5.9865370944206155E-3</v>
      </c>
      <c r="P278" s="1">
        <f t="shared" si="403"/>
        <v>5.9589348581149731E-3</v>
      </c>
      <c r="Q278" s="1">
        <f t="shared" si="403"/>
        <v>4.7100812199072951E-3</v>
      </c>
      <c r="R278" s="1">
        <f t="shared" si="403"/>
        <v>5.2865741952368489E-3</v>
      </c>
      <c r="S278" s="1">
        <f t="shared" si="403"/>
        <v>5.4159863353394283E-3</v>
      </c>
      <c r="T278" s="1">
        <f t="shared" si="403"/>
        <v>1.0858242405793297E-2</v>
      </c>
      <c r="U278" s="1">
        <f t="shared" si="403"/>
        <v>1.2660273448297859E-2</v>
      </c>
      <c r="W278" s="1" t="s">
        <v>144</v>
      </c>
      <c r="X278" s="1">
        <v>157447</v>
      </c>
      <c r="Y278" s="1">
        <v>152206</v>
      </c>
      <c r="Z278" s="1">
        <v>72848</v>
      </c>
      <c r="AA278" s="1">
        <v>86723</v>
      </c>
      <c r="AB278" s="1">
        <v>128698</v>
      </c>
      <c r="AC278" s="1">
        <v>60848</v>
      </c>
    </row>
    <row r="279" spans="1:29" x14ac:dyDescent="0.3">
      <c r="A279" s="4" t="s">
        <v>144</v>
      </c>
      <c r="B279" s="4">
        <v>292653</v>
      </c>
      <c r="C279" s="4">
        <v>300658</v>
      </c>
      <c r="D279" s="4">
        <v>298946</v>
      </c>
      <c r="E279" s="4">
        <v>364162</v>
      </c>
      <c r="F279" s="4">
        <v>313067</v>
      </c>
      <c r="G279" s="4">
        <v>291969</v>
      </c>
      <c r="I279" s="1" t="s">
        <v>143</v>
      </c>
      <c r="J279" s="1">
        <v>1624362</v>
      </c>
      <c r="K279" s="1">
        <v>1533195</v>
      </c>
      <c r="L279" s="1">
        <v>790982</v>
      </c>
      <c r="M279" s="1">
        <v>1056871</v>
      </c>
      <c r="N279" s="1">
        <v>1128719</v>
      </c>
      <c r="O279" s="1">
        <v>1111416</v>
      </c>
      <c r="P279" s="1">
        <v>499957</v>
      </c>
      <c r="Q279" s="1">
        <v>673591</v>
      </c>
      <c r="R279" s="1">
        <v>885090</v>
      </c>
      <c r="S279" s="1">
        <v>927847</v>
      </c>
      <c r="T279" s="1">
        <v>1002519</v>
      </c>
      <c r="U279" s="1">
        <v>1112483</v>
      </c>
      <c r="W279" s="1" t="s">
        <v>35</v>
      </c>
      <c r="X279" s="1">
        <v>82067</v>
      </c>
      <c r="Y279" s="1">
        <v>84834</v>
      </c>
      <c r="Z279" s="1">
        <v>37077</v>
      </c>
      <c r="AA279" s="1">
        <v>63120</v>
      </c>
      <c r="AB279" s="1">
        <v>65613</v>
      </c>
      <c r="AC279" s="1">
        <v>38034</v>
      </c>
    </row>
    <row r="280" spans="1:29" x14ac:dyDescent="0.3">
      <c r="A280" s="4" t="s">
        <v>35</v>
      </c>
      <c r="B280" s="4">
        <v>273391</v>
      </c>
      <c r="C280" s="4">
        <v>284719</v>
      </c>
      <c r="D280" s="4">
        <v>294628</v>
      </c>
      <c r="E280" s="4">
        <v>336301</v>
      </c>
      <c r="F280" s="4">
        <v>285526</v>
      </c>
      <c r="G280" s="4">
        <v>276815</v>
      </c>
      <c r="I280" s="1" t="s">
        <v>144</v>
      </c>
      <c r="J280" s="1">
        <v>233626</v>
      </c>
      <c r="K280" s="1">
        <v>211776</v>
      </c>
      <c r="L280" s="1">
        <v>107793</v>
      </c>
      <c r="M280" s="1">
        <v>146539</v>
      </c>
      <c r="N280" s="1">
        <v>154648</v>
      </c>
      <c r="O280" s="1">
        <v>156430</v>
      </c>
      <c r="P280" s="1">
        <v>72376</v>
      </c>
      <c r="Q280" s="1">
        <v>90236</v>
      </c>
      <c r="R280" s="1">
        <v>120179</v>
      </c>
      <c r="S280" s="1">
        <v>136514</v>
      </c>
      <c r="T280" s="1">
        <v>148208</v>
      </c>
      <c r="U280" s="1">
        <v>165412</v>
      </c>
      <c r="W280" s="1" t="s">
        <v>145</v>
      </c>
      <c r="X280" s="1">
        <v>13378</v>
      </c>
      <c r="Y280" s="1">
        <v>14686</v>
      </c>
      <c r="Z280" s="1">
        <v>6228</v>
      </c>
      <c r="AA280" s="1">
        <v>2269</v>
      </c>
      <c r="AB280" s="1">
        <v>3851</v>
      </c>
      <c r="AC280" s="1">
        <v>1475</v>
      </c>
    </row>
    <row r="281" spans="1:29" x14ac:dyDescent="0.3">
      <c r="A281" s="4" t="s">
        <v>145</v>
      </c>
      <c r="B281" s="4">
        <v>48417</v>
      </c>
      <c r="C281" s="4">
        <v>54648</v>
      </c>
      <c r="D281" s="4">
        <v>52329</v>
      </c>
      <c r="E281" s="4">
        <v>59614</v>
      </c>
      <c r="F281" s="4">
        <v>49838</v>
      </c>
      <c r="G281" s="4">
        <v>50821</v>
      </c>
      <c r="I281" s="1" t="s">
        <v>35</v>
      </c>
      <c r="J281" s="1">
        <v>198453</v>
      </c>
      <c r="K281" s="1">
        <v>180813</v>
      </c>
      <c r="L281" s="1">
        <v>83743</v>
      </c>
      <c r="M281" s="1">
        <v>133114</v>
      </c>
      <c r="N281" s="1">
        <v>131688</v>
      </c>
      <c r="O281" s="1">
        <v>135564</v>
      </c>
      <c r="P281" s="1">
        <v>50908</v>
      </c>
      <c r="Q281" s="1">
        <v>74660</v>
      </c>
      <c r="R281" s="1">
        <v>92433</v>
      </c>
      <c r="S281" s="1">
        <v>119960</v>
      </c>
      <c r="T281" s="1">
        <v>137252</v>
      </c>
      <c r="U281" s="1">
        <v>163011</v>
      </c>
      <c r="W281" s="1" t="s">
        <v>146</v>
      </c>
      <c r="X281" s="1">
        <v>2911</v>
      </c>
      <c r="Y281" s="1">
        <v>1791</v>
      </c>
      <c r="Z281" s="1">
        <v>731</v>
      </c>
      <c r="AA281" s="1">
        <v>376</v>
      </c>
      <c r="AB281" s="1">
        <v>250</v>
      </c>
      <c r="AC281" s="1">
        <v>183</v>
      </c>
    </row>
    <row r="282" spans="1:29" x14ac:dyDescent="0.3">
      <c r="A282" s="4" t="s">
        <v>146</v>
      </c>
      <c r="B282" s="4">
        <v>15855</v>
      </c>
      <c r="C282" s="4">
        <v>16906</v>
      </c>
      <c r="D282" s="4">
        <v>19237</v>
      </c>
      <c r="E282" s="4">
        <v>18033</v>
      </c>
      <c r="F282" s="4">
        <v>14592</v>
      </c>
      <c r="G282" s="4">
        <v>14048</v>
      </c>
      <c r="I282" s="1" t="s">
        <v>145</v>
      </c>
      <c r="J282" s="1">
        <v>31029</v>
      </c>
      <c r="K282" s="1">
        <v>29369</v>
      </c>
      <c r="L282" s="1">
        <v>13281</v>
      </c>
      <c r="M282" s="1">
        <v>22376</v>
      </c>
      <c r="N282" s="1">
        <v>22178</v>
      </c>
      <c r="O282" s="1">
        <v>23563</v>
      </c>
      <c r="P282" s="1">
        <v>7824</v>
      </c>
      <c r="Q282" s="1">
        <v>13193</v>
      </c>
      <c r="R282" s="1">
        <v>15543</v>
      </c>
      <c r="S282" s="1">
        <v>18102</v>
      </c>
      <c r="T282" s="1">
        <v>27225</v>
      </c>
      <c r="U282" s="1">
        <v>28799</v>
      </c>
      <c r="W282" s="1" t="s">
        <v>147</v>
      </c>
      <c r="X282" s="1">
        <v>1639</v>
      </c>
      <c r="Y282" s="1">
        <v>1258</v>
      </c>
      <c r="Z282" s="1">
        <v>633</v>
      </c>
      <c r="AA282" s="1">
        <v>73</v>
      </c>
      <c r="AB282" s="1">
        <v>214</v>
      </c>
      <c r="AC282" s="1">
        <v>0</v>
      </c>
    </row>
    <row r="283" spans="1:29" x14ac:dyDescent="0.3">
      <c r="A283" s="4" t="s">
        <v>147</v>
      </c>
      <c r="B283" s="4">
        <v>14002</v>
      </c>
      <c r="C283" s="4">
        <v>15046</v>
      </c>
      <c r="D283" s="4">
        <v>15380</v>
      </c>
      <c r="E283" s="4">
        <v>14946</v>
      </c>
      <c r="F283" s="4">
        <v>11902</v>
      </c>
      <c r="G283" s="4">
        <v>13469</v>
      </c>
      <c r="I283" s="1" t="s">
        <v>146</v>
      </c>
      <c r="J283" s="1">
        <v>10604</v>
      </c>
      <c r="K283" s="1">
        <v>10638</v>
      </c>
      <c r="L283" s="1">
        <v>4929</v>
      </c>
      <c r="M283" s="1">
        <v>6732</v>
      </c>
      <c r="N283" s="1">
        <v>7550</v>
      </c>
      <c r="O283" s="1">
        <v>6607</v>
      </c>
      <c r="P283" s="1">
        <v>2607</v>
      </c>
      <c r="Q283" s="1">
        <v>8053</v>
      </c>
      <c r="R283" s="1">
        <v>4176</v>
      </c>
      <c r="S283" s="1">
        <v>8041</v>
      </c>
      <c r="T283" s="1">
        <v>8927</v>
      </c>
      <c r="U283" s="1">
        <v>10507</v>
      </c>
      <c r="W283" s="1" t="s">
        <v>14</v>
      </c>
      <c r="X283" s="1">
        <f>SUM(X277:X282)</f>
        <v>1435885</v>
      </c>
      <c r="Y283" s="1">
        <f t="shared" ref="Y283:AC283" si="404">SUM(Y277:Y282)</f>
        <v>1397814</v>
      </c>
      <c r="Z283" s="1">
        <f t="shared" si="404"/>
        <v>686689</v>
      </c>
      <c r="AA283" s="1">
        <f t="shared" si="404"/>
        <v>880492</v>
      </c>
      <c r="AB283" s="1">
        <f t="shared" si="404"/>
        <v>1222835</v>
      </c>
      <c r="AC283" s="1">
        <f t="shared" si="404"/>
        <v>558577</v>
      </c>
    </row>
    <row r="284" spans="1:29" x14ac:dyDescent="0.3">
      <c r="A284" s="4" t="s">
        <v>14</v>
      </c>
      <c r="B284" s="4">
        <f>SUM(B278:B283)</f>
        <v>2710924</v>
      </c>
      <c r="C284" s="4">
        <f t="shared" ref="C284:G284" si="405">SUM(C278:C283)</f>
        <v>2781714</v>
      </c>
      <c r="D284" s="4">
        <f t="shared" si="405"/>
        <v>2744464</v>
      </c>
      <c r="E284" s="4">
        <f t="shared" si="405"/>
        <v>3322861</v>
      </c>
      <c r="F284" s="4">
        <f t="shared" si="405"/>
        <v>2933047</v>
      </c>
      <c r="G284" s="4">
        <f t="shared" si="405"/>
        <v>2713823</v>
      </c>
      <c r="I284" s="1" t="s">
        <v>147</v>
      </c>
      <c r="J284" s="1">
        <v>8217</v>
      </c>
      <c r="K284" s="1">
        <v>6468</v>
      </c>
      <c r="L284" s="1">
        <v>2503</v>
      </c>
      <c r="M284" s="1">
        <v>5197</v>
      </c>
      <c r="N284" s="1">
        <v>3805</v>
      </c>
      <c r="O284" s="1">
        <v>5570</v>
      </c>
      <c r="P284" s="1">
        <v>1379</v>
      </c>
      <c r="Q284" s="1">
        <v>3251</v>
      </c>
      <c r="R284" s="1">
        <v>3377</v>
      </c>
      <c r="S284" s="1">
        <v>6378</v>
      </c>
      <c r="T284" s="1">
        <v>7150</v>
      </c>
      <c r="U284" s="1">
        <v>8202</v>
      </c>
      <c r="W284" s="1" t="s">
        <v>143</v>
      </c>
      <c r="X284" s="1">
        <f>X277/X283</f>
        <v>0.82070848292168241</v>
      </c>
      <c r="Y284" s="1">
        <f t="shared" ref="Y284:AC284" si="406">Y277/Y283</f>
        <v>0.81773326064841245</v>
      </c>
      <c r="Z284" s="1">
        <f t="shared" si="406"/>
        <v>0.82886430392797905</v>
      </c>
      <c r="AA284" s="1">
        <f t="shared" si="406"/>
        <v>0.82673209978057727</v>
      </c>
      <c r="AB284" s="1">
        <f t="shared" si="406"/>
        <v>0.83756925505076318</v>
      </c>
      <c r="AC284" s="1">
        <f t="shared" si="406"/>
        <v>0.82000691041700602</v>
      </c>
    </row>
    <row r="285" spans="1:29" x14ac:dyDescent="0.3">
      <c r="A285" s="4" t="s">
        <v>143</v>
      </c>
      <c r="B285" s="4">
        <f>B278/B284</f>
        <v>0.76232531786210167</v>
      </c>
      <c r="C285" s="4">
        <f t="shared" ref="C285:G285" si="407">C278/C284</f>
        <v>0.75843059351177011</v>
      </c>
      <c r="D285" s="4">
        <f t="shared" si="407"/>
        <v>0.75203901381107563</v>
      </c>
      <c r="E285" s="4">
        <f t="shared" si="407"/>
        <v>0.76133338108334958</v>
      </c>
      <c r="F285" s="4">
        <f t="shared" si="407"/>
        <v>0.76988946989257245</v>
      </c>
      <c r="G285" s="4">
        <f t="shared" si="407"/>
        <v>0.7615459814438893</v>
      </c>
      <c r="I285" s="1" t="s">
        <v>14</v>
      </c>
      <c r="J285" s="1">
        <f>SUM(J279:J284)</f>
        <v>2106291</v>
      </c>
      <c r="K285" s="1">
        <f t="shared" ref="K285:U285" si="408">SUM(K279:K284)</f>
        <v>1972259</v>
      </c>
      <c r="L285" s="1">
        <f t="shared" si="408"/>
        <v>1003231</v>
      </c>
      <c r="M285" s="1">
        <f t="shared" si="408"/>
        <v>1370829</v>
      </c>
      <c r="N285" s="1">
        <f t="shared" si="408"/>
        <v>1448588</v>
      </c>
      <c r="O285" s="1">
        <f t="shared" si="408"/>
        <v>1439150</v>
      </c>
      <c r="P285" s="1">
        <f t="shared" si="408"/>
        <v>635051</v>
      </c>
      <c r="Q285" s="1">
        <f t="shared" si="408"/>
        <v>862984</v>
      </c>
      <c r="R285" s="1">
        <f t="shared" si="408"/>
        <v>1120798</v>
      </c>
      <c r="S285" s="1">
        <f t="shared" si="408"/>
        <v>1216842</v>
      </c>
      <c r="T285" s="1">
        <f t="shared" si="408"/>
        <v>1331281</v>
      </c>
      <c r="U285" s="1">
        <f t="shared" si="408"/>
        <v>1488414</v>
      </c>
      <c r="W285" s="1" t="s">
        <v>144</v>
      </c>
      <c r="X285" s="1">
        <f>X278/X283</f>
        <v>0.10965153894636409</v>
      </c>
      <c r="Y285" s="1">
        <f t="shared" ref="Y285:AC285" si="409">Y278/Y283</f>
        <v>0.10888859318907952</v>
      </c>
      <c r="Z285" s="1">
        <f t="shared" si="409"/>
        <v>0.10608587002267401</v>
      </c>
      <c r="AA285" s="1">
        <f t="shared" si="409"/>
        <v>9.8493796650054741E-2</v>
      </c>
      <c r="AB285" s="1">
        <f t="shared" si="409"/>
        <v>0.10524559732097953</v>
      </c>
      <c r="AC285" s="1">
        <f t="shared" si="409"/>
        <v>0.10893395180968783</v>
      </c>
    </row>
    <row r="286" spans="1:29" x14ac:dyDescent="0.3">
      <c r="A286" s="4" t="s">
        <v>144</v>
      </c>
      <c r="B286" s="4">
        <f>B279/B284</f>
        <v>0.10795322923106661</v>
      </c>
      <c r="C286" s="4">
        <f t="shared" ref="C286:G286" si="410">C279/C284</f>
        <v>0.10808372104393191</v>
      </c>
      <c r="D286" s="4">
        <f t="shared" si="410"/>
        <v>0.1089269161482898</v>
      </c>
      <c r="E286" s="4">
        <f t="shared" si="410"/>
        <v>0.10959290803918671</v>
      </c>
      <c r="F286" s="4">
        <f t="shared" si="410"/>
        <v>0.10673780542896176</v>
      </c>
      <c r="G286" s="4">
        <f t="shared" si="410"/>
        <v>0.10758586687488463</v>
      </c>
      <c r="I286" s="1" t="s">
        <v>143</v>
      </c>
      <c r="J286" s="1">
        <f>J279/J285</f>
        <v>0.77119543310966998</v>
      </c>
      <c r="K286" s="1">
        <f t="shared" ref="K286:U286" si="411">K279/K285</f>
        <v>0.77738015138985295</v>
      </c>
      <c r="L286" s="1">
        <f t="shared" si="411"/>
        <v>0.78843456791107935</v>
      </c>
      <c r="M286" s="1">
        <f t="shared" si="411"/>
        <v>0.77097216355942277</v>
      </c>
      <c r="N286" s="1">
        <f t="shared" si="411"/>
        <v>0.77918566217585672</v>
      </c>
      <c r="O286" s="1">
        <f t="shared" si="411"/>
        <v>0.7722725219747768</v>
      </c>
      <c r="P286" s="1">
        <f t="shared" si="411"/>
        <v>0.78727062865817077</v>
      </c>
      <c r="Q286" s="1">
        <f t="shared" si="411"/>
        <v>0.78053706673588386</v>
      </c>
      <c r="R286" s="1">
        <f t="shared" si="411"/>
        <v>0.7896962699790685</v>
      </c>
      <c r="S286" s="1">
        <f t="shared" si="411"/>
        <v>0.76250408845191076</v>
      </c>
      <c r="T286" s="1">
        <f t="shared" si="411"/>
        <v>0.75304837971848171</v>
      </c>
      <c r="U286" s="1">
        <f t="shared" si="411"/>
        <v>0.74742847084211783</v>
      </c>
      <c r="W286" s="1" t="s">
        <v>35</v>
      </c>
      <c r="X286" s="1">
        <f>X279/X283</f>
        <v>5.7154298568478673E-2</v>
      </c>
      <c r="Y286" s="1">
        <f t="shared" ref="Y286:AC286" si="412">Y279/Y283</f>
        <v>6.0690478132283697E-2</v>
      </c>
      <c r="Z286" s="1">
        <f t="shared" si="412"/>
        <v>5.3993874956494131E-2</v>
      </c>
      <c r="AA286" s="1">
        <f t="shared" si="412"/>
        <v>7.1687193069329413E-2</v>
      </c>
      <c r="AB286" s="1">
        <f t="shared" si="412"/>
        <v>5.3656462237341912E-2</v>
      </c>
      <c r="AC286" s="1">
        <f t="shared" si="412"/>
        <v>6.8090880934947196E-2</v>
      </c>
    </row>
    <row r="287" spans="1:29" x14ac:dyDescent="0.3">
      <c r="A287" s="4" t="s">
        <v>35</v>
      </c>
      <c r="B287" s="4">
        <f>B280/B284</f>
        <v>0.10084790278148704</v>
      </c>
      <c r="C287" s="4">
        <f t="shared" ref="C287:G287" si="413">C280/C284</f>
        <v>0.10235380057043966</v>
      </c>
      <c r="D287" s="4">
        <f t="shared" si="413"/>
        <v>0.10735356703531182</v>
      </c>
      <c r="E287" s="4">
        <f t="shared" si="413"/>
        <v>0.10120826600932148</v>
      </c>
      <c r="F287" s="4">
        <f t="shared" si="413"/>
        <v>9.7347911574550292E-2</v>
      </c>
      <c r="G287" s="4">
        <f t="shared" si="413"/>
        <v>0.10200186231747613</v>
      </c>
      <c r="I287" s="1" t="s">
        <v>144</v>
      </c>
      <c r="J287" s="1">
        <f>J280/J285</f>
        <v>0.1109181969632876</v>
      </c>
      <c r="K287" s="1">
        <f t="shared" ref="K287:U287" si="414">K280/K285</f>
        <v>0.10737737792044554</v>
      </c>
      <c r="L287" s="1">
        <f t="shared" si="414"/>
        <v>0.10744584248293763</v>
      </c>
      <c r="M287" s="1">
        <f t="shared" si="414"/>
        <v>0.10689808867480918</v>
      </c>
      <c r="N287" s="1">
        <f t="shared" si="414"/>
        <v>0.10675775306712468</v>
      </c>
      <c r="O287" s="1">
        <f t="shared" si="414"/>
        <v>0.10869610533995762</v>
      </c>
      <c r="P287" s="1">
        <f t="shared" si="414"/>
        <v>0.11396879935627217</v>
      </c>
      <c r="Q287" s="1">
        <f t="shared" si="414"/>
        <v>0.10456277289034327</v>
      </c>
      <c r="R287" s="1">
        <f t="shared" si="414"/>
        <v>0.10722627984703756</v>
      </c>
      <c r="S287" s="1">
        <f t="shared" si="414"/>
        <v>0.1121871204314118</v>
      </c>
      <c r="T287" s="1">
        <f t="shared" si="414"/>
        <v>0.11132736063986491</v>
      </c>
      <c r="U287" s="1">
        <f t="shared" si="414"/>
        <v>0.11113305840982415</v>
      </c>
      <c r="W287" s="1" t="s">
        <v>145</v>
      </c>
      <c r="X287" s="1">
        <f>X280/X283</f>
        <v>9.3169021195987148E-3</v>
      </c>
      <c r="Y287" s="1">
        <f t="shared" ref="Y287:AC287" si="415">Y280/Y283</f>
        <v>1.0506405000951485E-2</v>
      </c>
      <c r="Z287" s="1">
        <f t="shared" si="415"/>
        <v>9.0696079302275117E-3</v>
      </c>
      <c r="AA287" s="1">
        <f t="shared" si="415"/>
        <v>2.5769683313420226E-3</v>
      </c>
      <c r="AB287" s="1">
        <f t="shared" si="415"/>
        <v>3.1492392677671148E-3</v>
      </c>
      <c r="AC287" s="1">
        <f t="shared" si="415"/>
        <v>2.6406386227861155E-3</v>
      </c>
    </row>
    <row r="288" spans="1:29" x14ac:dyDescent="0.3">
      <c r="A288" s="4" t="s">
        <v>145</v>
      </c>
      <c r="B288" s="4">
        <f>B281/B284</f>
        <v>1.7859962138370534E-2</v>
      </c>
      <c r="C288" s="4">
        <f t="shared" ref="C288:G288" si="416">C281/C284</f>
        <v>1.9645441623401975E-2</v>
      </c>
      <c r="D288" s="4">
        <f t="shared" si="416"/>
        <v>1.9067111100746811E-2</v>
      </c>
      <c r="E288" s="4">
        <f t="shared" si="416"/>
        <v>1.7940563869508836E-2</v>
      </c>
      <c r="F288" s="4">
        <f t="shared" si="416"/>
        <v>1.6991885912499869E-2</v>
      </c>
      <c r="G288" s="4">
        <f t="shared" si="416"/>
        <v>1.87267187285243E-2</v>
      </c>
      <c r="I288" s="1" t="s">
        <v>35</v>
      </c>
      <c r="J288" s="1">
        <f>J281/J285</f>
        <v>9.4219174843362105E-2</v>
      </c>
      <c r="K288" s="1">
        <f t="shared" ref="K288:U288" si="417">K281/K285</f>
        <v>9.1678121382637881E-2</v>
      </c>
      <c r="L288" s="1">
        <f t="shared" si="417"/>
        <v>8.3473297774889335E-2</v>
      </c>
      <c r="M288" s="1">
        <f t="shared" si="417"/>
        <v>9.710474464721712E-2</v>
      </c>
      <c r="N288" s="1">
        <f t="shared" si="417"/>
        <v>9.0907835768348211E-2</v>
      </c>
      <c r="O288" s="1">
        <f t="shared" si="417"/>
        <v>9.4197269221415414E-2</v>
      </c>
      <c r="P288" s="1">
        <f t="shared" si="417"/>
        <v>8.0163640400534766E-2</v>
      </c>
      <c r="Q288" s="1">
        <f t="shared" si="417"/>
        <v>8.6513770823097524E-2</v>
      </c>
      <c r="R288" s="1">
        <f t="shared" si="417"/>
        <v>8.2470703909179002E-2</v>
      </c>
      <c r="S288" s="1">
        <f t="shared" si="417"/>
        <v>9.8583053510644766E-2</v>
      </c>
      <c r="T288" s="1">
        <f t="shared" si="417"/>
        <v>0.10309769312414134</v>
      </c>
      <c r="U288" s="1">
        <f t="shared" si="417"/>
        <v>0.10951993195441591</v>
      </c>
      <c r="W288" s="1" t="s">
        <v>146</v>
      </c>
      <c r="X288" s="1">
        <f>X281/X283</f>
        <v>2.027321129477639E-3</v>
      </c>
      <c r="Y288" s="1">
        <f t="shared" ref="Y288:AC288" si="418">Y281/Y283</f>
        <v>1.2812863514029763E-3</v>
      </c>
      <c r="Z288" s="1">
        <f t="shared" si="418"/>
        <v>1.0645284837823236E-3</v>
      </c>
      <c r="AA288" s="1">
        <f t="shared" si="418"/>
        <v>4.2703397645861633E-4</v>
      </c>
      <c r="AB288" s="1">
        <f t="shared" si="418"/>
        <v>2.0444295428246657E-4</v>
      </c>
      <c r="AC288" s="1">
        <f t="shared" si="418"/>
        <v>3.2761821557278587E-4</v>
      </c>
    </row>
    <row r="289" spans="1:29" x14ac:dyDescent="0.3">
      <c r="A289" s="4" t="s">
        <v>146</v>
      </c>
      <c r="B289" s="4">
        <f>B282/B284</f>
        <v>5.8485593841804493E-3</v>
      </c>
      <c r="C289" s="4">
        <f t="shared" ref="C289:G289" si="419">C282/C284</f>
        <v>6.0775478715640787E-3</v>
      </c>
      <c r="D289" s="4">
        <f t="shared" si="419"/>
        <v>7.0093832529776303E-3</v>
      </c>
      <c r="E289" s="4">
        <f t="shared" si="419"/>
        <v>5.4269498483385248E-3</v>
      </c>
      <c r="F289" s="4">
        <f t="shared" si="419"/>
        <v>4.9750310854207247E-3</v>
      </c>
      <c r="G289" s="4">
        <f t="shared" si="419"/>
        <v>5.1764613978140797E-3</v>
      </c>
      <c r="I289" s="1" t="s">
        <v>145</v>
      </c>
      <c r="J289" s="1">
        <f>J282/J285</f>
        <v>1.4731582673049451E-2</v>
      </c>
      <c r="K289" s="1">
        <f t="shared" ref="K289:U289" si="420">K282/K285</f>
        <v>1.4891046257109233E-2</v>
      </c>
      <c r="L289" s="1">
        <f t="shared" si="420"/>
        <v>1.3238227287633656E-2</v>
      </c>
      <c r="M289" s="1">
        <f t="shared" si="420"/>
        <v>1.6322969531575419E-2</v>
      </c>
      <c r="N289" s="1">
        <f t="shared" si="420"/>
        <v>1.5310081265342527E-2</v>
      </c>
      <c r="O289" s="1">
        <f t="shared" si="420"/>
        <v>1.6372858979258591E-2</v>
      </c>
      <c r="P289" s="1">
        <f t="shared" si="420"/>
        <v>1.2320270340492339E-2</v>
      </c>
      <c r="Q289" s="1">
        <f t="shared" si="420"/>
        <v>1.5287653073521642E-2</v>
      </c>
      <c r="R289" s="1">
        <f t="shared" si="420"/>
        <v>1.3867797765520638E-2</v>
      </c>
      <c r="S289" s="1">
        <f t="shared" si="420"/>
        <v>1.4876212359533941E-2</v>
      </c>
      <c r="T289" s="1">
        <f t="shared" si="420"/>
        <v>2.0450228013469733E-2</v>
      </c>
      <c r="U289" s="1">
        <f t="shared" si="420"/>
        <v>1.93487833358192E-2</v>
      </c>
      <c r="W289" s="1" t="s">
        <v>147</v>
      </c>
      <c r="X289" s="1">
        <f>X282/X283</f>
        <v>1.1414563143984373E-3</v>
      </c>
      <c r="Y289" s="1">
        <f t="shared" ref="Y289:AC289" si="421">Y282/Y283</f>
        <v>8.9997667786987398E-4</v>
      </c>
      <c r="Z289" s="1">
        <f t="shared" si="421"/>
        <v>9.2181467884296965E-4</v>
      </c>
      <c r="AA289" s="1">
        <f t="shared" si="421"/>
        <v>8.2908192237976039E-5</v>
      </c>
      <c r="AB289" s="1">
        <f t="shared" si="421"/>
        <v>1.7500316886579138E-4</v>
      </c>
      <c r="AC289" s="1">
        <f t="shared" si="421"/>
        <v>0</v>
      </c>
    </row>
    <row r="290" spans="1:29" x14ac:dyDescent="0.3">
      <c r="A290" s="4" t="s">
        <v>147</v>
      </c>
      <c r="B290" s="4">
        <f>B283/B284</f>
        <v>5.1650286027937337E-3</v>
      </c>
      <c r="C290" s="4">
        <f t="shared" ref="C290:G290" si="422">C283/C284</f>
        <v>5.4088953788922946E-3</v>
      </c>
      <c r="D290" s="4">
        <f t="shared" si="422"/>
        <v>5.6040086515982716E-3</v>
      </c>
      <c r="E290" s="4">
        <f t="shared" si="422"/>
        <v>4.4979311502948817E-3</v>
      </c>
      <c r="F290" s="4">
        <f t="shared" si="422"/>
        <v>4.0578961059948918E-3</v>
      </c>
      <c r="G290" s="4">
        <f t="shared" si="422"/>
        <v>4.9631092374115776E-3</v>
      </c>
      <c r="I290" s="1" t="s">
        <v>146</v>
      </c>
      <c r="J290" s="1">
        <f>J283/J285</f>
        <v>5.0344420595254879E-3</v>
      </c>
      <c r="K290" s="1">
        <f t="shared" ref="K290:U290" si="423">K283/K285</f>
        <v>5.3938149097050641E-3</v>
      </c>
      <c r="L290" s="1">
        <f t="shared" si="423"/>
        <v>4.9131256908927258E-3</v>
      </c>
      <c r="M290" s="1">
        <f t="shared" si="423"/>
        <v>4.9108969827746565E-3</v>
      </c>
      <c r="N290" s="1">
        <f t="shared" si="423"/>
        <v>5.2119719340488809E-3</v>
      </c>
      <c r="O290" s="1">
        <f t="shared" si="423"/>
        <v>4.5909043532640793E-3</v>
      </c>
      <c r="P290" s="1">
        <f t="shared" si="423"/>
        <v>4.1051821034846017E-3</v>
      </c>
      <c r="Q290" s="1">
        <f t="shared" si="423"/>
        <v>9.3315750929333571E-3</v>
      </c>
      <c r="R290" s="1">
        <f t="shared" si="423"/>
        <v>3.7259167129134775E-3</v>
      </c>
      <c r="S290" s="1">
        <f t="shared" si="423"/>
        <v>6.6080888069280971E-3</v>
      </c>
      <c r="T290" s="1">
        <f t="shared" si="423"/>
        <v>6.7055715510098918E-3</v>
      </c>
      <c r="U290" s="1">
        <f t="shared" si="423"/>
        <v>7.0591918646290613E-3</v>
      </c>
      <c r="W290" s="1" t="s">
        <v>148</v>
      </c>
      <c r="X290" s="1">
        <v>711820</v>
      </c>
      <c r="Y290" s="1">
        <v>575667</v>
      </c>
      <c r="Z290" s="1">
        <v>790387</v>
      </c>
      <c r="AA290" s="1">
        <v>428582</v>
      </c>
      <c r="AB290" s="1">
        <v>444098</v>
      </c>
      <c r="AC290" s="1">
        <v>396176</v>
      </c>
    </row>
    <row r="291" spans="1:29" x14ac:dyDescent="0.3">
      <c r="A291" s="4" t="s">
        <v>148</v>
      </c>
      <c r="B291" s="4">
        <v>3012134</v>
      </c>
      <c r="C291" s="4">
        <v>2636251</v>
      </c>
      <c r="D291" s="4">
        <v>3616578</v>
      </c>
      <c r="E291" s="4">
        <v>3542963</v>
      </c>
      <c r="F291" s="4">
        <v>3159854</v>
      </c>
      <c r="G291" s="4">
        <v>2400832</v>
      </c>
      <c r="I291" s="1" t="s">
        <v>147</v>
      </c>
      <c r="J291" s="1">
        <f>J284/J285</f>
        <v>3.9011703511053317E-3</v>
      </c>
      <c r="K291" s="1">
        <f t="shared" ref="K291:U291" si="424">K284/K285</f>
        <v>3.2794881402493283E-3</v>
      </c>
      <c r="L291" s="1">
        <f t="shared" si="424"/>
        <v>2.4949388525673548E-3</v>
      </c>
      <c r="M291" s="1">
        <f t="shared" si="424"/>
        <v>3.7911366042008158E-3</v>
      </c>
      <c r="N291" s="1">
        <f t="shared" si="424"/>
        <v>2.6266957892789392E-3</v>
      </c>
      <c r="O291" s="1">
        <f t="shared" si="424"/>
        <v>3.8703401313275199E-3</v>
      </c>
      <c r="P291" s="1">
        <f t="shared" si="424"/>
        <v>2.1714791410453647E-3</v>
      </c>
      <c r="Q291" s="1">
        <f t="shared" si="424"/>
        <v>3.7671613842203333E-3</v>
      </c>
      <c r="R291" s="1">
        <f t="shared" si="424"/>
        <v>3.0130317862808462E-3</v>
      </c>
      <c r="S291" s="1">
        <f t="shared" si="424"/>
        <v>5.2414364395706259E-3</v>
      </c>
      <c r="T291" s="1">
        <f t="shared" si="424"/>
        <v>5.3707669530324549E-3</v>
      </c>
      <c r="U291" s="1">
        <f t="shared" si="424"/>
        <v>5.5105635931938296E-3</v>
      </c>
      <c r="W291" s="1" t="s">
        <v>149</v>
      </c>
      <c r="X291" s="1">
        <v>250147</v>
      </c>
      <c r="Y291" s="1">
        <v>207941</v>
      </c>
      <c r="Z291" s="1">
        <v>276773</v>
      </c>
      <c r="AA291" s="1">
        <v>140458</v>
      </c>
      <c r="AB291" s="1">
        <v>153320</v>
      </c>
      <c r="AC291" s="1">
        <v>126408</v>
      </c>
    </row>
    <row r="292" spans="1:29" x14ac:dyDescent="0.3">
      <c r="A292" s="4" t="s">
        <v>149</v>
      </c>
      <c r="B292" s="4">
        <v>1039940</v>
      </c>
      <c r="C292" s="4">
        <v>905617</v>
      </c>
      <c r="D292" s="4">
        <v>1195825</v>
      </c>
      <c r="E292" s="4">
        <v>1177826</v>
      </c>
      <c r="F292" s="4">
        <v>1057918</v>
      </c>
      <c r="G292" s="4">
        <v>796902</v>
      </c>
      <c r="I292" s="1" t="s">
        <v>148</v>
      </c>
      <c r="J292" s="1">
        <v>2965344</v>
      </c>
      <c r="K292" s="1">
        <v>3669527</v>
      </c>
      <c r="L292" s="1">
        <v>2860035</v>
      </c>
      <c r="M292" s="1">
        <v>3365482</v>
      </c>
      <c r="N292" s="1">
        <v>4363357</v>
      </c>
      <c r="O292" s="1">
        <v>5520891</v>
      </c>
      <c r="P292" s="1">
        <v>1085027</v>
      </c>
      <c r="Q292" s="1">
        <v>1884321</v>
      </c>
      <c r="R292" s="1">
        <v>1237734</v>
      </c>
      <c r="S292" s="1">
        <v>3531641</v>
      </c>
      <c r="T292" s="1">
        <v>3222235</v>
      </c>
      <c r="U292" s="1">
        <v>2164715</v>
      </c>
      <c r="W292" s="1" t="s">
        <v>36</v>
      </c>
      <c r="X292" s="1">
        <v>420972</v>
      </c>
      <c r="Y292" s="1">
        <v>337106</v>
      </c>
      <c r="Z292" s="1">
        <v>357450</v>
      </c>
      <c r="AA292" s="1">
        <v>200495</v>
      </c>
      <c r="AB292" s="1">
        <v>213025</v>
      </c>
      <c r="AC292" s="1">
        <v>200869</v>
      </c>
    </row>
    <row r="293" spans="1:29" x14ac:dyDescent="0.3">
      <c r="A293" s="4" t="s">
        <v>36</v>
      </c>
      <c r="B293" s="4">
        <v>2679070</v>
      </c>
      <c r="C293" s="4">
        <v>2782873</v>
      </c>
      <c r="D293" s="4">
        <v>3249752</v>
      </c>
      <c r="E293" s="4">
        <v>2935150</v>
      </c>
      <c r="F293" s="4">
        <v>2681901</v>
      </c>
      <c r="G293" s="4">
        <v>2206552</v>
      </c>
      <c r="I293" s="1" t="s">
        <v>149</v>
      </c>
      <c r="J293" s="1">
        <v>979332</v>
      </c>
      <c r="K293" s="1">
        <v>1222529</v>
      </c>
      <c r="L293" s="1">
        <v>991604</v>
      </c>
      <c r="M293" s="1">
        <v>1197378</v>
      </c>
      <c r="N293" s="1">
        <v>1517025</v>
      </c>
      <c r="O293" s="1">
        <v>1906408</v>
      </c>
      <c r="P293" s="1">
        <v>363232</v>
      </c>
      <c r="Q293" s="1">
        <v>614523</v>
      </c>
      <c r="R293" s="1">
        <v>413367</v>
      </c>
      <c r="S293" s="1">
        <v>1149989</v>
      </c>
      <c r="T293" s="1">
        <v>1084345</v>
      </c>
      <c r="U293" s="1">
        <v>734805</v>
      </c>
      <c r="W293" s="1" t="s">
        <v>150</v>
      </c>
      <c r="X293" s="1">
        <v>169078</v>
      </c>
      <c r="Y293" s="1">
        <v>143735</v>
      </c>
      <c r="Z293" s="1">
        <v>192232</v>
      </c>
      <c r="AA293" s="1">
        <v>52802</v>
      </c>
      <c r="AB293" s="1">
        <v>58794</v>
      </c>
      <c r="AC293" s="1">
        <v>51721</v>
      </c>
    </row>
    <row r="294" spans="1:29" x14ac:dyDescent="0.3">
      <c r="A294" s="4" t="s">
        <v>150</v>
      </c>
      <c r="B294" s="4">
        <v>880544</v>
      </c>
      <c r="C294" s="4">
        <v>907227</v>
      </c>
      <c r="D294" s="4">
        <v>1070267</v>
      </c>
      <c r="E294" s="4">
        <v>914631</v>
      </c>
      <c r="F294" s="4">
        <v>847036</v>
      </c>
      <c r="G294" s="4">
        <v>725812</v>
      </c>
      <c r="I294" s="1" t="s">
        <v>36</v>
      </c>
      <c r="J294" s="1">
        <v>2848464</v>
      </c>
      <c r="K294" s="1">
        <v>3566642</v>
      </c>
      <c r="L294" s="1">
        <v>3119207</v>
      </c>
      <c r="M294" s="1">
        <v>3943176</v>
      </c>
      <c r="N294" s="1">
        <v>5485582</v>
      </c>
      <c r="O294" s="1">
        <v>6607072</v>
      </c>
      <c r="P294" s="1">
        <v>864892</v>
      </c>
      <c r="Q294" s="1">
        <v>1602637</v>
      </c>
      <c r="R294" s="1">
        <v>917383</v>
      </c>
      <c r="S294" s="1">
        <v>3329259</v>
      </c>
      <c r="T294" s="1">
        <v>3504550</v>
      </c>
      <c r="U294" s="1">
        <v>2545127</v>
      </c>
      <c r="W294" s="1" t="s">
        <v>151</v>
      </c>
      <c r="X294" s="1">
        <v>87260</v>
      </c>
      <c r="Y294" s="1">
        <v>73674</v>
      </c>
      <c r="Z294" s="1">
        <v>92832</v>
      </c>
      <c r="AA294" s="1">
        <v>19189</v>
      </c>
      <c r="AB294" s="1">
        <v>22218</v>
      </c>
      <c r="AC294" s="1">
        <v>20672</v>
      </c>
    </row>
    <row r="295" spans="1:29" x14ac:dyDescent="0.3">
      <c r="A295" s="4" t="s">
        <v>151</v>
      </c>
      <c r="B295" s="4">
        <v>528935</v>
      </c>
      <c r="C295" s="4">
        <v>554482</v>
      </c>
      <c r="D295" s="4">
        <v>641753</v>
      </c>
      <c r="E295" s="4">
        <v>576912</v>
      </c>
      <c r="F295" s="4">
        <v>519718</v>
      </c>
      <c r="G295" s="4">
        <v>447725</v>
      </c>
      <c r="I295" s="1" t="s">
        <v>150</v>
      </c>
      <c r="J295" s="1">
        <v>872421</v>
      </c>
      <c r="K295" s="1">
        <v>1105787</v>
      </c>
      <c r="L295" s="1">
        <v>937752</v>
      </c>
      <c r="M295" s="1">
        <v>1217504</v>
      </c>
      <c r="N295" s="1">
        <v>1645881</v>
      </c>
      <c r="O295" s="1">
        <v>2035170</v>
      </c>
      <c r="P295" s="1">
        <v>270512</v>
      </c>
      <c r="Q295" s="1">
        <v>340128</v>
      </c>
      <c r="R295" s="1">
        <v>291657</v>
      </c>
      <c r="S295" s="1">
        <v>1064347</v>
      </c>
      <c r="T295" s="1">
        <v>1089995</v>
      </c>
      <c r="U295" s="1">
        <v>780121</v>
      </c>
      <c r="W295" s="1" t="s">
        <v>152</v>
      </c>
      <c r="X295" s="1">
        <v>9504</v>
      </c>
      <c r="Y295" s="1">
        <v>7553</v>
      </c>
      <c r="Z295" s="1">
        <v>11931</v>
      </c>
      <c r="AA295" s="1">
        <v>1261</v>
      </c>
      <c r="AB295" s="1">
        <v>1592</v>
      </c>
      <c r="AC295" s="1">
        <v>1843</v>
      </c>
    </row>
    <row r="296" spans="1:29" x14ac:dyDescent="0.3">
      <c r="A296" s="4" t="s">
        <v>152</v>
      </c>
      <c r="B296" s="4">
        <v>93929</v>
      </c>
      <c r="C296" s="4">
        <v>100892</v>
      </c>
      <c r="D296" s="4">
        <v>116076</v>
      </c>
      <c r="E296" s="4">
        <v>96783</v>
      </c>
      <c r="F296" s="4">
        <v>90786</v>
      </c>
      <c r="G296" s="4">
        <v>74176</v>
      </c>
      <c r="I296" s="1" t="s">
        <v>151</v>
      </c>
      <c r="J296" s="1">
        <v>495811</v>
      </c>
      <c r="K296" s="1">
        <v>606564</v>
      </c>
      <c r="L296" s="1">
        <v>557011</v>
      </c>
      <c r="M296" s="1">
        <v>782984</v>
      </c>
      <c r="N296" s="1">
        <v>1029782</v>
      </c>
      <c r="O296" s="1">
        <v>1245649</v>
      </c>
      <c r="P296" s="1">
        <v>152042</v>
      </c>
      <c r="Q296" s="1">
        <v>198634</v>
      </c>
      <c r="R296" s="1">
        <v>153034</v>
      </c>
      <c r="S296" s="1">
        <v>574914</v>
      </c>
      <c r="T296" s="1">
        <v>624587</v>
      </c>
      <c r="U296" s="1">
        <v>462377</v>
      </c>
      <c r="W296" s="1" t="s">
        <v>153</v>
      </c>
      <c r="X296" s="1">
        <v>302</v>
      </c>
      <c r="Y296" s="1">
        <v>566</v>
      </c>
      <c r="Z296" s="1">
        <v>1155</v>
      </c>
      <c r="AA296" s="1">
        <v>160</v>
      </c>
      <c r="AB296" s="1">
        <v>0</v>
      </c>
      <c r="AC296" s="1">
        <v>149</v>
      </c>
    </row>
    <row r="297" spans="1:29" x14ac:dyDescent="0.3">
      <c r="A297" s="4" t="s">
        <v>153</v>
      </c>
      <c r="B297" s="4">
        <v>11479</v>
      </c>
      <c r="C297" s="4">
        <v>11909</v>
      </c>
      <c r="D297" s="4">
        <v>14027</v>
      </c>
      <c r="E297" s="4">
        <v>10982</v>
      </c>
      <c r="F297" s="4">
        <v>8731</v>
      </c>
      <c r="G297" s="4">
        <v>8795</v>
      </c>
      <c r="I297" s="1" t="s">
        <v>152</v>
      </c>
      <c r="J297" s="1">
        <v>83907</v>
      </c>
      <c r="K297" s="1">
        <v>103937</v>
      </c>
      <c r="L297" s="1">
        <v>79782</v>
      </c>
      <c r="M297" s="1">
        <v>119751</v>
      </c>
      <c r="N297" s="1">
        <v>151032</v>
      </c>
      <c r="O297" s="1">
        <v>194026</v>
      </c>
      <c r="P297" s="1">
        <v>21543</v>
      </c>
      <c r="Q297" s="1">
        <v>29216</v>
      </c>
      <c r="R297" s="1">
        <v>25319</v>
      </c>
      <c r="S297" s="1">
        <v>99266</v>
      </c>
      <c r="T297" s="1">
        <v>98692</v>
      </c>
      <c r="U297" s="1">
        <v>69793</v>
      </c>
      <c r="W297" s="1" t="s">
        <v>14</v>
      </c>
      <c r="X297" s="1">
        <f>SUM(X290:X296)</f>
        <v>1649083</v>
      </c>
      <c r="Y297" s="1">
        <f t="shared" ref="Y297:AC297" si="425">SUM(Y290:Y296)</f>
        <v>1346242</v>
      </c>
      <c r="Z297" s="1">
        <f t="shared" si="425"/>
        <v>1722760</v>
      </c>
      <c r="AA297" s="1">
        <f t="shared" si="425"/>
        <v>842947</v>
      </c>
      <c r="AB297" s="1">
        <f t="shared" si="425"/>
        <v>893047</v>
      </c>
      <c r="AC297" s="1">
        <f t="shared" si="425"/>
        <v>797838</v>
      </c>
    </row>
    <row r="298" spans="1:29" x14ac:dyDescent="0.3">
      <c r="A298" s="4" t="s">
        <v>14</v>
      </c>
      <c r="B298" s="4">
        <f>SUM(B291:B297)</f>
        <v>8246031</v>
      </c>
      <c r="C298" s="4">
        <f t="shared" ref="C298:G298" si="426">SUM(C291:C297)</f>
        <v>7899251</v>
      </c>
      <c r="D298" s="4">
        <f t="shared" si="426"/>
        <v>9904278</v>
      </c>
      <c r="E298" s="4">
        <f t="shared" si="426"/>
        <v>9255247</v>
      </c>
      <c r="F298" s="4">
        <f t="shared" si="426"/>
        <v>8365944</v>
      </c>
      <c r="G298" s="4">
        <f t="shared" si="426"/>
        <v>6660794</v>
      </c>
      <c r="I298" s="1" t="s">
        <v>153</v>
      </c>
      <c r="J298" s="1">
        <v>8583</v>
      </c>
      <c r="K298" s="1">
        <v>12684</v>
      </c>
      <c r="L298" s="1">
        <v>8309</v>
      </c>
      <c r="M298" s="1">
        <v>13962</v>
      </c>
      <c r="N298" s="1">
        <v>17777</v>
      </c>
      <c r="O298" s="1">
        <v>22012</v>
      </c>
      <c r="P298" s="1">
        <v>2396</v>
      </c>
      <c r="Q298" s="1">
        <v>2764</v>
      </c>
      <c r="R298" s="1">
        <v>1964</v>
      </c>
      <c r="S298" s="1">
        <v>12550</v>
      </c>
      <c r="T298" s="1">
        <v>10906</v>
      </c>
      <c r="U298" s="1">
        <v>7165</v>
      </c>
      <c r="W298" s="1" t="s">
        <v>148</v>
      </c>
      <c r="X298" s="1">
        <f>X290/X297</f>
        <v>0.43164595111343701</v>
      </c>
      <c r="Y298" s="1">
        <f t="shared" ref="Y298:AC298" si="427">Y290/Y297</f>
        <v>0.42761034048856</v>
      </c>
      <c r="Z298" s="1">
        <f t="shared" si="427"/>
        <v>0.45879112586779353</v>
      </c>
      <c r="AA298" s="1">
        <f t="shared" si="427"/>
        <v>0.50843291452487527</v>
      </c>
      <c r="AB298" s="1">
        <f t="shared" si="427"/>
        <v>0.49728401752651319</v>
      </c>
      <c r="AC298" s="1">
        <f t="shared" si="427"/>
        <v>0.49656195869336883</v>
      </c>
    </row>
    <row r="299" spans="1:29" x14ac:dyDescent="0.3">
      <c r="A299" s="4" t="s">
        <v>148</v>
      </c>
      <c r="B299" s="4">
        <f>B291/B298</f>
        <v>0.36528288579075197</v>
      </c>
      <c r="C299" s="4">
        <f t="shared" ref="C299:G299" si="428">C291/C298</f>
        <v>0.33373429961903983</v>
      </c>
      <c r="D299" s="4">
        <f t="shared" si="428"/>
        <v>0.3651531186826541</v>
      </c>
      <c r="E299" s="4">
        <f t="shared" si="428"/>
        <v>0.38280588297643486</v>
      </c>
      <c r="F299" s="4">
        <f t="shared" si="428"/>
        <v>0.37770441685959172</v>
      </c>
      <c r="G299" s="4">
        <f t="shared" si="428"/>
        <v>0.36044231363408025</v>
      </c>
      <c r="I299" s="1" t="s">
        <v>14</v>
      </c>
      <c r="J299" s="1">
        <f>SUM(J292:J298)</f>
        <v>8253862</v>
      </c>
      <c r="K299" s="1">
        <f t="shared" ref="K299:U299" si="429">SUM(K292:K298)</f>
        <v>10287670</v>
      </c>
      <c r="L299" s="1">
        <f t="shared" si="429"/>
        <v>8553700</v>
      </c>
      <c r="M299" s="1">
        <f t="shared" si="429"/>
        <v>10640237</v>
      </c>
      <c r="N299" s="1">
        <f t="shared" si="429"/>
        <v>14210436</v>
      </c>
      <c r="O299" s="1">
        <f t="shared" si="429"/>
        <v>17531228</v>
      </c>
      <c r="P299" s="1">
        <f t="shared" si="429"/>
        <v>2759644</v>
      </c>
      <c r="Q299" s="1">
        <f t="shared" si="429"/>
        <v>4672223</v>
      </c>
      <c r="R299" s="1">
        <f t="shared" si="429"/>
        <v>3040458</v>
      </c>
      <c r="S299" s="1">
        <f t="shared" si="429"/>
        <v>9761966</v>
      </c>
      <c r="T299" s="1">
        <f t="shared" si="429"/>
        <v>9635310</v>
      </c>
      <c r="U299" s="1">
        <f t="shared" si="429"/>
        <v>6764103</v>
      </c>
      <c r="W299" s="1" t="s">
        <v>149</v>
      </c>
      <c r="X299" s="1">
        <f>X291/X297</f>
        <v>0.15168854448199393</v>
      </c>
      <c r="Y299" s="1">
        <f t="shared" ref="Y299:AC299" si="430">Y291/Y297</f>
        <v>0.15446034219701957</v>
      </c>
      <c r="Z299" s="1">
        <f t="shared" si="430"/>
        <v>0.16065673686410178</v>
      </c>
      <c r="AA299" s="1">
        <f t="shared" si="430"/>
        <v>0.16662732057887389</v>
      </c>
      <c r="AB299" s="1">
        <f t="shared" si="430"/>
        <v>0.17168189356215294</v>
      </c>
      <c r="AC299" s="1">
        <f t="shared" si="430"/>
        <v>0.15843817917923186</v>
      </c>
    </row>
    <row r="300" spans="1:29" x14ac:dyDescent="0.3">
      <c r="A300" s="4" t="s">
        <v>149</v>
      </c>
      <c r="B300" s="4">
        <f>B292/B298</f>
        <v>0.12611400563495334</v>
      </c>
      <c r="C300" s="4">
        <f t="shared" ref="C300:G300" si="431">C292/C298</f>
        <v>0.11464593288654835</v>
      </c>
      <c r="D300" s="4">
        <f t="shared" si="431"/>
        <v>0.12073823048989538</v>
      </c>
      <c r="E300" s="4">
        <f t="shared" si="431"/>
        <v>0.12726035296518828</v>
      </c>
      <c r="F300" s="4">
        <f t="shared" si="431"/>
        <v>0.12645530498411178</v>
      </c>
      <c r="G300" s="4">
        <f t="shared" si="431"/>
        <v>0.11964069148512925</v>
      </c>
      <c r="I300" s="1" t="s">
        <v>148</v>
      </c>
      <c r="J300" s="1">
        <f>J292/J299</f>
        <v>0.35926745564682327</v>
      </c>
      <c r="K300" s="1">
        <f t="shared" ref="K300:U300" si="432">K292/K299</f>
        <v>0.3566917484717142</v>
      </c>
      <c r="L300" s="1">
        <f t="shared" si="432"/>
        <v>0.33436232273752881</v>
      </c>
      <c r="M300" s="1">
        <f t="shared" si="432"/>
        <v>0.31629765389624309</v>
      </c>
      <c r="N300" s="1">
        <f t="shared" si="432"/>
        <v>0.30705299964054589</v>
      </c>
      <c r="O300" s="1">
        <f t="shared" si="432"/>
        <v>0.31491752888046404</v>
      </c>
      <c r="P300" s="1">
        <f t="shared" si="432"/>
        <v>0.39317643870006419</v>
      </c>
      <c r="Q300" s="1">
        <f t="shared" si="432"/>
        <v>0.40330288173317069</v>
      </c>
      <c r="R300" s="1">
        <f t="shared" si="432"/>
        <v>0.40708801108254083</v>
      </c>
      <c r="S300" s="1">
        <f t="shared" si="432"/>
        <v>0.36177558905654866</v>
      </c>
      <c r="T300" s="1">
        <f t="shared" si="432"/>
        <v>0.33441944265415435</v>
      </c>
      <c r="U300" s="1">
        <f t="shared" si="432"/>
        <v>0.32002986944462553</v>
      </c>
      <c r="W300" s="1" t="s">
        <v>36</v>
      </c>
      <c r="X300" s="1">
        <f>X292/X297</f>
        <v>0.25527641725734845</v>
      </c>
      <c r="Y300" s="1">
        <f t="shared" ref="Y300:AC300" si="433">Y292/Y297</f>
        <v>0.25040520203648381</v>
      </c>
      <c r="Z300" s="1">
        <f t="shared" si="433"/>
        <v>0.20748682346931668</v>
      </c>
      <c r="AA300" s="1">
        <f t="shared" si="433"/>
        <v>0.23785006649291118</v>
      </c>
      <c r="AB300" s="1">
        <f t="shared" si="433"/>
        <v>0.23853727743332659</v>
      </c>
      <c r="AC300" s="1">
        <f t="shared" si="433"/>
        <v>0.25176664936992221</v>
      </c>
    </row>
    <row r="301" spans="1:29" x14ac:dyDescent="0.3">
      <c r="A301" s="4" t="s">
        <v>36</v>
      </c>
      <c r="B301" s="4">
        <f>B293/B298</f>
        <v>0.32489206019235195</v>
      </c>
      <c r="C301" s="4">
        <f t="shared" ref="C301:G301" si="434">C293/C298</f>
        <v>0.35229580627327833</v>
      </c>
      <c r="D301" s="4">
        <f t="shared" si="434"/>
        <v>0.32811599189764262</v>
      </c>
      <c r="E301" s="4">
        <f t="shared" si="434"/>
        <v>0.3171336216094503</v>
      </c>
      <c r="F301" s="4">
        <f t="shared" si="434"/>
        <v>0.32057362564224673</v>
      </c>
      <c r="G301" s="4">
        <f t="shared" si="434"/>
        <v>0.33127461981259293</v>
      </c>
      <c r="I301" s="1" t="s">
        <v>149</v>
      </c>
      <c r="J301" s="1">
        <f>J293/J299</f>
        <v>0.11865136586969834</v>
      </c>
      <c r="K301" s="1">
        <f t="shared" ref="K301:U301" si="435">K293/K299</f>
        <v>0.11883439107203089</v>
      </c>
      <c r="L301" s="1">
        <f t="shared" si="435"/>
        <v>0.1159269088230824</v>
      </c>
      <c r="M301" s="1">
        <f t="shared" si="435"/>
        <v>0.11253301970623399</v>
      </c>
      <c r="N301" s="1">
        <f t="shared" si="435"/>
        <v>0.10675428959392942</v>
      </c>
      <c r="O301" s="1">
        <f t="shared" si="435"/>
        <v>0.10874355179226464</v>
      </c>
      <c r="P301" s="1">
        <f t="shared" si="435"/>
        <v>0.13162277453178745</v>
      </c>
      <c r="Q301" s="1">
        <f t="shared" si="435"/>
        <v>0.13152689843785281</v>
      </c>
      <c r="R301" s="1">
        <f t="shared" si="435"/>
        <v>0.13595550407208387</v>
      </c>
      <c r="S301" s="1">
        <f t="shared" si="435"/>
        <v>0.11780301222110383</v>
      </c>
      <c r="T301" s="1">
        <f t="shared" si="435"/>
        <v>0.11253867286055146</v>
      </c>
      <c r="U301" s="1">
        <f t="shared" si="435"/>
        <v>0.10863302939059326</v>
      </c>
      <c r="W301" s="1" t="s">
        <v>150</v>
      </c>
      <c r="X301" s="1">
        <f>X293/X297</f>
        <v>0.10252849613997597</v>
      </c>
      <c r="Y301" s="1">
        <f t="shared" ref="Y301:AC301" si="436">Y293/Y297</f>
        <v>0.1067675796773537</v>
      </c>
      <c r="Z301" s="1">
        <f t="shared" si="436"/>
        <v>0.11158373772318837</v>
      </c>
      <c r="AA301" s="1">
        <f t="shared" si="436"/>
        <v>6.2639762642253904E-2</v>
      </c>
      <c r="AB301" s="1">
        <f t="shared" si="436"/>
        <v>6.5835280785893693E-2</v>
      </c>
      <c r="AC301" s="1">
        <f t="shared" si="436"/>
        <v>6.4826443463460004E-2</v>
      </c>
    </row>
    <row r="302" spans="1:29" x14ac:dyDescent="0.3">
      <c r="A302" s="4" t="s">
        <v>150</v>
      </c>
      <c r="B302" s="4">
        <f>B294/B298</f>
        <v>0.10678397886207316</v>
      </c>
      <c r="C302" s="4">
        <f t="shared" ref="C302:G302" si="437">C294/C298</f>
        <v>0.11484974967879866</v>
      </c>
      <c r="D302" s="4">
        <f t="shared" si="437"/>
        <v>0.10806108229191466</v>
      </c>
      <c r="E302" s="4">
        <f t="shared" si="437"/>
        <v>9.8822970364810359E-2</v>
      </c>
      <c r="F302" s="4">
        <f t="shared" si="437"/>
        <v>0.10124810780469007</v>
      </c>
      <c r="G302" s="4">
        <f t="shared" si="437"/>
        <v>0.10896778972596961</v>
      </c>
      <c r="I302" s="1" t="s">
        <v>36</v>
      </c>
      <c r="J302" s="1">
        <f>J294/J299</f>
        <v>0.34510681181730446</v>
      </c>
      <c r="K302" s="1">
        <f t="shared" ref="K302:U302" si="438">K294/K299</f>
        <v>0.3466909416806721</v>
      </c>
      <c r="L302" s="1">
        <f t="shared" si="438"/>
        <v>0.36466172533523505</v>
      </c>
      <c r="M302" s="1">
        <f t="shared" si="438"/>
        <v>0.37059099341490231</v>
      </c>
      <c r="N302" s="1">
        <f t="shared" si="438"/>
        <v>0.38602489043967403</v>
      </c>
      <c r="O302" s="1">
        <f t="shared" si="438"/>
        <v>0.37687445511518075</v>
      </c>
      <c r="P302" s="1">
        <f t="shared" si="438"/>
        <v>0.31340709163935637</v>
      </c>
      <c r="Q302" s="1">
        <f t="shared" si="438"/>
        <v>0.34301380734609627</v>
      </c>
      <c r="R302" s="1">
        <f t="shared" si="438"/>
        <v>0.30172526639078717</v>
      </c>
      <c r="S302" s="1">
        <f t="shared" si="438"/>
        <v>0.34104390447579924</v>
      </c>
      <c r="T302" s="1">
        <f t="shared" si="438"/>
        <v>0.36371948593247128</v>
      </c>
      <c r="U302" s="1">
        <f t="shared" si="438"/>
        <v>0.37626969902735069</v>
      </c>
      <c r="W302" s="1" t="s">
        <v>151</v>
      </c>
      <c r="X302" s="1">
        <f>X294/X297</f>
        <v>5.2914255983476877E-2</v>
      </c>
      <c r="Y302" s="1">
        <f t="shared" ref="Y302:AC302" si="439">Y294/Y297</f>
        <v>5.4725673393045231E-2</v>
      </c>
      <c r="Z302" s="1">
        <f t="shared" si="439"/>
        <v>5.3885625391813137E-2</v>
      </c>
      <c r="AA302" s="1">
        <f t="shared" si="439"/>
        <v>2.2764183276054128E-2</v>
      </c>
      <c r="AB302" s="1">
        <f t="shared" si="439"/>
        <v>2.4878869757134842E-2</v>
      </c>
      <c r="AC302" s="1">
        <f t="shared" si="439"/>
        <v>2.5910021834006404E-2</v>
      </c>
    </row>
    <row r="303" spans="1:29" x14ac:dyDescent="0.3">
      <c r="A303" s="4" t="s">
        <v>151</v>
      </c>
      <c r="B303" s="4">
        <f>B295/B298</f>
        <v>6.4144192521226273E-2</v>
      </c>
      <c r="C303" s="4">
        <f t="shared" ref="C303:G303" si="440">C295/C298</f>
        <v>7.0194250062442634E-2</v>
      </c>
      <c r="D303" s="4">
        <f t="shared" si="440"/>
        <v>6.4795535828053294E-2</v>
      </c>
      <c r="E303" s="4">
        <f t="shared" si="440"/>
        <v>6.2333506604415855E-2</v>
      </c>
      <c r="F303" s="4">
        <f t="shared" si="440"/>
        <v>6.2123055090973593E-2</v>
      </c>
      <c r="G303" s="4">
        <f t="shared" si="440"/>
        <v>6.7217962302992706E-2</v>
      </c>
      <c r="I303" s="1" t="s">
        <v>150</v>
      </c>
      <c r="J303" s="1">
        <f>J295/J299</f>
        <v>0.10569852028056684</v>
      </c>
      <c r="K303" s="1">
        <f t="shared" ref="K303:U303" si="441">K295/K299</f>
        <v>0.10748663205565498</v>
      </c>
      <c r="L303" s="1">
        <f t="shared" si="441"/>
        <v>0.10963115376971369</v>
      </c>
      <c r="M303" s="1">
        <f t="shared" si="441"/>
        <v>0.11442451892753892</v>
      </c>
      <c r="N303" s="1">
        <f t="shared" si="441"/>
        <v>0.11582199166865816</v>
      </c>
      <c r="O303" s="1">
        <f t="shared" si="441"/>
        <v>0.11608827402164869</v>
      </c>
      <c r="P303" s="1">
        <f t="shared" si="441"/>
        <v>9.8024237908947681E-2</v>
      </c>
      <c r="Q303" s="1">
        <f t="shared" si="441"/>
        <v>7.2797895134714241E-2</v>
      </c>
      <c r="R303" s="1">
        <f t="shared" si="441"/>
        <v>9.5925350720187555E-2</v>
      </c>
      <c r="S303" s="1">
        <f t="shared" si="441"/>
        <v>0.10902998432897636</v>
      </c>
      <c r="T303" s="1">
        <f t="shared" si="441"/>
        <v>0.11312505773036882</v>
      </c>
      <c r="U303" s="1">
        <f t="shared" si="441"/>
        <v>0.11533251341678269</v>
      </c>
      <c r="W303" s="1" t="s">
        <v>152</v>
      </c>
      <c r="X303" s="1">
        <f>X295/X297</f>
        <v>5.7632029436965881E-3</v>
      </c>
      <c r="Y303" s="1">
        <f t="shared" ref="Y303:AC303" si="442">Y295/Y297</f>
        <v>5.6104325968139458E-3</v>
      </c>
      <c r="Z303" s="1">
        <f t="shared" si="442"/>
        <v>6.9255148714852909E-3</v>
      </c>
      <c r="AA303" s="1">
        <f t="shared" si="442"/>
        <v>1.4959422122624553E-3</v>
      </c>
      <c r="AB303" s="1">
        <f t="shared" si="442"/>
        <v>1.7826609349787862E-3</v>
      </c>
      <c r="AC303" s="1">
        <f t="shared" si="442"/>
        <v>2.3099927554215268E-3</v>
      </c>
    </row>
    <row r="304" spans="1:29" x14ac:dyDescent="0.3">
      <c r="A304" s="4" t="s">
        <v>152</v>
      </c>
      <c r="B304" s="4">
        <f>B296/B298</f>
        <v>1.139081335008321E-2</v>
      </c>
      <c r="C304" s="4">
        <f t="shared" ref="C304:G304" si="443">C296/C298</f>
        <v>1.2772350188644468E-2</v>
      </c>
      <c r="D304" s="4">
        <f t="shared" si="443"/>
        <v>1.171978411752982E-2</v>
      </c>
      <c r="E304" s="4">
        <f t="shared" si="443"/>
        <v>1.0457095310368271E-2</v>
      </c>
      <c r="F304" s="4">
        <f t="shared" si="443"/>
        <v>1.0851853658116764E-2</v>
      </c>
      <c r="G304" s="4">
        <f t="shared" si="443"/>
        <v>1.1136209887289713E-2</v>
      </c>
      <c r="I304" s="1" t="s">
        <v>151</v>
      </c>
      <c r="J304" s="1">
        <f>J296/J299</f>
        <v>6.0070182903469917E-2</v>
      </c>
      <c r="K304" s="1">
        <f t="shared" ref="K304:U304" si="444">K296/K299</f>
        <v>5.8960289356093265E-2</v>
      </c>
      <c r="L304" s="1">
        <f t="shared" si="444"/>
        <v>6.5119305096040317E-2</v>
      </c>
      <c r="M304" s="1">
        <f t="shared" si="444"/>
        <v>7.3587082693740744E-2</v>
      </c>
      <c r="N304" s="1">
        <f t="shared" si="444"/>
        <v>7.2466601306251266E-2</v>
      </c>
      <c r="O304" s="1">
        <f t="shared" si="444"/>
        <v>7.1053151553331001E-2</v>
      </c>
      <c r="P304" s="1">
        <f t="shared" si="444"/>
        <v>5.5094787588544032E-2</v>
      </c>
      <c r="Q304" s="1">
        <f t="shared" si="444"/>
        <v>4.2513809807451397E-2</v>
      </c>
      <c r="R304" s="1">
        <f t="shared" si="444"/>
        <v>5.0332548583141096E-2</v>
      </c>
      <c r="S304" s="1">
        <f t="shared" si="444"/>
        <v>5.8893259820818882E-2</v>
      </c>
      <c r="T304" s="1">
        <f t="shared" si="444"/>
        <v>6.4822719767189632E-2</v>
      </c>
      <c r="U304" s="1">
        <f t="shared" si="444"/>
        <v>6.8357474745727551E-2</v>
      </c>
      <c r="W304" s="1" t="s">
        <v>153</v>
      </c>
      <c r="X304" s="1">
        <f>X296/X297</f>
        <v>1.8313208007116681E-4</v>
      </c>
      <c r="Y304" s="1">
        <f t="shared" ref="Y304:AC304" si="445">Y296/Y297</f>
        <v>4.2042961072377775E-4</v>
      </c>
      <c r="Z304" s="1">
        <f t="shared" si="445"/>
        <v>6.7043581230119109E-4</v>
      </c>
      <c r="AA304" s="1">
        <f t="shared" si="445"/>
        <v>1.8981027276922512E-4</v>
      </c>
      <c r="AB304" s="1">
        <f t="shared" si="445"/>
        <v>0</v>
      </c>
      <c r="AC304" s="1">
        <f t="shared" si="445"/>
        <v>1.8675470458915218E-4</v>
      </c>
    </row>
    <row r="305" spans="1:29" x14ac:dyDescent="0.3">
      <c r="A305" s="4" t="s">
        <v>153</v>
      </c>
      <c r="B305" s="4">
        <f>B297/B298</f>
        <v>1.3920636485601377E-3</v>
      </c>
      <c r="C305" s="4">
        <f t="shared" ref="C305:G305" si="446">C297/C298</f>
        <v>1.5076112912477397E-3</v>
      </c>
      <c r="D305" s="4">
        <f t="shared" si="446"/>
        <v>1.4162566923101309E-3</v>
      </c>
      <c r="E305" s="4">
        <f t="shared" si="446"/>
        <v>1.1865701693320556E-3</v>
      </c>
      <c r="F305" s="4">
        <f t="shared" si="446"/>
        <v>1.043635960269397E-3</v>
      </c>
      <c r="G305" s="4">
        <f t="shared" si="446"/>
        <v>1.3204131519455489E-3</v>
      </c>
      <c r="I305" s="1" t="s">
        <v>152</v>
      </c>
      <c r="J305" s="1">
        <f>J297/J299</f>
        <v>1.0165786634184095E-2</v>
      </c>
      <c r="K305" s="1">
        <f t="shared" ref="K305:U305" si="447">K297/K299</f>
        <v>1.010306512553377E-2</v>
      </c>
      <c r="L305" s="1">
        <f t="shared" si="447"/>
        <v>9.327191741585512E-3</v>
      </c>
      <c r="M305" s="1">
        <f t="shared" si="447"/>
        <v>1.1254542544494074E-2</v>
      </c>
      <c r="N305" s="1">
        <f t="shared" si="447"/>
        <v>1.0628245326181406E-2</v>
      </c>
      <c r="O305" s="1">
        <f t="shared" si="447"/>
        <v>1.1067450608708073E-2</v>
      </c>
      <c r="P305" s="1">
        <f t="shared" si="447"/>
        <v>7.8064417004512178E-3</v>
      </c>
      <c r="Q305" s="1">
        <f t="shared" si="447"/>
        <v>6.2531261885402298E-3</v>
      </c>
      <c r="R305" s="1">
        <f t="shared" si="447"/>
        <v>8.3273638379480989E-3</v>
      </c>
      <c r="S305" s="1">
        <f t="shared" si="447"/>
        <v>1.0168648405454393E-2</v>
      </c>
      <c r="T305" s="1">
        <f t="shared" si="447"/>
        <v>1.0242742579117848E-2</v>
      </c>
      <c r="U305" s="1">
        <f t="shared" si="447"/>
        <v>1.0318145658042168E-2</v>
      </c>
      <c r="W305" s="1" t="s">
        <v>154</v>
      </c>
      <c r="X305" s="1">
        <v>22686</v>
      </c>
      <c r="Y305" s="1">
        <v>13348</v>
      </c>
      <c r="Z305" s="1">
        <v>16168</v>
      </c>
      <c r="AA305" s="1">
        <v>12413</v>
      </c>
      <c r="AB305" s="1">
        <v>26547</v>
      </c>
      <c r="AC305" s="1">
        <v>12070</v>
      </c>
    </row>
    <row r="306" spans="1:29" x14ac:dyDescent="0.3">
      <c r="A306" s="4" t="s">
        <v>154</v>
      </c>
      <c r="B306" s="4">
        <v>4993</v>
      </c>
      <c r="C306" s="4">
        <v>6522</v>
      </c>
      <c r="D306" s="4">
        <v>5821</v>
      </c>
      <c r="E306" s="4">
        <v>6038</v>
      </c>
      <c r="F306" s="4">
        <v>6359</v>
      </c>
      <c r="G306" s="4">
        <v>5366</v>
      </c>
      <c r="I306" s="1" t="s">
        <v>153</v>
      </c>
      <c r="J306" s="1">
        <f>J298/J299</f>
        <v>1.0398768479531158E-3</v>
      </c>
      <c r="K306" s="1">
        <f t="shared" ref="K306:U306" si="448">K298/K299</f>
        <v>1.2329322383008009E-3</v>
      </c>
      <c r="L306" s="1">
        <f t="shared" si="448"/>
        <v>9.7139249681424411E-4</v>
      </c>
      <c r="M306" s="1">
        <f t="shared" si="448"/>
        <v>1.3121888168468427E-3</v>
      </c>
      <c r="N306" s="1">
        <f t="shared" si="448"/>
        <v>1.2509820247598314E-3</v>
      </c>
      <c r="O306" s="1">
        <f t="shared" si="448"/>
        <v>1.2555880284028022E-3</v>
      </c>
      <c r="P306" s="1">
        <f t="shared" si="448"/>
        <v>8.6822793084905155E-4</v>
      </c>
      <c r="Q306" s="1">
        <f t="shared" si="448"/>
        <v>5.9158135217432896E-4</v>
      </c>
      <c r="R306" s="1">
        <f t="shared" si="448"/>
        <v>6.4595531331134977E-4</v>
      </c>
      <c r="S306" s="1">
        <f t="shared" si="448"/>
        <v>1.2856016912986584E-3</v>
      </c>
      <c r="T306" s="1">
        <f t="shared" si="448"/>
        <v>1.13187847614659E-3</v>
      </c>
      <c r="U306" s="1">
        <f t="shared" si="448"/>
        <v>1.0592683168780842E-3</v>
      </c>
      <c r="W306" s="1" t="s">
        <v>155</v>
      </c>
      <c r="X306" s="1">
        <v>7450</v>
      </c>
      <c r="Y306" s="1">
        <v>2741</v>
      </c>
      <c r="Z306" s="1">
        <v>3194</v>
      </c>
      <c r="AA306" s="1">
        <v>3988</v>
      </c>
      <c r="AB306" s="1">
        <v>8852</v>
      </c>
      <c r="AC306" s="1">
        <v>2890</v>
      </c>
    </row>
    <row r="307" spans="1:29" x14ac:dyDescent="0.3">
      <c r="A307" s="4" t="s">
        <v>155</v>
      </c>
      <c r="B307" s="4">
        <v>1904</v>
      </c>
      <c r="C307" s="4">
        <v>1811</v>
      </c>
      <c r="D307" s="4">
        <v>1796</v>
      </c>
      <c r="E307" s="4">
        <v>2216</v>
      </c>
      <c r="F307" s="4">
        <v>1456</v>
      </c>
      <c r="G307" s="4">
        <v>1396</v>
      </c>
      <c r="I307" s="1" t="s">
        <v>154</v>
      </c>
      <c r="J307" s="1">
        <v>10168</v>
      </c>
      <c r="K307" s="1">
        <v>15403</v>
      </c>
      <c r="L307" s="1">
        <v>12720</v>
      </c>
      <c r="M307" s="1">
        <v>9382</v>
      </c>
      <c r="N307" s="1">
        <v>15282</v>
      </c>
      <c r="O307" s="1">
        <v>15938</v>
      </c>
      <c r="P307" s="1">
        <v>9761</v>
      </c>
      <c r="Q307" s="1">
        <v>9696</v>
      </c>
      <c r="R307" s="1">
        <v>9983</v>
      </c>
      <c r="S307" s="1">
        <v>7438</v>
      </c>
      <c r="T307" s="1">
        <v>11234</v>
      </c>
      <c r="U307" s="1">
        <v>5695</v>
      </c>
      <c r="W307" s="1" t="s">
        <v>37</v>
      </c>
      <c r="X307" s="1">
        <v>9492</v>
      </c>
      <c r="Y307" s="1">
        <v>5795</v>
      </c>
      <c r="Z307" s="1">
        <v>6680</v>
      </c>
      <c r="AA307" s="1">
        <v>5473</v>
      </c>
      <c r="AB307" s="1">
        <v>10272</v>
      </c>
      <c r="AC307" s="1">
        <v>4647</v>
      </c>
    </row>
    <row r="308" spans="1:29" x14ac:dyDescent="0.3">
      <c r="A308" s="4" t="s">
        <v>37</v>
      </c>
      <c r="B308" s="4">
        <v>3076</v>
      </c>
      <c r="C308" s="4">
        <v>4112</v>
      </c>
      <c r="D308" s="4">
        <v>3503</v>
      </c>
      <c r="E308" s="4">
        <v>3837</v>
      </c>
      <c r="F308" s="4">
        <v>2333</v>
      </c>
      <c r="G308" s="4">
        <v>2890</v>
      </c>
      <c r="I308" s="1" t="s">
        <v>155</v>
      </c>
      <c r="J308" s="1">
        <v>1864</v>
      </c>
      <c r="K308" s="1">
        <v>3763</v>
      </c>
      <c r="L308" s="1">
        <v>3764</v>
      </c>
      <c r="M308" s="1">
        <v>2988</v>
      </c>
      <c r="N308" s="1">
        <v>5766</v>
      </c>
      <c r="O308" s="1">
        <v>4758</v>
      </c>
      <c r="P308" s="1">
        <v>2919</v>
      </c>
      <c r="Q308" s="1">
        <v>4725</v>
      </c>
      <c r="R308" s="1">
        <v>2411</v>
      </c>
      <c r="S308" s="1">
        <v>2110</v>
      </c>
      <c r="T308" s="1">
        <v>4624</v>
      </c>
      <c r="U308" s="1">
        <v>1390</v>
      </c>
      <c r="W308" s="1" t="s">
        <v>156</v>
      </c>
      <c r="X308" s="1">
        <v>5160</v>
      </c>
      <c r="Y308" s="1">
        <v>1711</v>
      </c>
      <c r="Z308" s="1">
        <v>4266</v>
      </c>
      <c r="AA308" s="1">
        <v>1392</v>
      </c>
      <c r="AB308" s="1">
        <v>2729</v>
      </c>
      <c r="AC308" s="1">
        <v>1409</v>
      </c>
    </row>
    <row r="309" spans="1:29" x14ac:dyDescent="0.3">
      <c r="A309" s="4" t="s">
        <v>156</v>
      </c>
      <c r="B309" s="4">
        <v>1239</v>
      </c>
      <c r="C309" s="4">
        <v>746</v>
      </c>
      <c r="D309" s="4">
        <v>1027</v>
      </c>
      <c r="E309" s="4">
        <v>1024</v>
      </c>
      <c r="F309" s="4">
        <v>447</v>
      </c>
      <c r="G309" s="4">
        <v>295</v>
      </c>
      <c r="I309" s="1" t="s">
        <v>37</v>
      </c>
      <c r="J309" s="1">
        <v>8581</v>
      </c>
      <c r="K309" s="1">
        <v>10880</v>
      </c>
      <c r="L309" s="1">
        <v>10703</v>
      </c>
      <c r="M309" s="1">
        <v>9272</v>
      </c>
      <c r="N309" s="1">
        <v>17645</v>
      </c>
      <c r="O309" s="1">
        <v>16589</v>
      </c>
      <c r="P309" s="1">
        <v>8124</v>
      </c>
      <c r="Q309" s="1">
        <v>7208</v>
      </c>
      <c r="R309" s="1">
        <v>6482</v>
      </c>
      <c r="S309" s="1">
        <v>8004</v>
      </c>
      <c r="T309" s="1">
        <v>10229</v>
      </c>
      <c r="U309" s="1">
        <v>3558</v>
      </c>
      <c r="W309" s="1" t="s">
        <v>157</v>
      </c>
      <c r="X309" s="1">
        <v>2135</v>
      </c>
      <c r="Y309" s="1">
        <v>1141</v>
      </c>
      <c r="Z309" s="1">
        <v>1383</v>
      </c>
      <c r="AA309" s="1">
        <v>146</v>
      </c>
      <c r="AB309" s="1">
        <v>516</v>
      </c>
      <c r="AC309" s="1">
        <v>331</v>
      </c>
    </row>
    <row r="310" spans="1:29" x14ac:dyDescent="0.3">
      <c r="A310" s="4" t="s">
        <v>157</v>
      </c>
      <c r="B310" s="4">
        <v>536</v>
      </c>
      <c r="C310" s="4">
        <v>925</v>
      </c>
      <c r="D310" s="4">
        <v>265</v>
      </c>
      <c r="E310" s="4">
        <v>280</v>
      </c>
      <c r="F310" s="4">
        <v>508</v>
      </c>
      <c r="G310" s="4">
        <v>637</v>
      </c>
      <c r="I310" s="1" t="s">
        <v>156</v>
      </c>
      <c r="J310" s="1">
        <v>2993</v>
      </c>
      <c r="K310" s="1">
        <v>3482</v>
      </c>
      <c r="L310" s="1">
        <v>2376</v>
      </c>
      <c r="M310" s="1">
        <v>2086</v>
      </c>
      <c r="N310" s="1">
        <v>6172</v>
      </c>
      <c r="O310" s="1">
        <v>5426</v>
      </c>
      <c r="P310" s="1">
        <v>1750</v>
      </c>
      <c r="Q310" s="1">
        <v>1263</v>
      </c>
      <c r="R310" s="1">
        <v>1662</v>
      </c>
      <c r="S310" s="1">
        <v>1737</v>
      </c>
      <c r="T310" s="1">
        <v>3172</v>
      </c>
      <c r="U310" s="1">
        <v>392</v>
      </c>
      <c r="W310" s="1" t="s">
        <v>158</v>
      </c>
      <c r="X310" s="1">
        <v>567</v>
      </c>
      <c r="Y310" s="1">
        <v>265</v>
      </c>
      <c r="Z310" s="1">
        <v>69</v>
      </c>
      <c r="AA310" s="1">
        <v>356</v>
      </c>
      <c r="AB310" s="1">
        <v>107</v>
      </c>
      <c r="AC310" s="1">
        <v>270</v>
      </c>
    </row>
    <row r="311" spans="1:29" x14ac:dyDescent="0.3">
      <c r="A311" s="4" t="s">
        <v>158</v>
      </c>
      <c r="B311" s="4">
        <v>302</v>
      </c>
      <c r="C311" s="4">
        <v>251</v>
      </c>
      <c r="D311" s="4">
        <v>239</v>
      </c>
      <c r="E311" s="4">
        <v>403</v>
      </c>
      <c r="F311" s="4">
        <v>0</v>
      </c>
      <c r="G311" s="4">
        <v>329</v>
      </c>
      <c r="I311" s="1" t="s">
        <v>157</v>
      </c>
      <c r="J311" s="1">
        <v>1315</v>
      </c>
      <c r="K311" s="1">
        <v>1586</v>
      </c>
      <c r="L311" s="1">
        <v>1779</v>
      </c>
      <c r="M311" s="1">
        <v>983</v>
      </c>
      <c r="N311" s="1">
        <v>2962</v>
      </c>
      <c r="O311" s="1">
        <v>2897</v>
      </c>
      <c r="P311" s="1">
        <v>659</v>
      </c>
      <c r="Q311" s="1">
        <v>559</v>
      </c>
      <c r="R311" s="1">
        <v>264</v>
      </c>
      <c r="S311" s="1">
        <v>1131</v>
      </c>
      <c r="T311" s="1">
        <v>1328</v>
      </c>
      <c r="U311" s="1">
        <v>219</v>
      </c>
      <c r="W311" s="1" t="s">
        <v>159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</row>
    <row r="312" spans="1:29" x14ac:dyDescent="0.3">
      <c r="A312" s="4" t="s">
        <v>159</v>
      </c>
      <c r="B312" s="4">
        <v>75</v>
      </c>
      <c r="C312" s="4">
        <v>0</v>
      </c>
      <c r="D312" s="4">
        <v>0</v>
      </c>
      <c r="E312" s="4">
        <v>67</v>
      </c>
      <c r="F312" s="4">
        <v>131</v>
      </c>
      <c r="G312" s="4">
        <v>86</v>
      </c>
      <c r="I312" s="1" t="s">
        <v>158</v>
      </c>
      <c r="J312" s="1">
        <v>654</v>
      </c>
      <c r="K312" s="1">
        <v>870</v>
      </c>
      <c r="L312" s="1">
        <v>245</v>
      </c>
      <c r="M312" s="1">
        <v>712</v>
      </c>
      <c r="N312" s="1">
        <v>1347</v>
      </c>
      <c r="O312" s="1">
        <v>982</v>
      </c>
      <c r="P312" s="1">
        <v>263</v>
      </c>
      <c r="Q312" s="1">
        <v>0</v>
      </c>
      <c r="R312" s="1">
        <v>0</v>
      </c>
      <c r="S312" s="1">
        <v>255</v>
      </c>
      <c r="T312" s="1">
        <v>554</v>
      </c>
      <c r="U312" s="1">
        <v>88</v>
      </c>
      <c r="W312" s="1" t="s">
        <v>14</v>
      </c>
      <c r="X312" s="1">
        <f>SUM(X305:X311)</f>
        <v>47490</v>
      </c>
      <c r="Y312" s="1">
        <f t="shared" ref="Y312:AC312" si="449">SUM(Y305:Y311)</f>
        <v>25001</v>
      </c>
      <c r="Z312" s="1">
        <f t="shared" si="449"/>
        <v>31760</v>
      </c>
      <c r="AA312" s="1">
        <f t="shared" si="449"/>
        <v>23768</v>
      </c>
      <c r="AB312" s="1">
        <f t="shared" si="449"/>
        <v>49023</v>
      </c>
      <c r="AC312" s="1">
        <f t="shared" si="449"/>
        <v>21617</v>
      </c>
    </row>
    <row r="313" spans="1:29" x14ac:dyDescent="0.3">
      <c r="A313" s="4" t="s">
        <v>14</v>
      </c>
      <c r="B313" s="4">
        <f>SUM(B306:B312)</f>
        <v>12125</v>
      </c>
      <c r="C313" s="4">
        <f t="shared" ref="C313:G313" si="450">SUM(C306:C312)</f>
        <v>14367</v>
      </c>
      <c r="D313" s="4">
        <f t="shared" si="450"/>
        <v>12651</v>
      </c>
      <c r="E313" s="4">
        <f t="shared" si="450"/>
        <v>13865</v>
      </c>
      <c r="F313" s="4">
        <f t="shared" si="450"/>
        <v>11234</v>
      </c>
      <c r="G313" s="4">
        <f t="shared" si="450"/>
        <v>10999</v>
      </c>
      <c r="I313" s="1" t="s">
        <v>159</v>
      </c>
      <c r="J313" s="1">
        <v>289</v>
      </c>
      <c r="K313" s="1">
        <v>360</v>
      </c>
      <c r="L313" s="1">
        <v>85</v>
      </c>
      <c r="M313" s="1">
        <v>204</v>
      </c>
      <c r="N313" s="1">
        <v>224</v>
      </c>
      <c r="O313" s="1">
        <v>520</v>
      </c>
      <c r="P313" s="1">
        <v>0</v>
      </c>
      <c r="Q313" s="1">
        <v>234</v>
      </c>
      <c r="R313" s="1">
        <v>0</v>
      </c>
      <c r="S313" s="1">
        <v>0</v>
      </c>
      <c r="T313" s="1">
        <v>309</v>
      </c>
      <c r="U313" s="1">
        <v>0</v>
      </c>
      <c r="W313" s="1" t="s">
        <v>154</v>
      </c>
      <c r="X313" s="1">
        <f>X305/X312</f>
        <v>0.47770056854074544</v>
      </c>
      <c r="Y313" s="1">
        <f t="shared" ref="Y313:AC313" si="451">Y305/Y312</f>
        <v>0.53389864405423781</v>
      </c>
      <c r="Z313" s="1">
        <f t="shared" si="451"/>
        <v>0.50906801007556679</v>
      </c>
      <c r="AA313" s="1">
        <f t="shared" si="451"/>
        <v>0.52225681588690676</v>
      </c>
      <c r="AB313" s="1">
        <f t="shared" si="451"/>
        <v>0.54152132672419073</v>
      </c>
      <c r="AC313" s="1">
        <f t="shared" si="451"/>
        <v>0.558356848776426</v>
      </c>
    </row>
    <row r="314" spans="1:29" x14ac:dyDescent="0.3">
      <c r="A314" s="4" t="s">
        <v>154</v>
      </c>
      <c r="B314" s="4">
        <f>B306/B313</f>
        <v>0.41179381443298968</v>
      </c>
      <c r="C314" s="4">
        <f t="shared" ref="C314:G314" si="452">C306/C313</f>
        <v>0.45395698475673418</v>
      </c>
      <c r="D314" s="4">
        <f t="shared" si="452"/>
        <v>0.46012172950754882</v>
      </c>
      <c r="E314" s="4">
        <f t="shared" si="452"/>
        <v>0.43548503425892537</v>
      </c>
      <c r="F314" s="4">
        <f t="shared" si="452"/>
        <v>0.56604949261171444</v>
      </c>
      <c r="G314" s="4">
        <f t="shared" si="452"/>
        <v>0.48786253295754162</v>
      </c>
      <c r="I314" s="1" t="s">
        <v>14</v>
      </c>
      <c r="J314" s="1">
        <f>SUM(J307:J313)</f>
        <v>25864</v>
      </c>
      <c r="K314" s="1">
        <f t="shared" ref="K314:U314" si="453">SUM(K307:K313)</f>
        <v>36344</v>
      </c>
      <c r="L314" s="1">
        <f t="shared" si="453"/>
        <v>31672</v>
      </c>
      <c r="M314" s="1">
        <f t="shared" si="453"/>
        <v>25627</v>
      </c>
      <c r="N314" s="1">
        <f t="shared" si="453"/>
        <v>49398</v>
      </c>
      <c r="O314" s="1">
        <f t="shared" si="453"/>
        <v>47110</v>
      </c>
      <c r="P314" s="1">
        <f t="shared" si="453"/>
        <v>23476</v>
      </c>
      <c r="Q314" s="1">
        <f t="shared" si="453"/>
        <v>23685</v>
      </c>
      <c r="R314" s="1">
        <f t="shared" si="453"/>
        <v>20802</v>
      </c>
      <c r="S314" s="1">
        <f t="shared" si="453"/>
        <v>20675</v>
      </c>
      <c r="T314" s="1">
        <f t="shared" si="453"/>
        <v>31450</v>
      </c>
      <c r="U314" s="1">
        <f t="shared" si="453"/>
        <v>11342</v>
      </c>
      <c r="W314" s="1" t="s">
        <v>155</v>
      </c>
      <c r="X314" s="1">
        <f>X306/X312</f>
        <v>0.15687513160665403</v>
      </c>
      <c r="Y314" s="1">
        <f t="shared" ref="Y314:AC314" si="454">Y306/Y312</f>
        <v>0.10963561457541698</v>
      </c>
      <c r="Z314" s="1">
        <f t="shared" si="454"/>
        <v>0.10056675062972292</v>
      </c>
      <c r="AA314" s="1">
        <f t="shared" si="454"/>
        <v>0.16778862335913833</v>
      </c>
      <c r="AB314" s="1">
        <f t="shared" si="454"/>
        <v>0.18056830467331661</v>
      </c>
      <c r="AC314" s="1">
        <f t="shared" si="454"/>
        <v>0.13369107646759495</v>
      </c>
    </row>
    <row r="315" spans="1:29" x14ac:dyDescent="0.3">
      <c r="A315" s="4" t="s">
        <v>155</v>
      </c>
      <c r="B315" s="4">
        <f>B307/B313</f>
        <v>0.15703092783505154</v>
      </c>
      <c r="C315" s="4">
        <f t="shared" ref="C315:G315" si="455">C307/C313</f>
        <v>0.12605275979675645</v>
      </c>
      <c r="D315" s="4">
        <f t="shared" si="455"/>
        <v>0.1419650620504308</v>
      </c>
      <c r="E315" s="4">
        <f t="shared" si="455"/>
        <v>0.15982690227190768</v>
      </c>
      <c r="F315" s="4">
        <f t="shared" si="455"/>
        <v>0.12960655153996795</v>
      </c>
      <c r="G315" s="4">
        <f t="shared" si="455"/>
        <v>0.12692062914810437</v>
      </c>
      <c r="I315" s="1" t="s">
        <v>154</v>
      </c>
      <c r="J315" s="1">
        <f>J307/J314</f>
        <v>0.39313331271265078</v>
      </c>
      <c r="K315" s="1">
        <f t="shared" ref="K315:U315" si="456">K307/K314</f>
        <v>0.42381135813339205</v>
      </c>
      <c r="L315" s="1">
        <f t="shared" si="456"/>
        <v>0.40161656984086891</v>
      </c>
      <c r="M315" s="1">
        <f t="shared" si="456"/>
        <v>0.366098255745893</v>
      </c>
      <c r="N315" s="1">
        <f t="shared" si="456"/>
        <v>0.30936475160937688</v>
      </c>
      <c r="O315" s="1">
        <f t="shared" si="456"/>
        <v>0.33831458289110594</v>
      </c>
      <c r="P315" s="1">
        <f t="shared" si="456"/>
        <v>0.41578633498040551</v>
      </c>
      <c r="Q315" s="1">
        <f t="shared" si="456"/>
        <v>0.40937302089930333</v>
      </c>
      <c r="R315" s="1">
        <f t="shared" si="456"/>
        <v>0.47990577829054898</v>
      </c>
      <c r="S315" s="1">
        <f t="shared" si="456"/>
        <v>0.35975816203143895</v>
      </c>
      <c r="T315" s="1">
        <f t="shared" si="456"/>
        <v>0.3572019077901431</v>
      </c>
      <c r="U315" s="1">
        <f t="shared" si="456"/>
        <v>0.50211602891906193</v>
      </c>
      <c r="W315" s="1" t="s">
        <v>37</v>
      </c>
      <c r="X315" s="1">
        <f>X307/X312</f>
        <v>0.19987365761212886</v>
      </c>
      <c r="Y315" s="1">
        <f t="shared" ref="Y315:AC315" si="457">Y307/Y312</f>
        <v>0.23179072837086517</v>
      </c>
      <c r="Z315" s="1">
        <f t="shared" si="457"/>
        <v>0.21032745591939547</v>
      </c>
      <c r="AA315" s="1">
        <f t="shared" si="457"/>
        <v>0.23026758667115449</v>
      </c>
      <c r="AB315" s="1">
        <f t="shared" si="457"/>
        <v>0.20953430022642433</v>
      </c>
      <c r="AC315" s="1">
        <f t="shared" si="457"/>
        <v>0.21496969977332656</v>
      </c>
    </row>
    <row r="316" spans="1:29" x14ac:dyDescent="0.3">
      <c r="A316" s="4" t="s">
        <v>37</v>
      </c>
      <c r="B316" s="4">
        <f>B308/B313</f>
        <v>0.25369072164948453</v>
      </c>
      <c r="C316" s="4">
        <f t="shared" ref="C316:G316" si="458">C308/C313</f>
        <v>0.28621145681074683</v>
      </c>
      <c r="D316" s="4">
        <f t="shared" si="458"/>
        <v>0.27689510710615761</v>
      </c>
      <c r="E316" s="4">
        <f t="shared" si="458"/>
        <v>0.27673999278759465</v>
      </c>
      <c r="F316" s="4">
        <f t="shared" si="458"/>
        <v>0.20767313512551183</v>
      </c>
      <c r="G316" s="4">
        <f t="shared" si="458"/>
        <v>0.26275115919629055</v>
      </c>
      <c r="I316" s="1" t="s">
        <v>155</v>
      </c>
      <c r="J316" s="1">
        <f>J308/J314</f>
        <v>7.206928549334983E-2</v>
      </c>
      <c r="K316" s="1">
        <f t="shared" ref="K316:U316" si="459">K308/K314</f>
        <v>0.10353841074180058</v>
      </c>
      <c r="L316" s="1">
        <f t="shared" si="459"/>
        <v>0.11884314220762819</v>
      </c>
      <c r="M316" s="1">
        <f t="shared" si="459"/>
        <v>0.11659577789050611</v>
      </c>
      <c r="N316" s="1">
        <f t="shared" si="459"/>
        <v>0.11672537349690271</v>
      </c>
      <c r="O316" s="1">
        <f t="shared" si="459"/>
        <v>0.1009976650392698</v>
      </c>
      <c r="P316" s="1">
        <f t="shared" si="459"/>
        <v>0.12433975123530414</v>
      </c>
      <c r="Q316" s="1">
        <f t="shared" si="459"/>
        <v>0.19949335022165929</v>
      </c>
      <c r="R316" s="1">
        <f t="shared" si="459"/>
        <v>0.11590231708489568</v>
      </c>
      <c r="S316" s="1">
        <f t="shared" si="459"/>
        <v>0.10205562273276904</v>
      </c>
      <c r="T316" s="1">
        <f t="shared" si="459"/>
        <v>0.14702702702702702</v>
      </c>
      <c r="U316" s="1">
        <f t="shared" si="459"/>
        <v>0.12255334156233469</v>
      </c>
      <c r="W316" s="1" t="s">
        <v>156</v>
      </c>
      <c r="X316" s="1">
        <f>X308/X312</f>
        <v>0.10865445356917246</v>
      </c>
      <c r="Y316" s="1">
        <f t="shared" ref="Y316:AC316" si="460">Y308/Y312</f>
        <v>6.8437262509499622E-2</v>
      </c>
      <c r="Z316" s="1">
        <f t="shared" si="460"/>
        <v>0.13431989924433249</v>
      </c>
      <c r="AA316" s="1">
        <f t="shared" si="460"/>
        <v>5.8566139347021207E-2</v>
      </c>
      <c r="AB316" s="1">
        <f t="shared" si="460"/>
        <v>5.5667747791852802E-2</v>
      </c>
      <c r="AC316" s="1">
        <f t="shared" si="460"/>
        <v>6.5180182263958927E-2</v>
      </c>
    </row>
    <row r="317" spans="1:29" x14ac:dyDescent="0.3">
      <c r="A317" s="4" t="s">
        <v>156</v>
      </c>
      <c r="B317" s="4">
        <f>B309/B313</f>
        <v>0.10218556701030927</v>
      </c>
      <c r="C317" s="4">
        <f t="shared" ref="C317:G317" si="461">C309/C313</f>
        <v>5.1924549314401061E-2</v>
      </c>
      <c r="D317" s="4">
        <f t="shared" si="461"/>
        <v>8.1179353410797572E-2</v>
      </c>
      <c r="E317" s="4">
        <f t="shared" si="461"/>
        <v>7.3855030652722684E-2</v>
      </c>
      <c r="F317" s="4">
        <f t="shared" si="461"/>
        <v>3.9789923446679719E-2</v>
      </c>
      <c r="G317" s="4">
        <f t="shared" si="461"/>
        <v>2.682062005636876E-2</v>
      </c>
      <c r="I317" s="1" t="s">
        <v>37</v>
      </c>
      <c r="J317" s="1">
        <f>J309/J314</f>
        <v>0.33177389421589853</v>
      </c>
      <c r="K317" s="1">
        <f t="shared" ref="K317:U317" si="462">K309/K314</f>
        <v>0.29936165529385866</v>
      </c>
      <c r="L317" s="1">
        <f t="shared" si="462"/>
        <v>0.33793255872695127</v>
      </c>
      <c r="M317" s="1">
        <f t="shared" si="462"/>
        <v>0.3618059078315839</v>
      </c>
      <c r="N317" s="1">
        <f t="shared" si="462"/>
        <v>0.357200696384469</v>
      </c>
      <c r="O317" s="1">
        <f t="shared" si="462"/>
        <v>0.35213330503077905</v>
      </c>
      <c r="P317" s="1">
        <f t="shared" si="462"/>
        <v>0.34605554608962347</v>
      </c>
      <c r="Q317" s="1">
        <f t="shared" si="462"/>
        <v>0.30432763352332698</v>
      </c>
      <c r="R317" s="1">
        <f t="shared" si="462"/>
        <v>0.31160465339871168</v>
      </c>
      <c r="S317" s="1">
        <f t="shared" si="462"/>
        <v>0.38713422007255138</v>
      </c>
      <c r="T317" s="1">
        <f t="shared" si="462"/>
        <v>0.32524642289348171</v>
      </c>
      <c r="U317" s="1">
        <f t="shared" si="462"/>
        <v>0.31370128725092578</v>
      </c>
      <c r="W317" s="1" t="s">
        <v>157</v>
      </c>
      <c r="X317" s="1">
        <f>X309/X312</f>
        <v>4.4956833017477361E-2</v>
      </c>
      <c r="Y317" s="1">
        <f t="shared" ref="Y317:AC317" si="463">Y309/Y312</f>
        <v>4.5638174473021077E-2</v>
      </c>
      <c r="Z317" s="1">
        <f t="shared" si="463"/>
        <v>4.3545340050377836E-2</v>
      </c>
      <c r="AA317" s="1">
        <f t="shared" si="463"/>
        <v>6.1427128912823967E-3</v>
      </c>
      <c r="AB317" s="1">
        <f t="shared" si="463"/>
        <v>1.0525671623523651E-2</v>
      </c>
      <c r="AC317" s="1">
        <f t="shared" si="463"/>
        <v>1.5312022944904474E-2</v>
      </c>
    </row>
    <row r="318" spans="1:29" x14ac:dyDescent="0.3">
      <c r="A318" s="4" t="s">
        <v>157</v>
      </c>
      <c r="B318" s="4">
        <f>B310/B313</f>
        <v>4.4206185567010309E-2</v>
      </c>
      <c r="C318" s="4">
        <f t="shared" ref="C318:G318" si="464">C310/C313</f>
        <v>6.4383656991717136E-2</v>
      </c>
      <c r="D318" s="4">
        <f t="shared" si="464"/>
        <v>2.094696071456802E-2</v>
      </c>
      <c r="E318" s="4">
        <f t="shared" si="464"/>
        <v>2.019473494410386E-2</v>
      </c>
      <c r="F318" s="4">
        <f t="shared" si="464"/>
        <v>4.5219868257076731E-2</v>
      </c>
      <c r="G318" s="4">
        <f t="shared" si="464"/>
        <v>5.7914355850531868E-2</v>
      </c>
      <c r="I318" s="1" t="s">
        <v>156</v>
      </c>
      <c r="J318" s="1">
        <f>J310/J314</f>
        <v>0.1157206928549335</v>
      </c>
      <c r="K318" s="1">
        <f t="shared" ref="K318:U318" si="465">K310/K314</f>
        <v>9.5806735637244109E-2</v>
      </c>
      <c r="L318" s="1">
        <f t="shared" si="465"/>
        <v>7.5018944177822677E-2</v>
      </c>
      <c r="M318" s="1">
        <f t="shared" si="465"/>
        <v>8.1398524993171267E-2</v>
      </c>
      <c r="N318" s="1">
        <f t="shared" si="465"/>
        <v>0.12494432972994858</v>
      </c>
      <c r="O318" s="1">
        <f t="shared" si="465"/>
        <v>0.11517724474633835</v>
      </c>
      <c r="P318" s="1">
        <f t="shared" si="465"/>
        <v>7.4544215368887376E-2</v>
      </c>
      <c r="Q318" s="1">
        <f t="shared" si="465"/>
        <v>5.332488917036099E-2</v>
      </c>
      <c r="R318" s="1">
        <f t="shared" si="465"/>
        <v>7.9896163830400921E-2</v>
      </c>
      <c r="S318" s="1">
        <f t="shared" si="465"/>
        <v>8.4014510278113658E-2</v>
      </c>
      <c r="T318" s="1">
        <f t="shared" si="465"/>
        <v>0.10085850556438791</v>
      </c>
      <c r="U318" s="1">
        <f t="shared" si="465"/>
        <v>3.4561805678010933E-2</v>
      </c>
      <c r="W318" s="1" t="s">
        <v>158</v>
      </c>
      <c r="X318" s="1">
        <f>X310/X312</f>
        <v>1.1939355653821856E-2</v>
      </c>
      <c r="Y318" s="1">
        <f t="shared" ref="Y318:AC318" si="466">Y310/Y312</f>
        <v>1.0599576016959322E-2</v>
      </c>
      <c r="Z318" s="1">
        <f t="shared" si="466"/>
        <v>2.1725440806045341E-3</v>
      </c>
      <c r="AA318" s="1">
        <f t="shared" si="466"/>
        <v>1.4978121844496803E-2</v>
      </c>
      <c r="AB318" s="1">
        <f t="shared" si="466"/>
        <v>2.1826489606919203E-3</v>
      </c>
      <c r="AC318" s="1">
        <f t="shared" si="466"/>
        <v>1.2490169773789148E-2</v>
      </c>
    </row>
    <row r="319" spans="1:29" x14ac:dyDescent="0.3">
      <c r="A319" s="4" t="s">
        <v>158</v>
      </c>
      <c r="B319" s="4">
        <f>B311/B313</f>
        <v>2.4907216494845362E-2</v>
      </c>
      <c r="C319" s="4">
        <f t="shared" ref="C319:G319" si="467">C311/C313</f>
        <v>1.7470592329644322E-2</v>
      </c>
      <c r="D319" s="4">
        <f t="shared" si="467"/>
        <v>1.8891787210497193E-2</v>
      </c>
      <c r="E319" s="4">
        <f t="shared" si="467"/>
        <v>2.9065993508835198E-2</v>
      </c>
      <c r="F319" s="4">
        <f t="shared" si="467"/>
        <v>0</v>
      </c>
      <c r="G319" s="4">
        <f t="shared" si="467"/>
        <v>2.9911810164560414E-2</v>
      </c>
      <c r="I319" s="1" t="s">
        <v>157</v>
      </c>
      <c r="J319" s="1">
        <f>J311/J314</f>
        <v>5.0842870399010205E-2</v>
      </c>
      <c r="K319" s="1">
        <f t="shared" ref="K319:U319" si="468">K311/K314</f>
        <v>4.3638564825005506E-2</v>
      </c>
      <c r="L319" s="1">
        <f t="shared" si="468"/>
        <v>5.6169487244253601E-2</v>
      </c>
      <c r="M319" s="1">
        <f t="shared" si="468"/>
        <v>3.8357981816053384E-2</v>
      </c>
      <c r="N319" s="1">
        <f t="shared" si="468"/>
        <v>5.9961941779019395E-2</v>
      </c>
      <c r="O319" s="1">
        <f t="shared" si="468"/>
        <v>6.1494374867331773E-2</v>
      </c>
      <c r="P319" s="1">
        <f t="shared" si="468"/>
        <v>2.8071221673198161E-2</v>
      </c>
      <c r="Q319" s="1">
        <f t="shared" si="468"/>
        <v>2.3601435507705298E-2</v>
      </c>
      <c r="R319" s="1">
        <f t="shared" si="468"/>
        <v>1.2691087395442746E-2</v>
      </c>
      <c r="S319" s="1">
        <f t="shared" si="468"/>
        <v>5.4703748488512699E-2</v>
      </c>
      <c r="T319" s="1">
        <f t="shared" si="468"/>
        <v>4.2225755166931639E-2</v>
      </c>
      <c r="U319" s="1">
        <f t="shared" si="468"/>
        <v>1.9308763886439782E-2</v>
      </c>
      <c r="W319" s="1" t="s">
        <v>159</v>
      </c>
      <c r="X319" s="1">
        <f>X311/X312</f>
        <v>0</v>
      </c>
      <c r="Y319" s="1">
        <f t="shared" ref="Y319:AC319" si="469">Y311/Y312</f>
        <v>0</v>
      </c>
      <c r="Z319" s="1">
        <f t="shared" si="469"/>
        <v>0</v>
      </c>
      <c r="AA319" s="1">
        <f t="shared" si="469"/>
        <v>0</v>
      </c>
      <c r="AB319" s="1">
        <f t="shared" si="469"/>
        <v>0</v>
      </c>
      <c r="AC319" s="1">
        <f t="shared" si="469"/>
        <v>0</v>
      </c>
    </row>
    <row r="320" spans="1:29" x14ac:dyDescent="0.3">
      <c r="A320" s="4" t="s">
        <v>159</v>
      </c>
      <c r="B320" s="4">
        <f>B312/B313</f>
        <v>6.1855670103092781E-3</v>
      </c>
      <c r="C320" s="4">
        <f t="shared" ref="C320:G320" si="470">C312/C313</f>
        <v>0</v>
      </c>
      <c r="D320" s="4">
        <f t="shared" si="470"/>
        <v>0</v>
      </c>
      <c r="E320" s="4">
        <f t="shared" si="470"/>
        <v>4.8323115759105664E-3</v>
      </c>
      <c r="F320" s="4">
        <f t="shared" si="470"/>
        <v>1.1661029019049314E-2</v>
      </c>
      <c r="G320" s="4">
        <f t="shared" si="470"/>
        <v>7.8188926266024184E-3</v>
      </c>
      <c r="I320" s="1" t="s">
        <v>158</v>
      </c>
      <c r="J320" s="1">
        <f>J312/J314</f>
        <v>2.5286111970306217E-2</v>
      </c>
      <c r="K320" s="1">
        <f t="shared" ref="K320:U320" si="471">K312/K314</f>
        <v>2.3937926480299361E-2</v>
      </c>
      <c r="L320" s="1">
        <f t="shared" si="471"/>
        <v>7.7355392775953526E-3</v>
      </c>
      <c r="M320" s="1">
        <f t="shared" si="471"/>
        <v>2.7783197408982715E-2</v>
      </c>
      <c r="N320" s="1">
        <f t="shared" si="471"/>
        <v>2.7268310457913277E-2</v>
      </c>
      <c r="O320" s="1">
        <f t="shared" si="471"/>
        <v>2.0844831246019952E-2</v>
      </c>
      <c r="P320" s="1">
        <f t="shared" si="471"/>
        <v>1.120293065258136E-2</v>
      </c>
      <c r="Q320" s="1">
        <f t="shared" si="471"/>
        <v>0</v>
      </c>
      <c r="R320" s="1">
        <f t="shared" si="471"/>
        <v>0</v>
      </c>
      <c r="S320" s="1">
        <f t="shared" si="471"/>
        <v>1.2333736396614269E-2</v>
      </c>
      <c r="T320" s="1">
        <f t="shared" si="471"/>
        <v>1.7615262321144673E-2</v>
      </c>
      <c r="U320" s="1">
        <f t="shared" si="471"/>
        <v>7.7587727032269443E-3</v>
      </c>
      <c r="W320" s="1" t="s">
        <v>160</v>
      </c>
      <c r="X320" s="1">
        <v>239733</v>
      </c>
      <c r="Y320" s="1">
        <v>121808</v>
      </c>
      <c r="Z320" s="1">
        <v>201798</v>
      </c>
      <c r="AA320" s="1">
        <v>103062</v>
      </c>
      <c r="AB320" s="1">
        <v>111735</v>
      </c>
      <c r="AC320" s="1">
        <v>108535</v>
      </c>
    </row>
    <row r="321" spans="1:29" x14ac:dyDescent="0.3">
      <c r="A321" s="4" t="s">
        <v>160</v>
      </c>
      <c r="B321" s="4">
        <v>31216</v>
      </c>
      <c r="C321" s="4">
        <v>35364</v>
      </c>
      <c r="D321" s="4">
        <v>50705</v>
      </c>
      <c r="E321" s="4">
        <v>37541</v>
      </c>
      <c r="F321" s="4">
        <v>42700</v>
      </c>
      <c r="G321" s="4">
        <v>56190</v>
      </c>
      <c r="I321" s="1" t="s">
        <v>159</v>
      </c>
      <c r="J321" s="1">
        <f>J313/J314</f>
        <v>1.1173832353850912E-2</v>
      </c>
      <c r="K321" s="1">
        <f t="shared" ref="K321:U321" si="472">K313/K314</f>
        <v>9.9053488883997353E-3</v>
      </c>
      <c r="L321" s="1">
        <f t="shared" si="472"/>
        <v>2.6837585248800202E-3</v>
      </c>
      <c r="M321" s="1">
        <f t="shared" si="472"/>
        <v>7.9603543138096547E-3</v>
      </c>
      <c r="N321" s="1">
        <f t="shared" si="472"/>
        <v>4.5345965423701368E-3</v>
      </c>
      <c r="O321" s="1">
        <f t="shared" si="472"/>
        <v>1.1037996179155169E-2</v>
      </c>
      <c r="P321" s="1">
        <f t="shared" si="472"/>
        <v>0</v>
      </c>
      <c r="Q321" s="1">
        <f t="shared" si="472"/>
        <v>9.8796706776440781E-3</v>
      </c>
      <c r="R321" s="1">
        <f t="shared" si="472"/>
        <v>0</v>
      </c>
      <c r="S321" s="1">
        <f t="shared" si="472"/>
        <v>0</v>
      </c>
      <c r="T321" s="1">
        <f t="shared" si="472"/>
        <v>9.8251192368839432E-3</v>
      </c>
      <c r="U321" s="1">
        <f t="shared" si="472"/>
        <v>0</v>
      </c>
      <c r="W321" s="1" t="s">
        <v>161</v>
      </c>
      <c r="X321" s="1">
        <v>72014</v>
      </c>
      <c r="Y321" s="1">
        <v>39062</v>
      </c>
      <c r="Z321" s="1">
        <v>60219</v>
      </c>
      <c r="AA321" s="1">
        <v>26441</v>
      </c>
      <c r="AB321" s="1">
        <v>31513</v>
      </c>
      <c r="AC321" s="1">
        <v>24948</v>
      </c>
    </row>
    <row r="322" spans="1:29" x14ac:dyDescent="0.3">
      <c r="A322" s="4" t="s">
        <v>161</v>
      </c>
      <c r="B322" s="4">
        <v>11137</v>
      </c>
      <c r="C322" s="4">
        <v>12582</v>
      </c>
      <c r="D322" s="4">
        <v>10128</v>
      </c>
      <c r="E322" s="4">
        <v>8894</v>
      </c>
      <c r="F322" s="4">
        <v>9018</v>
      </c>
      <c r="G322" s="4">
        <v>11134</v>
      </c>
      <c r="I322" s="1" t="s">
        <v>160</v>
      </c>
      <c r="J322" s="1">
        <v>38539</v>
      </c>
      <c r="K322" s="1">
        <v>68206</v>
      </c>
      <c r="L322" s="1">
        <v>57860</v>
      </c>
      <c r="M322" s="1">
        <v>57056</v>
      </c>
      <c r="N322" s="1">
        <v>58647</v>
      </c>
      <c r="O322" s="1">
        <v>77108</v>
      </c>
      <c r="P322" s="1">
        <v>57314</v>
      </c>
      <c r="Q322" s="1">
        <v>60322</v>
      </c>
      <c r="R322" s="1">
        <v>51387</v>
      </c>
      <c r="S322" s="1">
        <v>55939</v>
      </c>
      <c r="T322" s="1">
        <v>45644</v>
      </c>
      <c r="U322" s="1">
        <v>51775</v>
      </c>
      <c r="W322" s="1" t="s">
        <v>38</v>
      </c>
      <c r="X322" s="1">
        <v>120717</v>
      </c>
      <c r="Y322" s="1">
        <v>59059</v>
      </c>
      <c r="Z322" s="1">
        <v>125302</v>
      </c>
      <c r="AA322" s="1">
        <v>47818</v>
      </c>
      <c r="AB322" s="1">
        <v>63046</v>
      </c>
      <c r="AC322" s="1">
        <v>56531</v>
      </c>
    </row>
    <row r="323" spans="1:29" x14ac:dyDescent="0.3">
      <c r="A323" s="4" t="s">
        <v>38</v>
      </c>
      <c r="B323" s="4">
        <v>9466</v>
      </c>
      <c r="C323" s="4">
        <v>9775</v>
      </c>
      <c r="D323" s="4">
        <v>9026</v>
      </c>
      <c r="E323" s="4">
        <v>8657</v>
      </c>
      <c r="F323" s="4">
        <v>9868</v>
      </c>
      <c r="G323" s="4">
        <v>10081</v>
      </c>
      <c r="I323" s="1" t="s">
        <v>161</v>
      </c>
      <c r="J323" s="1">
        <v>9618</v>
      </c>
      <c r="K323" s="1">
        <v>15465</v>
      </c>
      <c r="L323" s="1">
        <v>13579</v>
      </c>
      <c r="M323" s="1">
        <v>12001</v>
      </c>
      <c r="N323" s="1">
        <v>19036</v>
      </c>
      <c r="O323" s="1">
        <v>16854</v>
      </c>
      <c r="P323" s="1">
        <v>12235</v>
      </c>
      <c r="Q323" s="1">
        <v>13186</v>
      </c>
      <c r="R323" s="1">
        <v>17327</v>
      </c>
      <c r="S323" s="1">
        <v>17155</v>
      </c>
      <c r="T323" s="1">
        <v>18671</v>
      </c>
      <c r="U323" s="1">
        <v>18256</v>
      </c>
      <c r="W323" s="1" t="s">
        <v>162</v>
      </c>
      <c r="X323" s="1">
        <v>50847</v>
      </c>
      <c r="Y323" s="1">
        <v>27817</v>
      </c>
      <c r="Z323" s="1">
        <v>43605</v>
      </c>
      <c r="AA323" s="1">
        <v>12647</v>
      </c>
      <c r="AB323" s="1">
        <v>14900</v>
      </c>
      <c r="AC323" s="1">
        <v>17703</v>
      </c>
    </row>
    <row r="324" spans="1:29" x14ac:dyDescent="0.3">
      <c r="A324" s="4" t="s">
        <v>162</v>
      </c>
      <c r="B324" s="4">
        <v>20075</v>
      </c>
      <c r="C324" s="4">
        <v>16801</v>
      </c>
      <c r="D324" s="4">
        <v>15359</v>
      </c>
      <c r="E324" s="4">
        <v>12629</v>
      </c>
      <c r="F324" s="4">
        <v>14825</v>
      </c>
      <c r="G324" s="4">
        <v>17084</v>
      </c>
      <c r="I324" s="1" t="s">
        <v>38</v>
      </c>
      <c r="J324" s="1">
        <v>8009</v>
      </c>
      <c r="K324" s="1">
        <v>10677</v>
      </c>
      <c r="L324" s="1">
        <v>8806</v>
      </c>
      <c r="M324" s="1">
        <v>8368</v>
      </c>
      <c r="N324" s="1">
        <v>10824</v>
      </c>
      <c r="O324" s="1">
        <v>11102</v>
      </c>
      <c r="P324" s="1">
        <v>10162</v>
      </c>
      <c r="Q324" s="1">
        <v>11920</v>
      </c>
      <c r="R324" s="1">
        <v>9957</v>
      </c>
      <c r="S324" s="1">
        <v>10934</v>
      </c>
      <c r="T324" s="1">
        <v>11637</v>
      </c>
      <c r="U324" s="1">
        <v>10554</v>
      </c>
      <c r="W324" s="1" t="s">
        <v>163</v>
      </c>
      <c r="X324" s="1">
        <v>24202</v>
      </c>
      <c r="Y324" s="1">
        <v>14410</v>
      </c>
      <c r="Z324" s="1">
        <v>19859</v>
      </c>
      <c r="AA324" s="1">
        <v>6061</v>
      </c>
      <c r="AB324" s="1">
        <v>6448</v>
      </c>
      <c r="AC324" s="1">
        <v>5439</v>
      </c>
    </row>
    <row r="325" spans="1:29" x14ac:dyDescent="0.3">
      <c r="A325" s="4" t="s">
        <v>163</v>
      </c>
      <c r="B325" s="4">
        <v>4168</v>
      </c>
      <c r="C325" s="4">
        <v>3004</v>
      </c>
      <c r="D325" s="4">
        <v>3064</v>
      </c>
      <c r="E325" s="4">
        <v>3354</v>
      </c>
      <c r="F325" s="4">
        <v>3050</v>
      </c>
      <c r="G325" s="4">
        <v>4311</v>
      </c>
      <c r="I325" s="1" t="s">
        <v>162</v>
      </c>
      <c r="J325" s="1">
        <v>13711</v>
      </c>
      <c r="K325" s="1">
        <v>21942</v>
      </c>
      <c r="L325" s="1">
        <v>14711</v>
      </c>
      <c r="M325" s="1">
        <v>14630</v>
      </c>
      <c r="N325" s="1">
        <v>17844</v>
      </c>
      <c r="O325" s="1">
        <v>17313</v>
      </c>
      <c r="P325" s="1">
        <v>15066</v>
      </c>
      <c r="Q325" s="1">
        <v>10827</v>
      </c>
      <c r="R325" s="1">
        <v>17222</v>
      </c>
      <c r="S325" s="1">
        <v>16446</v>
      </c>
      <c r="T325" s="1">
        <v>24357</v>
      </c>
      <c r="U325" s="1">
        <v>19832</v>
      </c>
      <c r="W325" s="1" t="s">
        <v>164</v>
      </c>
      <c r="X325" s="1">
        <v>12219</v>
      </c>
      <c r="Y325" s="1">
        <v>6863</v>
      </c>
      <c r="Z325" s="1">
        <v>8023</v>
      </c>
      <c r="AA325" s="1">
        <v>1614</v>
      </c>
      <c r="AB325" s="1">
        <v>1620</v>
      </c>
      <c r="AC325" s="1">
        <v>1384</v>
      </c>
    </row>
    <row r="326" spans="1:29" x14ac:dyDescent="0.3">
      <c r="A326" s="4" t="s">
        <v>164</v>
      </c>
      <c r="B326" s="4">
        <v>2969</v>
      </c>
      <c r="C326" s="4">
        <v>2374</v>
      </c>
      <c r="D326" s="4">
        <v>2671</v>
      </c>
      <c r="E326" s="4">
        <v>2896</v>
      </c>
      <c r="F326" s="4">
        <v>1962</v>
      </c>
      <c r="G326" s="4">
        <v>3035</v>
      </c>
      <c r="I326" s="1" t="s">
        <v>163</v>
      </c>
      <c r="J326" s="1">
        <v>2674</v>
      </c>
      <c r="K326" s="1">
        <v>4864</v>
      </c>
      <c r="L326" s="1">
        <v>3063</v>
      </c>
      <c r="M326" s="1">
        <v>2667</v>
      </c>
      <c r="N326" s="1">
        <v>3972</v>
      </c>
      <c r="O326" s="1">
        <v>2673</v>
      </c>
      <c r="P326" s="1">
        <v>3075</v>
      </c>
      <c r="Q326" s="1">
        <v>2321</v>
      </c>
      <c r="R326" s="1">
        <v>3671</v>
      </c>
      <c r="S326" s="1">
        <v>2587</v>
      </c>
      <c r="T326" s="1">
        <v>5442</v>
      </c>
      <c r="U326" s="1">
        <v>3435</v>
      </c>
      <c r="W326" s="1" t="s">
        <v>165</v>
      </c>
      <c r="X326" s="1">
        <v>3279</v>
      </c>
      <c r="Y326" s="1">
        <v>1971</v>
      </c>
      <c r="Z326" s="1">
        <v>1794</v>
      </c>
      <c r="AA326" s="1">
        <v>2187</v>
      </c>
      <c r="AB326" s="1">
        <v>1308</v>
      </c>
      <c r="AC326" s="1">
        <v>808</v>
      </c>
    </row>
    <row r="327" spans="1:29" x14ac:dyDescent="0.3">
      <c r="A327" s="4" t="s">
        <v>165</v>
      </c>
      <c r="B327" s="4">
        <v>6408</v>
      </c>
      <c r="C327" s="4">
        <v>4421</v>
      </c>
      <c r="D327" s="4">
        <v>6195</v>
      </c>
      <c r="E327" s="4">
        <v>5975</v>
      </c>
      <c r="F327" s="4">
        <v>5682</v>
      </c>
      <c r="G327" s="4">
        <v>6493</v>
      </c>
      <c r="I327" s="1" t="s">
        <v>164</v>
      </c>
      <c r="J327" s="1">
        <v>1232</v>
      </c>
      <c r="K327" s="1">
        <v>2254</v>
      </c>
      <c r="L327" s="1">
        <v>1539</v>
      </c>
      <c r="M327" s="1">
        <v>1836</v>
      </c>
      <c r="N327" s="1">
        <v>1741</v>
      </c>
      <c r="O327" s="1">
        <v>2021</v>
      </c>
      <c r="P327" s="1">
        <v>2163</v>
      </c>
      <c r="Q327" s="1">
        <v>2174</v>
      </c>
      <c r="R327" s="1">
        <v>1648</v>
      </c>
      <c r="S327" s="1">
        <v>3089</v>
      </c>
      <c r="T327" s="1">
        <v>2612</v>
      </c>
      <c r="U327" s="1">
        <v>2242</v>
      </c>
      <c r="W327" s="1" t="s">
        <v>14</v>
      </c>
      <c r="X327" s="1">
        <f>SUM(X320:X326)</f>
        <v>523011</v>
      </c>
      <c r="Y327" s="1">
        <f t="shared" ref="Y327:AC327" si="473">SUM(Y320:Y326)</f>
        <v>270990</v>
      </c>
      <c r="Z327" s="1">
        <f t="shared" si="473"/>
        <v>460600</v>
      </c>
      <c r="AA327" s="1">
        <f t="shared" si="473"/>
        <v>199830</v>
      </c>
      <c r="AB327" s="1">
        <f t="shared" si="473"/>
        <v>230570</v>
      </c>
      <c r="AC327" s="1">
        <f t="shared" si="473"/>
        <v>215348</v>
      </c>
    </row>
    <row r="328" spans="1:29" x14ac:dyDescent="0.3">
      <c r="A328" s="4" t="s">
        <v>14</v>
      </c>
      <c r="B328" s="4">
        <f>SUM(B321:B327)</f>
        <v>85439</v>
      </c>
      <c r="C328" s="4">
        <f t="shared" ref="C328:G328" si="474">SUM(C321:C327)</f>
        <v>84321</v>
      </c>
      <c r="D328" s="4">
        <f t="shared" si="474"/>
        <v>97148</v>
      </c>
      <c r="E328" s="4">
        <f t="shared" si="474"/>
        <v>79946</v>
      </c>
      <c r="F328" s="4">
        <f t="shared" si="474"/>
        <v>87105</v>
      </c>
      <c r="G328" s="4">
        <f t="shared" si="474"/>
        <v>108328</v>
      </c>
      <c r="I328" s="1" t="s">
        <v>165</v>
      </c>
      <c r="J328" s="1">
        <v>4290</v>
      </c>
      <c r="K328" s="1">
        <v>7811</v>
      </c>
      <c r="L328" s="1">
        <v>3857</v>
      </c>
      <c r="M328" s="1">
        <v>4304</v>
      </c>
      <c r="N328" s="1">
        <v>4949</v>
      </c>
      <c r="O328" s="1">
        <v>5223</v>
      </c>
      <c r="P328" s="1">
        <v>3523</v>
      </c>
      <c r="Q328" s="1">
        <v>6134</v>
      </c>
      <c r="R328" s="1">
        <v>3192</v>
      </c>
      <c r="S328" s="1">
        <v>3925</v>
      </c>
      <c r="T328" s="1">
        <v>6130</v>
      </c>
      <c r="U328" s="1">
        <v>5796</v>
      </c>
      <c r="W328" s="1" t="s">
        <v>160</v>
      </c>
      <c r="X328" s="1">
        <f>X320/X327</f>
        <v>0.45837085644470194</v>
      </c>
      <c r="Y328" s="1">
        <f t="shared" ref="Y328:AC328" si="475">Y320/Y327</f>
        <v>0.44949260120299644</v>
      </c>
      <c r="Z328" s="1">
        <f t="shared" si="475"/>
        <v>0.43811984368215373</v>
      </c>
      <c r="AA328" s="1">
        <f t="shared" si="475"/>
        <v>0.51574838612820895</v>
      </c>
      <c r="AB328" s="1">
        <f t="shared" si="475"/>
        <v>0.48460337424643274</v>
      </c>
      <c r="AC328" s="1">
        <f t="shared" si="475"/>
        <v>0.50399817969054739</v>
      </c>
    </row>
    <row r="329" spans="1:29" x14ac:dyDescent="0.3">
      <c r="A329" s="4" t="s">
        <v>160</v>
      </c>
      <c r="B329" s="4">
        <f>B321/B328</f>
        <v>0.36536008146162757</v>
      </c>
      <c r="C329" s="4">
        <f t="shared" ref="C329:G329" si="476">C321/C328</f>
        <v>0.41939730316291313</v>
      </c>
      <c r="D329" s="4">
        <f t="shared" si="476"/>
        <v>0.52193560340923129</v>
      </c>
      <c r="E329" s="4">
        <f t="shared" si="476"/>
        <v>0.46957946613964424</v>
      </c>
      <c r="F329" s="4">
        <f t="shared" si="476"/>
        <v>0.49021296136846337</v>
      </c>
      <c r="G329" s="4">
        <f t="shared" si="476"/>
        <v>0.51870245919799129</v>
      </c>
      <c r="I329" s="1" t="s">
        <v>14</v>
      </c>
      <c r="J329" s="1">
        <f>SUM(J322:J328)</f>
        <v>78073</v>
      </c>
      <c r="K329" s="1">
        <f t="shared" ref="K329:U329" si="477">SUM(K322:K328)</f>
        <v>131219</v>
      </c>
      <c r="L329" s="1">
        <f t="shared" si="477"/>
        <v>103415</v>
      </c>
      <c r="M329" s="1">
        <f t="shared" si="477"/>
        <v>100862</v>
      </c>
      <c r="N329" s="1">
        <f t="shared" si="477"/>
        <v>117013</v>
      </c>
      <c r="O329" s="1">
        <f t="shared" si="477"/>
        <v>132294</v>
      </c>
      <c r="P329" s="1">
        <f t="shared" si="477"/>
        <v>103538</v>
      </c>
      <c r="Q329" s="1">
        <f t="shared" si="477"/>
        <v>106884</v>
      </c>
      <c r="R329" s="1">
        <f t="shared" si="477"/>
        <v>104404</v>
      </c>
      <c r="S329" s="1">
        <f t="shared" si="477"/>
        <v>110075</v>
      </c>
      <c r="T329" s="1">
        <f t="shared" si="477"/>
        <v>114493</v>
      </c>
      <c r="U329" s="1">
        <f t="shared" si="477"/>
        <v>111890</v>
      </c>
      <c r="W329" s="1" t="s">
        <v>161</v>
      </c>
      <c r="X329" s="1">
        <f>X321/X327</f>
        <v>0.13769117666741235</v>
      </c>
      <c r="Y329" s="1">
        <f t="shared" ref="Y329:AC329" si="478">Y321/Y327</f>
        <v>0.14414554042584599</v>
      </c>
      <c r="Z329" s="1">
        <f t="shared" si="478"/>
        <v>0.13074033868866697</v>
      </c>
      <c r="AA329" s="1">
        <f t="shared" si="478"/>
        <v>0.13231746984937195</v>
      </c>
      <c r="AB329" s="1">
        <f t="shared" si="478"/>
        <v>0.13667432883722946</v>
      </c>
      <c r="AC329" s="1">
        <f t="shared" si="478"/>
        <v>0.11584969444805616</v>
      </c>
    </row>
    <row r="330" spans="1:29" x14ac:dyDescent="0.3">
      <c r="A330" s="4" t="s">
        <v>161</v>
      </c>
      <c r="B330" s="4">
        <f>B322/B328</f>
        <v>0.13035030840716769</v>
      </c>
      <c r="C330" s="4">
        <f t="shared" ref="C330:G330" si="479">C322/C328</f>
        <v>0.14921549791866795</v>
      </c>
      <c r="D330" s="4">
        <f t="shared" si="479"/>
        <v>0.10425330423683452</v>
      </c>
      <c r="E330" s="4">
        <f t="shared" si="479"/>
        <v>0.111250093813324</v>
      </c>
      <c r="F330" s="4">
        <f t="shared" si="479"/>
        <v>0.10353022214568625</v>
      </c>
      <c r="G330" s="4">
        <f t="shared" si="479"/>
        <v>0.10278044457573296</v>
      </c>
      <c r="I330" s="1" t="s">
        <v>160</v>
      </c>
      <c r="J330" s="1">
        <f>J322/J329</f>
        <v>0.49362775863614822</v>
      </c>
      <c r="K330" s="1">
        <f t="shared" ref="K330:U330" si="480">K322/K329</f>
        <v>0.51978753076917217</v>
      </c>
      <c r="L330" s="1">
        <f t="shared" si="480"/>
        <v>0.55949330367935024</v>
      </c>
      <c r="M330" s="1">
        <f t="shared" si="480"/>
        <v>0.56568380559576448</v>
      </c>
      <c r="N330" s="1">
        <f t="shared" si="480"/>
        <v>0.50120072128737836</v>
      </c>
      <c r="O330" s="1">
        <f t="shared" si="480"/>
        <v>0.5828533417993258</v>
      </c>
      <c r="P330" s="1">
        <f t="shared" si="480"/>
        <v>0.55355521644227246</v>
      </c>
      <c r="Q330" s="1">
        <f t="shared" si="480"/>
        <v>0.5643688484712398</v>
      </c>
      <c r="R330" s="1">
        <f t="shared" si="480"/>
        <v>0.49219378567870964</v>
      </c>
      <c r="S330" s="1">
        <f t="shared" si="480"/>
        <v>0.50818987054281173</v>
      </c>
      <c r="T330" s="1">
        <f t="shared" si="480"/>
        <v>0.39866192693003066</v>
      </c>
      <c r="U330" s="1">
        <f t="shared" si="480"/>
        <v>0.46273125391009029</v>
      </c>
      <c r="W330" s="1" t="s">
        <v>38</v>
      </c>
      <c r="X330" s="1">
        <f>X322/X327</f>
        <v>0.23081158904879628</v>
      </c>
      <c r="Y330" s="1">
        <f t="shared" ref="Y330:AC330" si="481">Y322/Y327</f>
        <v>0.21793793128897745</v>
      </c>
      <c r="Z330" s="1">
        <f t="shared" si="481"/>
        <v>0.2720408163265306</v>
      </c>
      <c r="AA330" s="1">
        <f t="shared" si="481"/>
        <v>0.23929339938948105</v>
      </c>
      <c r="AB330" s="1">
        <f t="shared" si="481"/>
        <v>0.2734353992280002</v>
      </c>
      <c r="AC330" s="1">
        <f t="shared" si="481"/>
        <v>0.26250998384010998</v>
      </c>
    </row>
    <row r="331" spans="1:29" x14ac:dyDescent="0.3">
      <c r="A331" s="4" t="s">
        <v>38</v>
      </c>
      <c r="B331" s="4">
        <f>B323/B328</f>
        <v>0.11079249523051533</v>
      </c>
      <c r="C331" s="4">
        <f t="shared" ref="C331:G331" si="482">C323/C328</f>
        <v>0.11592604452034487</v>
      </c>
      <c r="D331" s="4">
        <f t="shared" si="482"/>
        <v>9.2909787128916704E-2</v>
      </c>
      <c r="E331" s="4">
        <f t="shared" si="482"/>
        <v>0.1082855927751232</v>
      </c>
      <c r="F331" s="4">
        <f t="shared" si="482"/>
        <v>0.11328855978416853</v>
      </c>
      <c r="G331" s="4">
        <f t="shared" si="482"/>
        <v>9.3059966029096816E-2</v>
      </c>
      <c r="I331" s="1" t="s">
        <v>161</v>
      </c>
      <c r="J331" s="1">
        <f>J323/J329</f>
        <v>0.12319239685934959</v>
      </c>
      <c r="K331" s="1">
        <f t="shared" ref="K331:U331" si="483">K323/K329</f>
        <v>0.11785640798969661</v>
      </c>
      <c r="L331" s="1">
        <f t="shared" si="483"/>
        <v>0.13130590339892664</v>
      </c>
      <c r="M331" s="1">
        <f t="shared" si="483"/>
        <v>0.11898435486109735</v>
      </c>
      <c r="N331" s="1">
        <f t="shared" si="483"/>
        <v>0.16268277883653953</v>
      </c>
      <c r="O331" s="1">
        <f t="shared" si="483"/>
        <v>0.1273980679395891</v>
      </c>
      <c r="P331" s="1">
        <f t="shared" si="483"/>
        <v>0.11816917460256138</v>
      </c>
      <c r="Q331" s="1">
        <f t="shared" si="483"/>
        <v>0.12336738894502451</v>
      </c>
      <c r="R331" s="1">
        <f t="shared" si="483"/>
        <v>0.16596107428834145</v>
      </c>
      <c r="S331" s="1">
        <f t="shared" si="483"/>
        <v>0.15584828526004996</v>
      </c>
      <c r="T331" s="1">
        <f t="shared" si="483"/>
        <v>0.16307547186290866</v>
      </c>
      <c r="U331" s="1">
        <f t="shared" si="483"/>
        <v>0.16316024667083742</v>
      </c>
      <c r="W331" s="1" t="s">
        <v>162</v>
      </c>
      <c r="X331" s="1">
        <f>X323/X327</f>
        <v>9.7219752548225569E-2</v>
      </c>
      <c r="Y331" s="1">
        <f t="shared" ref="Y331:AC331" si="484">Y323/Y327</f>
        <v>0.10264954426362596</v>
      </c>
      <c r="Z331" s="1">
        <f t="shared" si="484"/>
        <v>9.4669995657837597E-2</v>
      </c>
      <c r="AA331" s="1">
        <f t="shared" si="484"/>
        <v>6.3288795476154736E-2</v>
      </c>
      <c r="AB331" s="1">
        <f t="shared" si="484"/>
        <v>6.4622457388211818E-2</v>
      </c>
      <c r="AC331" s="1">
        <f t="shared" si="484"/>
        <v>8.2206475100767132E-2</v>
      </c>
    </row>
    <row r="332" spans="1:29" x14ac:dyDescent="0.3">
      <c r="A332" s="4" t="s">
        <v>162</v>
      </c>
      <c r="B332" s="4">
        <f>B324/B328</f>
        <v>0.23496295602710707</v>
      </c>
      <c r="C332" s="4">
        <f t="shared" ref="C332:G332" si="485">C324/C328</f>
        <v>0.1992504832722572</v>
      </c>
      <c r="D332" s="4">
        <f t="shared" si="485"/>
        <v>0.1580989829950179</v>
      </c>
      <c r="E332" s="4">
        <f t="shared" si="485"/>
        <v>0.15796912916218447</v>
      </c>
      <c r="F332" s="4">
        <f t="shared" si="485"/>
        <v>0.1701968888123529</v>
      </c>
      <c r="G332" s="4">
        <f t="shared" si="485"/>
        <v>0.15770622553725722</v>
      </c>
      <c r="I332" s="1" t="s">
        <v>38</v>
      </c>
      <c r="J332" s="1">
        <f>J324/J329</f>
        <v>0.1025834795639978</v>
      </c>
      <c r="K332" s="1">
        <f t="shared" ref="K332:U332" si="486">K324/K329</f>
        <v>8.1367789725573278E-2</v>
      </c>
      <c r="L332" s="1">
        <f t="shared" si="486"/>
        <v>8.5152057245080501E-2</v>
      </c>
      <c r="M332" s="1">
        <f t="shared" si="486"/>
        <v>8.2964843052884138E-2</v>
      </c>
      <c r="N332" s="1">
        <f t="shared" si="486"/>
        <v>9.2502542452548006E-2</v>
      </c>
      <c r="O332" s="1">
        <f t="shared" si="486"/>
        <v>8.3919149772476456E-2</v>
      </c>
      <c r="P332" s="1">
        <f t="shared" si="486"/>
        <v>9.8147540033610842E-2</v>
      </c>
      <c r="Q332" s="1">
        <f t="shared" si="486"/>
        <v>0.11152277235133416</v>
      </c>
      <c r="R332" s="1">
        <f t="shared" si="486"/>
        <v>9.5369909198881275E-2</v>
      </c>
      <c r="S332" s="1">
        <f t="shared" si="486"/>
        <v>9.9332273449920502E-2</v>
      </c>
      <c r="T332" s="1">
        <f t="shared" si="486"/>
        <v>0.10163940153546505</v>
      </c>
      <c r="U332" s="1">
        <f t="shared" si="486"/>
        <v>9.4324783269282328E-2</v>
      </c>
      <c r="W332" s="1" t="s">
        <v>163</v>
      </c>
      <c r="X332" s="1">
        <f>X324/X327</f>
        <v>4.6274361342304463E-2</v>
      </c>
      <c r="Y332" s="1">
        <f t="shared" ref="Y332:AC332" si="487">Y324/Y327</f>
        <v>5.3175393925975131E-2</v>
      </c>
      <c r="Z332" s="1">
        <f t="shared" si="487"/>
        <v>4.3115501519756842E-2</v>
      </c>
      <c r="AA332" s="1">
        <f t="shared" si="487"/>
        <v>3.0330781163989393E-2</v>
      </c>
      <c r="AB332" s="1">
        <f t="shared" si="487"/>
        <v>2.7965476861690593E-2</v>
      </c>
      <c r="AC332" s="1">
        <f t="shared" si="487"/>
        <v>2.5256793654921336E-2</v>
      </c>
    </row>
    <row r="333" spans="1:29" x14ac:dyDescent="0.3">
      <c r="A333" s="4" t="s">
        <v>163</v>
      </c>
      <c r="B333" s="4">
        <f>B325/B328</f>
        <v>4.8783342501667853E-2</v>
      </c>
      <c r="C333" s="4">
        <f t="shared" ref="C333:G333" si="488">C325/C328</f>
        <v>3.5625763451571972E-2</v>
      </c>
      <c r="D333" s="4">
        <f t="shared" si="488"/>
        <v>3.1539506731996542E-2</v>
      </c>
      <c r="E333" s="4">
        <f t="shared" si="488"/>
        <v>4.195331848998074E-2</v>
      </c>
      <c r="F333" s="4">
        <f t="shared" si="488"/>
        <v>3.5015211526318812E-2</v>
      </c>
      <c r="G333" s="4">
        <f t="shared" si="488"/>
        <v>3.9795805331954801E-2</v>
      </c>
      <c r="I333" s="1" t="s">
        <v>162</v>
      </c>
      <c r="J333" s="1">
        <f>J325/J329</f>
        <v>0.17561769113521961</v>
      </c>
      <c r="K333" s="1">
        <f t="shared" ref="K333:U333" si="489">K325/K329</f>
        <v>0.16721663783445995</v>
      </c>
      <c r="L333" s="1">
        <f t="shared" si="489"/>
        <v>0.1422520910893004</v>
      </c>
      <c r="M333" s="1">
        <f t="shared" si="489"/>
        <v>0.14504967182883544</v>
      </c>
      <c r="N333" s="1">
        <f t="shared" si="489"/>
        <v>0.15249587652653979</v>
      </c>
      <c r="O333" s="1">
        <f t="shared" si="489"/>
        <v>0.13086761304367545</v>
      </c>
      <c r="P333" s="1">
        <f t="shared" si="489"/>
        <v>0.14551179277173598</v>
      </c>
      <c r="Q333" s="1">
        <f t="shared" si="489"/>
        <v>0.10129673290670259</v>
      </c>
      <c r="R333" s="1">
        <f t="shared" si="489"/>
        <v>0.16495536569480096</v>
      </c>
      <c r="S333" s="1">
        <f t="shared" si="489"/>
        <v>0.14940722234839882</v>
      </c>
      <c r="T333" s="1">
        <f t="shared" si="489"/>
        <v>0.21273789663996925</v>
      </c>
      <c r="U333" s="1">
        <f t="shared" si="489"/>
        <v>0.17724550898203592</v>
      </c>
      <c r="W333" s="1" t="s">
        <v>164</v>
      </c>
      <c r="X333" s="1">
        <f>X325/X327</f>
        <v>2.3362797340782507E-2</v>
      </c>
      <c r="Y333" s="1">
        <f t="shared" ref="Y333:AC333" si="490">Y325/Y327</f>
        <v>2.532565777334957E-2</v>
      </c>
      <c r="Z333" s="1">
        <f t="shared" si="490"/>
        <v>1.741858445505862E-2</v>
      </c>
      <c r="AA333" s="1">
        <f t="shared" si="490"/>
        <v>8.0768653355352046E-3</v>
      </c>
      <c r="AB333" s="1">
        <f t="shared" si="490"/>
        <v>7.0260658368391377E-3</v>
      </c>
      <c r="AC333" s="1">
        <f t="shared" si="490"/>
        <v>6.4268068428775752E-3</v>
      </c>
    </row>
    <row r="334" spans="1:29" x14ac:dyDescent="0.3">
      <c r="A334" s="4" t="s">
        <v>164</v>
      </c>
      <c r="B334" s="4">
        <f>B326/B328</f>
        <v>3.4749938552651599E-2</v>
      </c>
      <c r="C334" s="4">
        <f t="shared" ref="C334:G334" si="491">C326/C328</f>
        <v>2.8154315057933373E-2</v>
      </c>
      <c r="D334" s="4">
        <f t="shared" si="491"/>
        <v>2.7494132663564871E-2</v>
      </c>
      <c r="E334" s="4">
        <f t="shared" si="491"/>
        <v>3.622445150476572E-2</v>
      </c>
      <c r="F334" s="4">
        <f t="shared" si="491"/>
        <v>2.2524539349061477E-2</v>
      </c>
      <c r="G334" s="4">
        <f t="shared" si="491"/>
        <v>2.801676390222288E-2</v>
      </c>
      <c r="I334" s="1" t="s">
        <v>163</v>
      </c>
      <c r="J334" s="1">
        <f>J326/J329</f>
        <v>3.4249996797868665E-2</v>
      </c>
      <c r="K334" s="1">
        <f t="shared" ref="K334:U334" si="492">K326/K329</f>
        <v>3.7067802681014179E-2</v>
      </c>
      <c r="L334" s="1">
        <f t="shared" si="492"/>
        <v>2.9618527292945899E-2</v>
      </c>
      <c r="M334" s="1">
        <f t="shared" si="492"/>
        <v>2.6442069362098711E-2</v>
      </c>
      <c r="N334" s="1">
        <f t="shared" si="492"/>
        <v>3.3944946288019279E-2</v>
      </c>
      <c r="O334" s="1">
        <f t="shared" si="492"/>
        <v>2.0204997959091114E-2</v>
      </c>
      <c r="P334" s="1">
        <f t="shared" si="492"/>
        <v>2.9699240858428788E-2</v>
      </c>
      <c r="Q334" s="1">
        <f t="shared" si="492"/>
        <v>2.1715130421765653E-2</v>
      </c>
      <c r="R334" s="1">
        <f t="shared" si="492"/>
        <v>3.5161488065591356E-2</v>
      </c>
      <c r="S334" s="1">
        <f t="shared" si="492"/>
        <v>2.3502157619804679E-2</v>
      </c>
      <c r="T334" s="1">
        <f t="shared" si="492"/>
        <v>4.7531290122540246E-2</v>
      </c>
      <c r="U334" s="1">
        <f t="shared" si="492"/>
        <v>3.0699794440968809E-2</v>
      </c>
      <c r="W334" s="1" t="s">
        <v>165</v>
      </c>
      <c r="X334" s="1">
        <f>X326/X327</f>
        <v>6.2694666077768918E-3</v>
      </c>
      <c r="Y334" s="1">
        <f t="shared" ref="Y334:AC334" si="493">Y326/Y327</f>
        <v>7.2733311192294918E-3</v>
      </c>
      <c r="Z334" s="1">
        <f t="shared" si="493"/>
        <v>3.8949196699956576E-3</v>
      </c>
      <c r="AA334" s="1">
        <f t="shared" si="493"/>
        <v>1.0944302657258671E-2</v>
      </c>
      <c r="AB334" s="1">
        <f t="shared" si="493"/>
        <v>5.6728976015960443E-3</v>
      </c>
      <c r="AC334" s="1">
        <f t="shared" si="493"/>
        <v>3.7520664227204338E-3</v>
      </c>
    </row>
    <row r="335" spans="1:29" x14ac:dyDescent="0.3">
      <c r="A335" s="4" t="s">
        <v>165</v>
      </c>
      <c r="B335" s="4">
        <f>B327/B328</f>
        <v>7.5000877819262859E-2</v>
      </c>
      <c r="C335" s="4">
        <f t="shared" ref="C335:G335" si="494">C327/C328</f>
        <v>5.2430592616311479E-2</v>
      </c>
      <c r="D335" s="4">
        <f t="shared" si="494"/>
        <v>6.3768682834438178E-2</v>
      </c>
      <c r="E335" s="4">
        <f t="shared" si="494"/>
        <v>7.4737948114977609E-2</v>
      </c>
      <c r="F335" s="4">
        <f t="shared" si="494"/>
        <v>6.5231617013948681E-2</v>
      </c>
      <c r="G335" s="4">
        <f t="shared" si="494"/>
        <v>5.993833542574404E-2</v>
      </c>
      <c r="I335" s="1" t="s">
        <v>164</v>
      </c>
      <c r="J335" s="1">
        <f>J327/J329</f>
        <v>1.5780103236714357E-2</v>
      </c>
      <c r="K335" s="1">
        <f t="shared" ref="K335:U335" si="495">K327/K329</f>
        <v>1.7177390469368004E-2</v>
      </c>
      <c r="L335" s="1">
        <f t="shared" si="495"/>
        <v>1.488178697481023E-2</v>
      </c>
      <c r="M335" s="1">
        <f t="shared" si="495"/>
        <v>1.8203089369633756E-2</v>
      </c>
      <c r="N335" s="1">
        <f t="shared" si="495"/>
        <v>1.4878688692709358E-2</v>
      </c>
      <c r="O335" s="1">
        <f t="shared" si="495"/>
        <v>1.5276580948493507E-2</v>
      </c>
      <c r="P335" s="1">
        <f t="shared" si="495"/>
        <v>2.0890880642855762E-2</v>
      </c>
      <c r="Q335" s="1">
        <f t="shared" si="495"/>
        <v>2.033980764192957E-2</v>
      </c>
      <c r="R335" s="1">
        <f t="shared" si="495"/>
        <v>1.5784835830044825E-2</v>
      </c>
      <c r="S335" s="1">
        <f t="shared" si="495"/>
        <v>2.8062684533272767E-2</v>
      </c>
      <c r="T335" s="1">
        <f t="shared" si="495"/>
        <v>2.2813621793472089E-2</v>
      </c>
      <c r="U335" s="1">
        <f t="shared" si="495"/>
        <v>2.0037536866565377E-2</v>
      </c>
    </row>
    <row r="336" spans="1:29" x14ac:dyDescent="0.3">
      <c r="I336" s="1" t="s">
        <v>165</v>
      </c>
      <c r="J336" s="1">
        <f>J328/J329</f>
        <v>5.4948573770701781E-2</v>
      </c>
      <c r="K336" s="1">
        <f t="shared" ref="K336:U336" si="496">K328/K329</f>
        <v>5.9526440530715825E-2</v>
      </c>
      <c r="L336" s="1">
        <f t="shared" si="496"/>
        <v>3.7296330319586131E-2</v>
      </c>
      <c r="M336" s="1">
        <f t="shared" si="496"/>
        <v>4.2672165929686104E-2</v>
      </c>
      <c r="N336" s="1">
        <f t="shared" si="496"/>
        <v>4.2294445916265716E-2</v>
      </c>
      <c r="O336" s="1">
        <f t="shared" si="496"/>
        <v>3.9480248537348633E-2</v>
      </c>
      <c r="P336" s="1">
        <f t="shared" si="496"/>
        <v>3.402615464853484E-2</v>
      </c>
      <c r="Q336" s="1">
        <f t="shared" si="496"/>
        <v>5.738931926200367E-2</v>
      </c>
      <c r="R336" s="1">
        <f t="shared" si="496"/>
        <v>3.0573541243630511E-2</v>
      </c>
      <c r="S336" s="1">
        <f t="shared" si="496"/>
        <v>3.5657506245741537E-2</v>
      </c>
      <c r="T336" s="1">
        <f t="shared" si="496"/>
        <v>5.3540391115614053E-2</v>
      </c>
      <c r="U336" s="1">
        <f t="shared" si="496"/>
        <v>5.1800875860219857E-2</v>
      </c>
    </row>
  </sheetData>
  <mergeCells count="9">
    <mergeCell ref="A1:AC1"/>
    <mergeCell ref="X2:Z2"/>
    <mergeCell ref="AA2:AC2"/>
    <mergeCell ref="S2:U2"/>
    <mergeCell ref="B2:D2"/>
    <mergeCell ref="E2:G2"/>
    <mergeCell ref="J2:L2"/>
    <mergeCell ref="M2:O2"/>
    <mergeCell ref="P2:R2"/>
  </mergeCells>
  <phoneticPr fontId="1" type="noConversion"/>
  <pageMargins left="0.7" right="0.7" top="0.75" bottom="0.75" header="0.3" footer="0.3"/>
  <pageSetup paperSize="9" orientation="portrait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yan Jiang</dc:creator>
  <cp:lastModifiedBy>Xiangyan Jiang</cp:lastModifiedBy>
  <dcterms:created xsi:type="dcterms:W3CDTF">2024-12-19T11:52:13Z</dcterms:created>
  <dcterms:modified xsi:type="dcterms:W3CDTF">2024-12-30T02:17:13Z</dcterms:modified>
</cp:coreProperties>
</file>